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司雯雯\babesia new paper 2022-5\"/>
    </mc:Choice>
  </mc:AlternateContent>
  <bookViews>
    <workbookView xWindow="240" yWindow="30" windowWidth="16155" windowHeight="7620"/>
  </bookViews>
  <sheets>
    <sheet name="query" sheetId="1" r:id="rId1"/>
    <sheet name="KEGG" sheetId="2" r:id="rId2"/>
    <sheet name="Biological Process" sheetId="3" r:id="rId3"/>
    <sheet name="Molecular Function" sheetId="4" r:id="rId4"/>
    <sheet name="Cellular Component" sheetId="5" r:id="rId5"/>
  </sheets>
  <definedNames>
    <definedName name="_xlnm._FilterDatabase" localSheetId="2" hidden="1">'Biological Process'!$L$1:$L$191</definedName>
  </definedNames>
  <calcPr calcId="162913"/>
</workbook>
</file>

<file path=xl/calcChain.xml><?xml version="1.0" encoding="utf-8"?>
<calcChain xmlns="http://schemas.openxmlformats.org/spreadsheetml/2006/main">
  <c r="L16" i="3" l="1"/>
  <c r="L17" i="3"/>
  <c r="L18" i="3"/>
  <c r="L46" i="3"/>
  <c r="L32" i="3"/>
  <c r="L10" i="3"/>
  <c r="L51" i="3"/>
  <c r="L38" i="3"/>
  <c r="L52" i="3"/>
  <c r="L31" i="3"/>
  <c r="L68" i="3"/>
  <c r="L47" i="3"/>
  <c r="L23" i="3"/>
  <c r="L42" i="3"/>
  <c r="L22" i="3"/>
  <c r="L28" i="3"/>
  <c r="L59" i="3"/>
  <c r="L43" i="3"/>
  <c r="L60" i="3"/>
  <c r="L61" i="3"/>
  <c r="L55" i="3"/>
  <c r="L39" i="3"/>
  <c r="L24" i="3"/>
  <c r="L11" i="3"/>
  <c r="L12" i="3"/>
  <c r="L21" i="3"/>
  <c r="L40" i="3"/>
  <c r="L41" i="3"/>
  <c r="L64" i="3"/>
  <c r="L34" i="3"/>
  <c r="L35" i="3"/>
  <c r="L36" i="3"/>
  <c r="L48" i="3"/>
  <c r="L49" i="3"/>
  <c r="L50" i="3"/>
  <c r="L56" i="3"/>
  <c r="L26" i="3"/>
  <c r="L2" i="3"/>
  <c r="L3" i="3"/>
  <c r="L4" i="3"/>
  <c r="L6" i="3"/>
  <c r="L65" i="3"/>
  <c r="L33" i="3"/>
  <c r="L29" i="3"/>
  <c r="L63" i="3"/>
  <c r="L27" i="3"/>
  <c r="L30" i="3"/>
  <c r="L45" i="3"/>
  <c r="L69" i="3"/>
  <c r="L57" i="3"/>
  <c r="L66" i="3"/>
  <c r="L70" i="3"/>
  <c r="L7" i="3"/>
  <c r="L8" i="3"/>
  <c r="L9" i="3"/>
  <c r="L53" i="3"/>
  <c r="L67" i="3"/>
  <c r="L58" i="3"/>
  <c r="L5" i="3"/>
  <c r="L54" i="3"/>
  <c r="L19" i="3"/>
  <c r="L20" i="3"/>
  <c r="L62" i="3"/>
  <c r="L44" i="3"/>
  <c r="L25" i="3"/>
  <c r="L13" i="3"/>
  <c r="L14" i="3"/>
  <c r="L15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37" i="3"/>
</calcChain>
</file>

<file path=xl/sharedStrings.xml><?xml version="1.0" encoding="utf-8"?>
<sst xmlns="http://schemas.openxmlformats.org/spreadsheetml/2006/main" count="6136" uniqueCount="5609">
  <si>
    <t>Gene ID</t>
  </si>
  <si>
    <t>source_id</t>
  </si>
  <si>
    <t>Genomic Location (Gene)</t>
  </si>
  <si>
    <t>Product Description</t>
  </si>
  <si>
    <t># Transcripts</t>
  </si>
  <si>
    <t>PY17X_0204000</t>
  </si>
  <si>
    <t>PY17X_0204000.1</t>
  </si>
  <si>
    <t>Py17X_02_v3:240,826..241,568(+)</t>
  </si>
  <si>
    <t>conserved protein, unknown function</t>
  </si>
  <si>
    <t>PY17X_0720600</t>
  </si>
  <si>
    <t>PY17X_0720600.1</t>
  </si>
  <si>
    <t>Py17X_07_v3:931,655..932,948(-)</t>
  </si>
  <si>
    <t>trafficking protein particle complex subunit 3, putative</t>
  </si>
  <si>
    <t>PY17X_0928300</t>
  </si>
  <si>
    <t>PY17X_0928300.1</t>
  </si>
  <si>
    <t>Py17X_09_v3:1,183,018..1,184,708(+)</t>
  </si>
  <si>
    <t>PY17X_0934500</t>
  </si>
  <si>
    <t>PY17X_0934500.1</t>
  </si>
  <si>
    <t>Py17X_09_v3:1,401,436..1,404,675(-)</t>
  </si>
  <si>
    <t>histone-lysine N-methyltransferase SET7, putative</t>
  </si>
  <si>
    <t>PY17X_0941000</t>
  </si>
  <si>
    <t>PY17X_0941000.1</t>
  </si>
  <si>
    <t>Py17X_09_v3:1,605,866..1,607,180(-)</t>
  </si>
  <si>
    <t>succinate--CoA ligase [ADP-forming] subunit alpha, putative</t>
  </si>
  <si>
    <t>PY17X_1023800</t>
  </si>
  <si>
    <t>PY17X_1023800.1</t>
  </si>
  <si>
    <t>Py17X_10_v3:1,013,743..1,015,290(+)</t>
  </si>
  <si>
    <t>DNA-directed RNA polymerase III subunit RPC6, putative</t>
  </si>
  <si>
    <t>PY17X_1134700</t>
  </si>
  <si>
    <t>PY17X_1134700.1</t>
  </si>
  <si>
    <t>Py17X_11_v3:1,432,894..1,434,446(-)</t>
  </si>
  <si>
    <t>cdc2-related kinase 2</t>
  </si>
  <si>
    <t>PY17X_1138600</t>
  </si>
  <si>
    <t>PY17X_1138600.1</t>
  </si>
  <si>
    <t>Py17X_11_v3:1,588,641..1,592,317(+)</t>
  </si>
  <si>
    <t>protein transport protein Sec24A, putative</t>
  </si>
  <si>
    <t>PY17X_1216200</t>
  </si>
  <si>
    <t>PY17X_1216200.1</t>
  </si>
  <si>
    <t>Py17X_12_v3:683,466..690,458(-)</t>
  </si>
  <si>
    <t>transcriptional coactivator ADA2, putative</t>
  </si>
  <si>
    <t>PY17X_1323300</t>
  </si>
  <si>
    <t>PY17X_1323300.1</t>
  </si>
  <si>
    <t>Py17X_13_v3:1,171,762..1,176,931(+)</t>
  </si>
  <si>
    <t>LCCL domain-containing protein</t>
  </si>
  <si>
    <t>PY17X_1341100</t>
  </si>
  <si>
    <t>PY17X_1341100.1</t>
  </si>
  <si>
    <t>Py17X_13_v3:1,824,072..1,824,968(+)</t>
  </si>
  <si>
    <t>DnaJ protein, putative</t>
  </si>
  <si>
    <t>PY17X_1402700</t>
  </si>
  <si>
    <t>PY17X_1402700.1</t>
  </si>
  <si>
    <t>Py17X_14_v3:207,638..208,672(-)</t>
  </si>
  <si>
    <t>deoxyhypusine hydroxylase, putative</t>
  </si>
  <si>
    <t>PY17X_1426900</t>
  </si>
  <si>
    <t>PY17X_1426900.1</t>
  </si>
  <si>
    <t>Py17X_14_v3:1,071,011..1,071,633(+)</t>
  </si>
  <si>
    <t>ubiquitin-conjugating enzyme E2, putative</t>
  </si>
  <si>
    <t>PY17X_0214200</t>
  </si>
  <si>
    <t>PY17X_0214200.1</t>
  </si>
  <si>
    <t>Py17X_02_v3:627,033..629,570(-)</t>
  </si>
  <si>
    <t>alpha/beta hydrolase, putative</t>
  </si>
  <si>
    <t>PY17X_0311400</t>
  </si>
  <si>
    <t>PY17X_0311400.1</t>
  </si>
  <si>
    <t>Py17X_03_v3:436,830..438,580(+)</t>
  </si>
  <si>
    <t>T-complex protein 1 subunit theta, putative</t>
  </si>
  <si>
    <t>PY17X_0500141</t>
  </si>
  <si>
    <t>PY17X_0500141.1</t>
  </si>
  <si>
    <t>Py17X_05_v3:98,359..99,505(-)</t>
  </si>
  <si>
    <t>PIR protein</t>
  </si>
  <si>
    <t>PY17X_0517400</t>
  </si>
  <si>
    <t>PY17X_0517400.1</t>
  </si>
  <si>
    <t>Py17X_05_v3:786,601..787,763(-)</t>
  </si>
  <si>
    <t>DER1-like protein, putative</t>
  </si>
  <si>
    <t>PY17X_0617300</t>
  </si>
  <si>
    <t>PY17X_0617300.1</t>
  </si>
  <si>
    <t>Py17X_06_v3:763,589..764,575(+)</t>
  </si>
  <si>
    <t>drug/metabolite transporter DMT2, putative</t>
  </si>
  <si>
    <t>PY17X_0906600</t>
  </si>
  <si>
    <t>PY17X_0906600.1</t>
  </si>
  <si>
    <t>Py17X_09_v3:360,815..363,154(-)</t>
  </si>
  <si>
    <t>oocyst capsule protein Cap93, putative</t>
  </si>
  <si>
    <t>PY17X_0911200</t>
  </si>
  <si>
    <t>PY17X_0911200.1</t>
  </si>
  <si>
    <t>Py17X_09_v3:541,497..545,954(-)</t>
  </si>
  <si>
    <t>RNA-binding protein, putative</t>
  </si>
  <si>
    <t>PY17X_0933300</t>
  </si>
  <si>
    <t>PY17X_0933300.1</t>
  </si>
  <si>
    <t>Py17X_09_v3:1,363,625..1,365,670(+)</t>
  </si>
  <si>
    <t>dipeptidyl aminopeptidase 1, putative</t>
  </si>
  <si>
    <t>PY17X_1228800</t>
  </si>
  <si>
    <t>PY17X_1228800.1</t>
  </si>
  <si>
    <t>Py17X_12_v3:1,172,835..1,174,289(+)</t>
  </si>
  <si>
    <t>PY17X_1309300</t>
  </si>
  <si>
    <t>PY17X_1309300.1</t>
  </si>
  <si>
    <t>Py17X_13_v3:639,410..641,335(-)</t>
  </si>
  <si>
    <t>acid cluster protein 33 homologue, putative</t>
  </si>
  <si>
    <t>PY17X_1321300</t>
  </si>
  <si>
    <t>PY17X_1321300.1</t>
  </si>
  <si>
    <t>Py17X_13_v3:1,101,419..1,104,268(-)</t>
  </si>
  <si>
    <t>glucose-6-phosphate dehydrogenase-6-phosphogluconolactonase, putative</t>
  </si>
  <si>
    <t>PY17X_1359700</t>
  </si>
  <si>
    <t>PY17X_1359700.1</t>
  </si>
  <si>
    <t>Py17X_13_v3:2,461,115..2,462,941(+)</t>
  </si>
  <si>
    <t>sodium-dependent phosphate transporter, putative</t>
  </si>
  <si>
    <t>PY17X_1402900</t>
  </si>
  <si>
    <t>PY17X_1402900.1</t>
  </si>
  <si>
    <t>Py17X_14_v3:215,348..216,117(-)</t>
  </si>
  <si>
    <t>40S ribosomal protein S7, putative</t>
  </si>
  <si>
    <t>PY17X_1417100</t>
  </si>
  <si>
    <t>PY17X_1417100.1</t>
  </si>
  <si>
    <t>Py17X_14_v3:731,069..733,369(-)</t>
  </si>
  <si>
    <t>PY17X_1431800</t>
  </si>
  <si>
    <t>PY17X_1431800.1</t>
  </si>
  <si>
    <t>Py17X_14_v3:1,263,775..1,266,042(-)</t>
  </si>
  <si>
    <t>proline--tRNA ligase, putative</t>
  </si>
  <si>
    <t>PY17X_1435300</t>
  </si>
  <si>
    <t>PY17X_1435300.1</t>
  </si>
  <si>
    <t>Py17X_14_v3:1,354,065..1,356,626(+)</t>
  </si>
  <si>
    <t>GTP-binding protein EngA, putative</t>
  </si>
  <si>
    <t>PY17X_1437900</t>
  </si>
  <si>
    <t>PY17X_1437900.1</t>
  </si>
  <si>
    <t>Py17X_14_v3:1,457,109..1,465,303(+)</t>
  </si>
  <si>
    <t>conserved Plasmodium protein, unknown function</t>
  </si>
  <si>
    <t>PY17X_0303800</t>
  </si>
  <si>
    <t>PY17X_0303800.1</t>
  </si>
  <si>
    <t>Py17X_03_v3:147,962..148,571(-)</t>
  </si>
  <si>
    <t>DNA-directed RNA polymerase II 16 kDa subunit, putative</t>
  </si>
  <si>
    <t>PY17X_0307400</t>
  </si>
  <si>
    <t>PY17X_0307400.1</t>
  </si>
  <si>
    <t>Py17X_03_v3:294,591..296,099(-)</t>
  </si>
  <si>
    <t>ATP-dependent RNA helicase UAP56, putative</t>
  </si>
  <si>
    <t>PY17X_0407400</t>
  </si>
  <si>
    <t>PY17X_0407400.1</t>
  </si>
  <si>
    <t>Py17X_04_v3:393,672..395,511(-)</t>
  </si>
  <si>
    <t>T-complex protein 1 subunit beta, putative</t>
  </si>
  <si>
    <t>PY17X_0418300</t>
  </si>
  <si>
    <t>PY17X_0418300.1</t>
  </si>
  <si>
    <t>Py17X_04_v3:770,372..773,371(+)</t>
  </si>
  <si>
    <t>coatomer subunit beta, putative</t>
  </si>
  <si>
    <t>PY17X_0608100</t>
  </si>
  <si>
    <t>PY17X_0608100.1</t>
  </si>
  <si>
    <t>Py17X_06_v3:420,981..428,305(-)</t>
  </si>
  <si>
    <t>PY17X_0715000</t>
  </si>
  <si>
    <t>PY17X_0715000.1</t>
  </si>
  <si>
    <t>Py17X_07_v3:722,996..724,321(+)</t>
  </si>
  <si>
    <t>ribosome assembly protein RRB1, putative</t>
  </si>
  <si>
    <t>PY17X_0831900</t>
  </si>
  <si>
    <t>PY17X_0831900.1</t>
  </si>
  <si>
    <t>Py17X_08_v3:1,253,969..1,254,980(+)</t>
  </si>
  <si>
    <t>cytochrome c oxidase subunit 5B, putative</t>
  </si>
  <si>
    <t>PY17X_0920500</t>
  </si>
  <si>
    <t>PY17X_0920500.1</t>
  </si>
  <si>
    <t>Py17X_09_v3:895,578..897,521(+)</t>
  </si>
  <si>
    <t>RNA cytosine C(5)-methyltransferase, putative</t>
  </si>
  <si>
    <t>PY17X_1004100</t>
  </si>
  <si>
    <t>PY17X_1004100.1</t>
  </si>
  <si>
    <t>Py17X_10_v3:276,452..278,673(-)</t>
  </si>
  <si>
    <t>ATP-dependent RNA helicase DDX51, putative</t>
  </si>
  <si>
    <t>PY17X_1013100</t>
  </si>
  <si>
    <t>PY17X_1013100.1</t>
  </si>
  <si>
    <t>Py17X_10_v3:659,007..660,782(-)</t>
  </si>
  <si>
    <t>histone-binding protein RBBP7, putative</t>
  </si>
  <si>
    <t>PY17X_1037300</t>
  </si>
  <si>
    <t>PY17X_1037300.1</t>
  </si>
  <si>
    <t>Py17X_10_v3:1,555,443..1,558,027(-)</t>
  </si>
  <si>
    <t>pre-mRNA-splicing factor 38B, putative</t>
  </si>
  <si>
    <t>PY17X_1121600</t>
  </si>
  <si>
    <t>PY17X_1121600.1</t>
  </si>
  <si>
    <t>Py17X_11_v3:926,207..928,225(+)</t>
  </si>
  <si>
    <t>mRNA-binding protein PUF3</t>
  </si>
  <si>
    <t>PY17X_1122800</t>
  </si>
  <si>
    <t>PY17X_1122800.1</t>
  </si>
  <si>
    <t>Py17X_11_v3:964,181..965,560(-)</t>
  </si>
  <si>
    <t>RNA methyltransferase, putative</t>
  </si>
  <si>
    <t>PY17X_1315500</t>
  </si>
  <si>
    <t>PY17X_1315500.1</t>
  </si>
  <si>
    <t>Py17X_13_v3:876,747..879,623(-)</t>
  </si>
  <si>
    <t>multidrug resistance protein 2, putative</t>
  </si>
  <si>
    <t>PY17X_1361600</t>
  </si>
  <si>
    <t>PY17X_1361600.1</t>
  </si>
  <si>
    <t>Py17X_13_v3:2,511,113..2,512,825(+)</t>
  </si>
  <si>
    <t>phosphoenolpyruvate carboxykinase, putative</t>
  </si>
  <si>
    <t>PY17X_1405300</t>
  </si>
  <si>
    <t>PY17X_1405300.1</t>
  </si>
  <si>
    <t>Py17X_14_v3:319,736..320,932(-)</t>
  </si>
  <si>
    <t>protein AMR3, putative</t>
  </si>
  <si>
    <t>PY17X_1412500</t>
  </si>
  <si>
    <t>PY17X_1412500.1</t>
  </si>
  <si>
    <t>Py17X_14_v3:564,160..565,327(+)</t>
  </si>
  <si>
    <t>PY17X_1420600</t>
  </si>
  <si>
    <t>PY17X_1420600.1</t>
  </si>
  <si>
    <t>Py17X_14_v3:862,732..864,302(+)</t>
  </si>
  <si>
    <t>ras-related protein Rab-11A, putative</t>
  </si>
  <si>
    <t>PY17X_1458500</t>
  </si>
  <si>
    <t>PY17X_1458500.1</t>
  </si>
  <si>
    <t>Py17X_14_v3:2,305,542..2,307,323(+)</t>
  </si>
  <si>
    <t>protein farnesyltransferase subunit alpha, putative</t>
  </si>
  <si>
    <t>PY17X_1464000</t>
  </si>
  <si>
    <t>PY17X_1464000.1</t>
  </si>
  <si>
    <t>Py17X_14_v3:2,469,079..2,469,933(-)</t>
  </si>
  <si>
    <t>bax inhibitor 1, putative</t>
  </si>
  <si>
    <t>PY17X_0314300</t>
  </si>
  <si>
    <t>PY17X_0314300.1</t>
  </si>
  <si>
    <t>Py17X_03_v3:549,641..551,287(+)</t>
  </si>
  <si>
    <t>ATP synthase subunit alpha, mitochondrial, putative</t>
  </si>
  <si>
    <t>PY17X_0404500</t>
  </si>
  <si>
    <t>PY17X_0404500.1</t>
  </si>
  <si>
    <t>Py17X_04_v3:290,515..291,912(-)</t>
  </si>
  <si>
    <t>lipoamide acyltransferase component of branched-chain alpha-keto acid dehydrogenase complex, putative</t>
  </si>
  <si>
    <t>PY17X_0413700</t>
  </si>
  <si>
    <t>PY17X_0413700.1</t>
  </si>
  <si>
    <t>Py17X_04_v3:608,181..608,858(-)</t>
  </si>
  <si>
    <t>PY17X_0420000</t>
  </si>
  <si>
    <t>PY17X_0420000.1</t>
  </si>
  <si>
    <t>Py17X_04_v3:864,129..865,088(-)</t>
  </si>
  <si>
    <t>PH domain-containing protein, putative</t>
  </si>
  <si>
    <t>PY17X_0524100</t>
  </si>
  <si>
    <t>PY17X_0524100.1</t>
  </si>
  <si>
    <t>Py17X_05_v3:1,035,265..1,037,009(+)</t>
  </si>
  <si>
    <t>alpha tubulin 2</t>
  </si>
  <si>
    <t>PY17X_0707700</t>
  </si>
  <si>
    <t>PY17X_0707700.1</t>
  </si>
  <si>
    <t>Py17X_07_v3:471,547..472,713(+)</t>
  </si>
  <si>
    <t>PY17X_0824100</t>
  </si>
  <si>
    <t>PY17X_0824100.1</t>
  </si>
  <si>
    <t>Py17X_08_v3:956,984..965,044(-)</t>
  </si>
  <si>
    <t>regulator of chromosome condensation-PP1-interacting protein, putative</t>
  </si>
  <si>
    <t>PY17X_0837800</t>
  </si>
  <si>
    <t>PY17X_0837800.1</t>
  </si>
  <si>
    <t>Py17X_08_v3:1,439,109..1,440,548(-)</t>
  </si>
  <si>
    <t>mitochondrial-processing peptidase subunit beta, putative</t>
  </si>
  <si>
    <t>PY17X_0911600</t>
  </si>
  <si>
    <t>PY17X_0911600.1</t>
  </si>
  <si>
    <t>Py17X_09_v3:567,771..570,167(-)</t>
  </si>
  <si>
    <t>protein phosphatase PPM2, putative</t>
  </si>
  <si>
    <t>PY17X_0921300</t>
  </si>
  <si>
    <t>PY17X_0921300.1</t>
  </si>
  <si>
    <t>Py17X_09_v3:920,051..920,818(+)</t>
  </si>
  <si>
    <t>fam-d protein</t>
  </si>
  <si>
    <t>PY17X_0929800</t>
  </si>
  <si>
    <t>PY17X_0929800.1</t>
  </si>
  <si>
    <t>Py17X_09_v3:1,241,636..1,244,064(-)</t>
  </si>
  <si>
    <t>tRNA nucleotidyltransferase, putative</t>
  </si>
  <si>
    <t>PY17X_0932300</t>
  </si>
  <si>
    <t>PY17X_0932300.1</t>
  </si>
  <si>
    <t>Py17X_09_v3:1,328,926..1,329,772(+)</t>
  </si>
  <si>
    <t>GTP-binding nuclear protein RAN/TC4, putative</t>
  </si>
  <si>
    <t>PY17X_0939400</t>
  </si>
  <si>
    <t>PY17X_0939400.1</t>
  </si>
  <si>
    <t>Py17X_09_v3:1,567,730..1,571,681(-)</t>
  </si>
  <si>
    <t>pre-mRNA-processing factor 6, putative</t>
  </si>
  <si>
    <t>PY17X_1011800</t>
  </si>
  <si>
    <t>PY17X_1011800.1</t>
  </si>
  <si>
    <t>Py17X_10_v3:570,904..572,619(-)</t>
  </si>
  <si>
    <t>methionine aminopeptidase 2, putative</t>
  </si>
  <si>
    <t>PY17X_1036000</t>
  </si>
  <si>
    <t>PY17X_1036000.1</t>
  </si>
  <si>
    <t>Py17X_10_v3:1,489,957..1,490,973(+)</t>
  </si>
  <si>
    <t>tRNA-dihydrouridine synthase, putative</t>
  </si>
  <si>
    <t>PY17X_1123500</t>
  </si>
  <si>
    <t>PY17X_1123500.1</t>
  </si>
  <si>
    <t>Py17X_11_v3:996,543..997,754(+)</t>
  </si>
  <si>
    <t>ferredoxin--NADP reductase, putative</t>
  </si>
  <si>
    <t>PY17X_1244200</t>
  </si>
  <si>
    <t>PY17X_1244200.1</t>
  </si>
  <si>
    <t>Py17X_12_v3:1,781,149..1,783,381(-)</t>
  </si>
  <si>
    <t>ADP-ribosylation factor GTPase-activating protein 2, putative</t>
  </si>
  <si>
    <t>PY17X_1343300</t>
  </si>
  <si>
    <t>PY17X_1343300.1</t>
  </si>
  <si>
    <t>Py17X_13_v3:1,900,512..1,901,682(-)</t>
  </si>
  <si>
    <t>60S ribosomal protein L23, putative</t>
  </si>
  <si>
    <t>PY17X_1363100</t>
  </si>
  <si>
    <t>PY17X_1363100.1</t>
  </si>
  <si>
    <t>Py17X_13_v3:2,601,919..2,603,137(-)</t>
  </si>
  <si>
    <t>U6 snRNA phosphodiesterase, putative</t>
  </si>
  <si>
    <t>PY17X_1411700</t>
  </si>
  <si>
    <t>PY17X_1411700.1</t>
  </si>
  <si>
    <t>Py17X_14_v3:536,903..538,282(+)</t>
  </si>
  <si>
    <t>AP-1 complex subunit mu-1, putative</t>
  </si>
  <si>
    <t>PY17X_1422100</t>
  </si>
  <si>
    <t>PY17X_1422100.1</t>
  </si>
  <si>
    <t>Py17X_14_v3:924,253..925,306(-)</t>
  </si>
  <si>
    <t>negative elongation factor A, putative</t>
  </si>
  <si>
    <t>PY17X_1451400</t>
  </si>
  <si>
    <t>PY17X_1451400.1</t>
  </si>
  <si>
    <t>Py17X_14_v3:2,034,077..2,036,104(-)</t>
  </si>
  <si>
    <t>DNA polymerase epsilon subunit B, putative</t>
  </si>
  <si>
    <t>PY17X_1452800</t>
  </si>
  <si>
    <t>PY17X_1452800.1</t>
  </si>
  <si>
    <t>Py17X_14_v3:2,085,608..2,087,209(+)</t>
  </si>
  <si>
    <t>ATP synthase subunit beta, mitochondrial, putative</t>
  </si>
  <si>
    <t>PY17X_0204200</t>
  </si>
  <si>
    <t>PY17X_0204200.1</t>
  </si>
  <si>
    <t>Py17X_02_v3:248,556..249,161(+)</t>
  </si>
  <si>
    <t>adenylate kinase-like protein 1, putative</t>
  </si>
  <si>
    <t>PY17X_0212500</t>
  </si>
  <si>
    <t>PY17X_0212500.1</t>
  </si>
  <si>
    <t>Py17X_02_v3:551,773..554,685(-)</t>
  </si>
  <si>
    <t>vacuolar protein sorting-associated protein 53, putative</t>
  </si>
  <si>
    <t>PY17X_0303100</t>
  </si>
  <si>
    <t>PY17X_0303100.1</t>
  </si>
  <si>
    <t>Py17X_03_v3:130,683..132,200(-)</t>
  </si>
  <si>
    <t>hexose transporter</t>
  </si>
  <si>
    <t>PY17X_0312900</t>
  </si>
  <si>
    <t>PY17X_0312900.1</t>
  </si>
  <si>
    <t>Py17X_03_v3:491,898..495,994(+)</t>
  </si>
  <si>
    <t>DNA-directed RNA polymerase II subunit RPB2, putative</t>
  </si>
  <si>
    <t>PY17X_0704800</t>
  </si>
  <si>
    <t>PY17X_0704800.1</t>
  </si>
  <si>
    <t>Py17X_07_v3:364,232..386,731(+)</t>
  </si>
  <si>
    <t>HECT-like E3 ubiquitin ligase</t>
  </si>
  <si>
    <t>PY17X_0717500</t>
  </si>
  <si>
    <t>PY17X_0717500.1</t>
  </si>
  <si>
    <t>Py17X_07_v3:802,090..806,294(+)</t>
  </si>
  <si>
    <t>cdc2-related protein kinase 3</t>
  </si>
  <si>
    <t>PY17X_1010600</t>
  </si>
  <si>
    <t>PY17X_1010600.1</t>
  </si>
  <si>
    <t>Py17X_10_v3:524,056..525,579(-)</t>
  </si>
  <si>
    <t>GTPase Era, putative</t>
  </si>
  <si>
    <t>PY17X_1139300</t>
  </si>
  <si>
    <t>PY17X_1139300.1</t>
  </si>
  <si>
    <t>Py17X_11_v3:1,618,259..1,619,083(-)</t>
  </si>
  <si>
    <t>proliferating cell nuclear antigen 1, putative</t>
  </si>
  <si>
    <t>PY17X_1230600</t>
  </si>
  <si>
    <t>PY17X_1230600.1</t>
  </si>
  <si>
    <t>Py17X_12_v3:1,242,357..1,245,145(+)</t>
  </si>
  <si>
    <t>U3 small nucleolar RNA-associated protein 14, putative</t>
  </si>
  <si>
    <t>PY17X_1238700</t>
  </si>
  <si>
    <t>PY17X_1238700.1</t>
  </si>
  <si>
    <t>Py17X_12_v3:1,561,751..1,562,805(-)</t>
  </si>
  <si>
    <t>bis(5'-nucleosyl)-tetraphosphatase [asymmetrical], putative</t>
  </si>
  <si>
    <t>PY17X_1327700</t>
  </si>
  <si>
    <t>PY17X_1327700.1</t>
  </si>
  <si>
    <t>Py17X_13_v3:1,330,223..1,331,104(-)</t>
  </si>
  <si>
    <t>PY17X_1349800</t>
  </si>
  <si>
    <t>PY17X_1349800.1</t>
  </si>
  <si>
    <t>Py17X_13_v3:2,174,500..2,176,016(+)</t>
  </si>
  <si>
    <t>PITH domain-containing protein, putative</t>
  </si>
  <si>
    <t>PY17X_1351200</t>
  </si>
  <si>
    <t>PY17X_1351200.1</t>
  </si>
  <si>
    <t>Py17X_13_v3:2,210,138..2,211,562(+)</t>
  </si>
  <si>
    <t>CPW-WPC family protein</t>
  </si>
  <si>
    <t>PY17X_1413900</t>
  </si>
  <si>
    <t>PY17X_1413900.1</t>
  </si>
  <si>
    <t>Py17X_14_v3:622,858..623,658(-)</t>
  </si>
  <si>
    <t>Maf-like protein, putative</t>
  </si>
  <si>
    <t>PY17X_1419600</t>
  </si>
  <si>
    <t>PY17X_1419600.1</t>
  </si>
  <si>
    <t>Py17X_14_v3:826,617..831,434(+)</t>
  </si>
  <si>
    <t>PY17X_1460600</t>
  </si>
  <si>
    <t>PY17X_1460600.1</t>
  </si>
  <si>
    <t>Py17X_14_v3:2,369,630..2,371,801(-)</t>
  </si>
  <si>
    <t>translation machinery-associated protein 46, putative</t>
  </si>
  <si>
    <t>PY17X_0315600</t>
  </si>
  <si>
    <t>PY17X_0315600.1</t>
  </si>
  <si>
    <t>Py17X_03_v3:588,935..590,488(-)</t>
  </si>
  <si>
    <t>ATP-dependent RNA helicase DDX47, putative</t>
  </si>
  <si>
    <t>PY17X_0407000</t>
  </si>
  <si>
    <t>PY17X_0407000.1</t>
  </si>
  <si>
    <t>Py17X_04_v3:385,537..387,414(+)</t>
  </si>
  <si>
    <t>FAD-dependent glycerol-3-phosphate dehydrogenase, putative</t>
  </si>
  <si>
    <t>PY17X_0806000</t>
  </si>
  <si>
    <t>PY17X_0806000.1</t>
  </si>
  <si>
    <t>Py17X_08_v3:309,341..312,397(-)</t>
  </si>
  <si>
    <t>RNA helicase, putative</t>
  </si>
  <si>
    <t>PY17X_0817200</t>
  </si>
  <si>
    <t>PY17X_0817200.1</t>
  </si>
  <si>
    <t>Py17X_08_v3:729,272..730,429(+)</t>
  </si>
  <si>
    <t>26S proteasome regulatory subunit RPN8, putative</t>
  </si>
  <si>
    <t>PY17X_0821600</t>
  </si>
  <si>
    <t>PY17X_0821600.1</t>
  </si>
  <si>
    <t>Py17X_08_v3:868,822..869,835(+)</t>
  </si>
  <si>
    <t>PY17X_0829400</t>
  </si>
  <si>
    <t>PY17X_0829400.1</t>
  </si>
  <si>
    <t>Py17X_08_v3:1,148,273..1,150,024(-)</t>
  </si>
  <si>
    <t>PY17X_0931200</t>
  </si>
  <si>
    <t>PY17X_0931200.1</t>
  </si>
  <si>
    <t>Py17X_09_v3:1,288,101..1,289,639(-)</t>
  </si>
  <si>
    <t>PY17X_1014300</t>
  </si>
  <si>
    <t>PY17X_1014300.1</t>
  </si>
  <si>
    <t>Py17X_10_v3:705,784..707,839(-)</t>
  </si>
  <si>
    <t>voltage-dependent anion-selective channel protein, putative</t>
  </si>
  <si>
    <t>PY17X_1307100</t>
  </si>
  <si>
    <t>PY17X_1307100.1</t>
  </si>
  <si>
    <t>Py17X_13_v3:550,339..551,412(-)</t>
  </si>
  <si>
    <t>cytochrome b-c1 complex subunit Rieske, putative</t>
  </si>
  <si>
    <t>PY17X_1318600</t>
  </si>
  <si>
    <t>PY17X_1318600.1</t>
  </si>
  <si>
    <t>Py17X_13_v3:988,944..991,442(+)</t>
  </si>
  <si>
    <t>elongation factor 2, putative</t>
  </si>
  <si>
    <t>PY17X_1325500</t>
  </si>
  <si>
    <t>PY17X_1325500.1</t>
  </si>
  <si>
    <t>Py17X_13_v3:1,267,803..1,269,365(+)</t>
  </si>
  <si>
    <t>yoelipain-1</t>
  </si>
  <si>
    <t>PY17X_0418100</t>
  </si>
  <si>
    <t>PY17X_0418100.1</t>
  </si>
  <si>
    <t>Py17X_04_v3:757,358..762,293(+)</t>
  </si>
  <si>
    <t>exoribonuclease II, putative</t>
  </si>
  <si>
    <t>PY17X_0619900</t>
  </si>
  <si>
    <t>PY17X_0619900.1</t>
  </si>
  <si>
    <t>Py17X_06_v3:879,821..880,753(+)</t>
  </si>
  <si>
    <t>40S ribosomal protein S10, putative</t>
  </si>
  <si>
    <t>PY17X_0718900</t>
  </si>
  <si>
    <t>PY17X_0718900.1</t>
  </si>
  <si>
    <t>Py17X_07_v3:845,224..846,284(+)</t>
  </si>
  <si>
    <t>small GTP-binding protein sar1, putative</t>
  </si>
  <si>
    <t>PY17X_0720300</t>
  </si>
  <si>
    <t>PY17X_0720300.1</t>
  </si>
  <si>
    <t>Py17X_07_v3:920,645..921,949(+)</t>
  </si>
  <si>
    <t>eukaryotic translation initiation factor 3 subunit M, putative</t>
  </si>
  <si>
    <t>PY17X_0810200</t>
  </si>
  <si>
    <t>PY17X_0810200.1</t>
  </si>
  <si>
    <t>Py17X_08_v3:462,390..469,328(-)</t>
  </si>
  <si>
    <t>DNA-directed RNA polymerase II subunit RPB1, putative</t>
  </si>
  <si>
    <t>PY17X_0819700</t>
  </si>
  <si>
    <t>PY17X_0819700.1</t>
  </si>
  <si>
    <t>Py17X_08_v3:804,425..808,354(-)</t>
  </si>
  <si>
    <t>ATP-dependent 6-phosphofructokinase, putative</t>
  </si>
  <si>
    <t>PY17X_0911100</t>
  </si>
  <si>
    <t>PY17X_0911100.1</t>
  </si>
  <si>
    <t>Py17X_09_v3:539,594..540,884(+)</t>
  </si>
  <si>
    <t>VPS9 domain-containing protein, putative</t>
  </si>
  <si>
    <t>PY17X_1127500</t>
  </si>
  <si>
    <t>PY17X_1127500.1</t>
  </si>
  <si>
    <t>Py17X_11_v3:1,131,714..1,133,117(-)</t>
  </si>
  <si>
    <t>E3 ubiquitin-protein ligase RNF5, putative</t>
  </si>
  <si>
    <t>PY17X_1131900</t>
  </si>
  <si>
    <t>PY17X_1131900.1</t>
  </si>
  <si>
    <t>Py17X_11_v3:1,331,977..1,333,111(+)</t>
  </si>
  <si>
    <t>proteasome subunit alpha type-7, putative</t>
  </si>
  <si>
    <t>PY17X_1133400</t>
  </si>
  <si>
    <t>PY17X_1133400.1</t>
  </si>
  <si>
    <t>Py17X_11_v3:1,374,908..1,376,998(+)</t>
  </si>
  <si>
    <t>serine/threonine protein phosphatase 5, putative</t>
  </si>
  <si>
    <t>PY17X_1205200</t>
  </si>
  <si>
    <t>PY17X_1205200.1</t>
  </si>
  <si>
    <t>Py17X_12_v3:290,066..293,506(-)</t>
  </si>
  <si>
    <t>MKT1 domain-containing protein, putative</t>
  </si>
  <si>
    <t>PY17X_1208600</t>
  </si>
  <si>
    <t>PY17X_1208600.1</t>
  </si>
  <si>
    <t>Py17X_12_v3:399,904..402,405(-)</t>
  </si>
  <si>
    <t>rho GTPase-activating protein, putative</t>
  </si>
  <si>
    <t>PY17X_1216000</t>
  </si>
  <si>
    <t>PY17X_1216000.1</t>
  </si>
  <si>
    <t>Py17X_12_v3:676,692..677,666(+)</t>
  </si>
  <si>
    <t>MO15-related protein kinase</t>
  </si>
  <si>
    <t>PY17X_1241600</t>
  </si>
  <si>
    <t>PY17X_1241600.1</t>
  </si>
  <si>
    <t>Py17X_12_v3:1,687,084..1,688,246(+)</t>
  </si>
  <si>
    <t>PY17X_1306700</t>
  </si>
  <si>
    <t>PY17X_1306700.1</t>
  </si>
  <si>
    <t>Py17X_13_v3:527,797..528,855(+)</t>
  </si>
  <si>
    <t>copper transporter, putative</t>
  </si>
  <si>
    <t>PY17X_1328800</t>
  </si>
  <si>
    <t>PY17X_1328800.1</t>
  </si>
  <si>
    <t>Py17X_13_v3:1,360,653..1,360,856(+)</t>
  </si>
  <si>
    <t>40S ribosomal protein S28e, putative</t>
  </si>
  <si>
    <t>PY17X_1330600</t>
  </si>
  <si>
    <t>PY17X_1330600.1</t>
  </si>
  <si>
    <t>Py17X_13_v3:1,435,261..1,436,741(+)</t>
  </si>
  <si>
    <t>replication factor C subunit 3, putative</t>
  </si>
  <si>
    <t>PY17X_1354800</t>
  </si>
  <si>
    <t>PY17X_1354800.1</t>
  </si>
  <si>
    <t>Py17X_13_v3:2,310,506..2,312,956(-)</t>
  </si>
  <si>
    <t>thrombospondin-related anonymous protein</t>
  </si>
  <si>
    <t>PY17X_1355800</t>
  </si>
  <si>
    <t>PY17X_1355800.1</t>
  </si>
  <si>
    <t>Py17X_13_v3:2,332,429..2,334,686(-)</t>
  </si>
  <si>
    <t>tryptophan--tRNA ligase, putative</t>
  </si>
  <si>
    <t>PY17X_1366800</t>
  </si>
  <si>
    <t>PY17X_1366800.1</t>
  </si>
  <si>
    <t>Py17X_13_v3:2,736,054..2,740,409(-)</t>
  </si>
  <si>
    <t>elongation factor Tu, putative</t>
  </si>
  <si>
    <t>PY17X_1405100</t>
  </si>
  <si>
    <t>PY17X_1405100.1</t>
  </si>
  <si>
    <t>Py17X_14_v3:312,757..313,842(+)</t>
  </si>
  <si>
    <t>DNA-directed RNA polymerase II subunit RPB11, putative</t>
  </si>
  <si>
    <t>PY17X_1430800</t>
  </si>
  <si>
    <t>PY17X_1430800.1</t>
  </si>
  <si>
    <t>Py17X_14_v3:1,233,434..1,237,240(-)</t>
  </si>
  <si>
    <t>eukaryotic translation initiation factor 3 subunit A, putative</t>
  </si>
  <si>
    <t>PY17X_0310300</t>
  </si>
  <si>
    <t>PY17X_0310300.1</t>
  </si>
  <si>
    <t>Py17X_03_v3:405,081..406,463(+)</t>
  </si>
  <si>
    <t>arginyl-tRNA--protein transferase, putative</t>
  </si>
  <si>
    <t>PY17X_0412900</t>
  </si>
  <si>
    <t>PY17X_0412900.1</t>
  </si>
  <si>
    <t>Py17X_04_v3:589,789..592,113(-)</t>
  </si>
  <si>
    <t>glycogen synthase kinase 3, putative</t>
  </si>
  <si>
    <t>PY17X_0519300</t>
  </si>
  <si>
    <t>PY17X_0519300.1</t>
  </si>
  <si>
    <t>Py17X_05_v3:843,743..845,638(-)</t>
  </si>
  <si>
    <t>flavoprotein subunit of succinate dehydrogenase, putative</t>
  </si>
  <si>
    <t>PY17X_0704200</t>
  </si>
  <si>
    <t>PY17X_0704200.1</t>
  </si>
  <si>
    <t>Py17X_07_v3:344,030..345,619(+)</t>
  </si>
  <si>
    <t>receptor for activated c kinase, putative</t>
  </si>
  <si>
    <t>PY17X_0806300</t>
  </si>
  <si>
    <t>PY17X_0806300.1</t>
  </si>
  <si>
    <t>Py17X_08_v3:319,066..322,755(+)</t>
  </si>
  <si>
    <t>importin-7, putative</t>
  </si>
  <si>
    <t>PY17X_0831100</t>
  </si>
  <si>
    <t>PY17X_0831100.1</t>
  </si>
  <si>
    <t>Py17X_08_v3:1,223,923..1,224,582(+)</t>
  </si>
  <si>
    <t>HSP90 co-chaperone p23, putative</t>
  </si>
  <si>
    <t>PY17X_0917200</t>
  </si>
  <si>
    <t>PY17X_0917200.1</t>
  </si>
  <si>
    <t>Py17X_09_v3:788,376..789,380(-)</t>
  </si>
  <si>
    <t>50S ribosomal protein L2, putative</t>
  </si>
  <si>
    <t>PY17X_0925600</t>
  </si>
  <si>
    <t>PY17X_0925600.1</t>
  </si>
  <si>
    <t>Py17X_09_v3:1,060,634..1,061,676(+)</t>
  </si>
  <si>
    <t>GrpE protein homolog, mitochondrial, putative</t>
  </si>
  <si>
    <t>PY17X_0926300</t>
  </si>
  <si>
    <t>PY17X_0926300.1</t>
  </si>
  <si>
    <t>Py17X_09_v3:1,082,569..1,084,543(-)</t>
  </si>
  <si>
    <t>endoplasmic reticulum oxidoreductin, putative</t>
  </si>
  <si>
    <t>PY17X_0929100</t>
  </si>
  <si>
    <t>PY17X_0929100.1</t>
  </si>
  <si>
    <t>Py17X_09_v3:1,216,483..1,217,371(+)</t>
  </si>
  <si>
    <t>PY17X_1118500</t>
  </si>
  <si>
    <t>PY17X_1118500.1</t>
  </si>
  <si>
    <t>Py17X_11_v3:824,965..825,438(-)</t>
  </si>
  <si>
    <t>PY17X_1136600</t>
  </si>
  <si>
    <t>PY17X_1136600.1</t>
  </si>
  <si>
    <t>Py17X_11_v3:1,497,196..1,497,651(+)</t>
  </si>
  <si>
    <t>40S ribosomal protein S15, putative</t>
  </si>
  <si>
    <t>PY17X_1212200</t>
  </si>
  <si>
    <t>PY17X_1212200.1</t>
  </si>
  <si>
    <t>Py17X_12_v3:536,036..536,840(-)</t>
  </si>
  <si>
    <t>eukaryotic translation initiation factor 2 subunit beta, putative</t>
  </si>
  <si>
    <t>PY17X_1237200</t>
  </si>
  <si>
    <t>PY17X_1237200.1</t>
  </si>
  <si>
    <t>Py17X_12_v3:1,511,068..1,511,952(+)</t>
  </si>
  <si>
    <t>histone RNA hairpin-binding protein, putative</t>
  </si>
  <si>
    <t>PY17X_1241400</t>
  </si>
  <si>
    <t>PY17X_1241400.1</t>
  </si>
  <si>
    <t>Py17X_12_v3:1,682,446..1,684,718(+)</t>
  </si>
  <si>
    <t>PY17X_1366600</t>
  </si>
  <si>
    <t>PY17X_1366600.1</t>
  </si>
  <si>
    <t>Py17X_13_v3:2,731,938..2,733,711(+)</t>
  </si>
  <si>
    <t>GTPase, putative</t>
  </si>
  <si>
    <t>PY17X_1415400</t>
  </si>
  <si>
    <t>PY17X_1415400.1</t>
  </si>
  <si>
    <t>Py17X_14_v3:674,119..677,178(-)</t>
  </si>
  <si>
    <t>heptatricopeptide repeat-containing protein, putative</t>
  </si>
  <si>
    <t>PY17X_1424400</t>
  </si>
  <si>
    <t>PY17X_1424400.1</t>
  </si>
  <si>
    <t>Py17X_14_v3:993,866..996,499(-)</t>
  </si>
  <si>
    <t>importin subunit beta, putative</t>
  </si>
  <si>
    <t>PY17X_1424500</t>
  </si>
  <si>
    <t>PY17X_1424500.1</t>
  </si>
  <si>
    <t>Py17X_14_v3:999,708..1,002,347(-)</t>
  </si>
  <si>
    <t>heptatricopeptide repeat and RAP domain-containing protein, putative</t>
  </si>
  <si>
    <t>PY17X_0107300</t>
  </si>
  <si>
    <t>PY17X_0107300.1</t>
  </si>
  <si>
    <t>Py17X_01_v3:375,006..376,347(-)</t>
  </si>
  <si>
    <t>RING zinc finger protein, putative</t>
  </si>
  <si>
    <t>PY17X_0500071</t>
  </si>
  <si>
    <t>PY17X_0500071.1</t>
  </si>
  <si>
    <t>Py17X_05_v3:49,486..50,572(-)</t>
  </si>
  <si>
    <t>PY17X_0712300</t>
  </si>
  <si>
    <t>PY17X_0712300.1</t>
  </si>
  <si>
    <t>Py17X_07_v3:630,377..633,466(+)</t>
  </si>
  <si>
    <t>DNA helicase, putative</t>
  </si>
  <si>
    <t>PY17X_0719300</t>
  </si>
  <si>
    <t>PY17X_0719300.1</t>
  </si>
  <si>
    <t>Py17X_07_v3:860,599..862,365(+)</t>
  </si>
  <si>
    <t>bifunctional dihydrofolate reductase-thymidylate synthase, putative</t>
  </si>
  <si>
    <t>PY17X_0722200</t>
  </si>
  <si>
    <t>PY17X_0722200.1</t>
  </si>
  <si>
    <t>Py17X_07_v3:997,154..999,016(+)</t>
  </si>
  <si>
    <t>lysophospholipase, putative</t>
  </si>
  <si>
    <t>PY17X_0818700</t>
  </si>
  <si>
    <t>PY17X_0818700.1</t>
  </si>
  <si>
    <t>Py17X_08_v3:774,875..776,280(+)</t>
  </si>
  <si>
    <t>protein KIC3, putative</t>
  </si>
  <si>
    <t>PY17X_0838700</t>
  </si>
  <si>
    <t>PY17X_0838700.1</t>
  </si>
  <si>
    <t>Py17X_08_v3:1,458,771..1,459,693(-)</t>
  </si>
  <si>
    <t>V-type proton ATPase subunit E, putative</t>
  </si>
  <si>
    <t>PY17X_0934400</t>
  </si>
  <si>
    <t>PY17X_0934400.1</t>
  </si>
  <si>
    <t>Py17X_09_v3:1,399,336..1,400,754(+)</t>
  </si>
  <si>
    <t>yoelipain-2</t>
  </si>
  <si>
    <t>PY17X_0945600</t>
  </si>
  <si>
    <t>PY17X_0945600.1</t>
  </si>
  <si>
    <t>Py17X_09_v3:1,784,024..1,793,128(-)</t>
  </si>
  <si>
    <t>CCR4-NOT transcription complex subunit NOT1-G</t>
  </si>
  <si>
    <t>PY17X_1104900</t>
  </si>
  <si>
    <t>PY17X_1104900.1</t>
  </si>
  <si>
    <t>Py17X_11_v3:311,276..313,147(+)</t>
  </si>
  <si>
    <t>ATP-dependent RNA helicase DDX27, putative</t>
  </si>
  <si>
    <t>PY17X_1110300</t>
  </si>
  <si>
    <t>PY17X_1110300.1</t>
  </si>
  <si>
    <t>Py17X_11_v3:520,956..523,068(+)</t>
  </si>
  <si>
    <t>asparagine--tRNA ligase, putative</t>
  </si>
  <si>
    <t>PY17X_1209200</t>
  </si>
  <si>
    <t>PY17X_1209200.1</t>
  </si>
  <si>
    <t>Py17X_12_v3:421,320..423,857(-)</t>
  </si>
  <si>
    <t>PY17X_1304400</t>
  </si>
  <si>
    <t>PY17X_1304400.1</t>
  </si>
  <si>
    <t>Py17X_13_v3:411,184..427,505(+)</t>
  </si>
  <si>
    <t>cysteine repeat modular protein 4</t>
  </si>
  <si>
    <t>PY17X_1411200</t>
  </si>
  <si>
    <t>PY17X_1411200.1</t>
  </si>
  <si>
    <t>Py17X_14_v3:525,424..526,326(+)</t>
  </si>
  <si>
    <t>ribosomal protein S15, mitochondrial, putative</t>
  </si>
  <si>
    <t>PY17X_1419300</t>
  </si>
  <si>
    <t>PY17X_1419300.1</t>
  </si>
  <si>
    <t>Py17X_14_v3:814,874..817,084(+)</t>
  </si>
  <si>
    <t>ubiquitin carboxyl-terminal hydrolase MINDY, putative</t>
  </si>
  <si>
    <t>PY17X_0102500</t>
  </si>
  <si>
    <t>PY17X_0102500.1</t>
  </si>
  <si>
    <t>Py17X_01_v3:186,607..190,655(+)</t>
  </si>
  <si>
    <t>ATP-dependent RNA helicase MTR4, putative</t>
  </si>
  <si>
    <t>PY17X_0520800</t>
  </si>
  <si>
    <t>PY17X_0520800.1</t>
  </si>
  <si>
    <t>Py17X_05_v3:890,860..892,507(-)</t>
  </si>
  <si>
    <t>phosducin-like protein 2, putative</t>
  </si>
  <si>
    <t>PY17X_0613400</t>
  </si>
  <si>
    <t>PY17X_0613400.1</t>
  </si>
  <si>
    <t>Py17X_06_v3:633,614..635,311(-)</t>
  </si>
  <si>
    <t>HSP40, subfamily A, putative</t>
  </si>
  <si>
    <t>PY17X_0827800</t>
  </si>
  <si>
    <t>PY17X_0827800.1</t>
  </si>
  <si>
    <t>Py17X_08_v3:1,094,252..1,095,445(+)</t>
  </si>
  <si>
    <t>lipoate-protein ligase 2, putative</t>
  </si>
  <si>
    <t>PY17X_0838200</t>
  </si>
  <si>
    <t>PY17X_0838200.1</t>
  </si>
  <si>
    <t>Py17X_08_v3:1,448,678..1,450,324(-)</t>
  </si>
  <si>
    <t>histidine--tRNA ligase, putative</t>
  </si>
  <si>
    <t>PY17X_0909600</t>
  </si>
  <si>
    <t>PY17X_0909600.1</t>
  </si>
  <si>
    <t>Py17X_09_v3:468,213..470,378(-)</t>
  </si>
  <si>
    <t>PY17X_1014700</t>
  </si>
  <si>
    <t>PY17X_1014700.1</t>
  </si>
  <si>
    <t>Py17X_10_v3:718,731..720,107(-)</t>
  </si>
  <si>
    <t>succinate--CoA ligase [ADP-forming] subunit beta, putative</t>
  </si>
  <si>
    <t>PY17X_1037600</t>
  </si>
  <si>
    <t>PY17X_1037600.1</t>
  </si>
  <si>
    <t>Py17X_10_v3:1,564,710..1,568,609(-)</t>
  </si>
  <si>
    <t>PY17X_1115400</t>
  </si>
  <si>
    <t>PY17X_1115400.1</t>
  </si>
  <si>
    <t>Py17X_11_v3:709,155..710,413(-)</t>
  </si>
  <si>
    <t>ribose-5-phosphate isomerase, putative</t>
  </si>
  <si>
    <t>PY17X_1139600</t>
  </si>
  <si>
    <t>PY17X_1139600.1</t>
  </si>
  <si>
    <t>Py17X_11_v3:1,627,066..1,628,493(-)</t>
  </si>
  <si>
    <t>RuvB-like helicase 3, putative</t>
  </si>
  <si>
    <t>PY17X_1147000</t>
  </si>
  <si>
    <t>PY17X_1147000.1</t>
  </si>
  <si>
    <t>Py17X_11_v3:1,894,681..1,895,735(-)</t>
  </si>
  <si>
    <t>U2 small nuclear ribonucleoprotein A', putative</t>
  </si>
  <si>
    <t>PY17X_1237300</t>
  </si>
  <si>
    <t>PY17X_1237300.1</t>
  </si>
  <si>
    <t>Py17X_12_v3:1,513,115..1,513,489(+)</t>
  </si>
  <si>
    <t>50S ribosomal protein L14, mitochondrial, putative</t>
  </si>
  <si>
    <t>PY17X_1312000</t>
  </si>
  <si>
    <t>PY17X_1312000.1</t>
  </si>
  <si>
    <t>Py17X_13_v3:761,013..762,244(+)</t>
  </si>
  <si>
    <t>1-acyl-sn-glycerol-3-phosphate acyltransferase</t>
  </si>
  <si>
    <t>PY17X_1313800</t>
  </si>
  <si>
    <t>PY17X_1313800.1</t>
  </si>
  <si>
    <t>Py17X_13_v3:820,730..822,655(-)</t>
  </si>
  <si>
    <t>M17 leucyl aminopeptidase, putative</t>
  </si>
  <si>
    <t>PY17X_1319700</t>
  </si>
  <si>
    <t>PY17X_1319700.1</t>
  </si>
  <si>
    <t>Py17X_13_v3:1,037,603..1,039,177(+)</t>
  </si>
  <si>
    <t>aminomethyltransferase, putative</t>
  </si>
  <si>
    <t>PY17X_1322200</t>
  </si>
  <si>
    <t>PY17X_1322200.1</t>
  </si>
  <si>
    <t>Py17X_13_v3:1,129,946..1,131,364(+)</t>
  </si>
  <si>
    <t>6-phosphogluconate dehydrogenase, decarboxylating, putative</t>
  </si>
  <si>
    <t>PY17X_1350300</t>
  </si>
  <si>
    <t>PY17X_1350300.1</t>
  </si>
  <si>
    <t>Py17X_13_v3:2,186,288..2,187,958(+)</t>
  </si>
  <si>
    <t>CTLH domain-containing protein, putative</t>
  </si>
  <si>
    <t>PY17X_1352100</t>
  </si>
  <si>
    <t>PY17X_1352100.1</t>
  </si>
  <si>
    <t>Py17X_13_v3:2,233,105..2,233,566(+)</t>
  </si>
  <si>
    <t>trafficking protein particle complex subunit 2, putative</t>
  </si>
  <si>
    <t>PY17X_1412900</t>
  </si>
  <si>
    <t>PY17X_1412900.1</t>
  </si>
  <si>
    <t>Py17X_14_v3:574,609..575,904(+)</t>
  </si>
  <si>
    <t>2-oxoisovalerate dehydrogenase subunit alpha, mitochondrial, putative</t>
  </si>
  <si>
    <t>PY17X_0115700</t>
  </si>
  <si>
    <t>PY17X_0115700.1</t>
  </si>
  <si>
    <t>Py17X_01_v3:697,458..698,717(-)</t>
  </si>
  <si>
    <t>PY17X_0413300</t>
  </si>
  <si>
    <t>PY17X_0413300.1</t>
  </si>
  <si>
    <t>Py17X_04_v3:599,336..600,139(+)</t>
  </si>
  <si>
    <t>60S ribosomal protein L26, putative</t>
  </si>
  <si>
    <t>PY17X_0932500</t>
  </si>
  <si>
    <t>PY17X_0932500.1</t>
  </si>
  <si>
    <t>Py17X_09_v3:1,332,198..1,334,000(+)</t>
  </si>
  <si>
    <t>tyrosine--tRNA ligase, putative</t>
  </si>
  <si>
    <t>PY17X_0933500</t>
  </si>
  <si>
    <t>PY17X_0933500.1</t>
  </si>
  <si>
    <t>Py17X_09_v3:1,370,028..1,371,389(-)</t>
  </si>
  <si>
    <t>folate transporter 2, putative</t>
  </si>
  <si>
    <t>PY17X_0945200</t>
  </si>
  <si>
    <t>PY17X_0945200.1</t>
  </si>
  <si>
    <t>Py17X_09_v3:1,770,958..1,775,616(+)</t>
  </si>
  <si>
    <t>chromatin remodeling protein, putative</t>
  </si>
  <si>
    <t>PY17X_1007700</t>
  </si>
  <si>
    <t>PY17X_1007700.1</t>
  </si>
  <si>
    <t>Py17X_10_v3:424,658..428,154(-)</t>
  </si>
  <si>
    <t>sporozoite micronemal protein essential for cell traversal</t>
  </si>
  <si>
    <t>PY17X_1106200</t>
  </si>
  <si>
    <t>PY17X_1106200.1</t>
  </si>
  <si>
    <t>Py17X_11_v3:369,155..372,874(-)</t>
  </si>
  <si>
    <t>DNA mismatch repair protein MSH6, putative</t>
  </si>
  <si>
    <t>PY17X_1121000</t>
  </si>
  <si>
    <t>PY17X_1121000.1</t>
  </si>
  <si>
    <t>Py17X_11_v3:912,099..913,214(-)</t>
  </si>
  <si>
    <t>PY17X_1205000</t>
  </si>
  <si>
    <t>PY17X_1205000.1</t>
  </si>
  <si>
    <t>Py17X_12_v3:284,247..285,137(-)</t>
  </si>
  <si>
    <t>40S ribosomal protein S20e, putative</t>
  </si>
  <si>
    <t>PY17X_1213500</t>
  </si>
  <si>
    <t>PY17X_1213500.1</t>
  </si>
  <si>
    <t>Py17X_12_v3:572,043..573,850(-)</t>
  </si>
  <si>
    <t>heme oxygenase, putative</t>
  </si>
  <si>
    <t>PY17X_1223400</t>
  </si>
  <si>
    <t>PY17X_1223400.1</t>
  </si>
  <si>
    <t>Py17X_12_v3:971,571..973,352(-)</t>
  </si>
  <si>
    <t>PY17X_1309100</t>
  </si>
  <si>
    <t>PY17X_1309100.1</t>
  </si>
  <si>
    <t>Py17X_13_v3:634,707..636,188(+)</t>
  </si>
  <si>
    <t>FACT complex subunit SSRP1, putative</t>
  </si>
  <si>
    <t>PY17X_1312600</t>
  </si>
  <si>
    <t>PY17X_1312600.1</t>
  </si>
  <si>
    <t>Py17X_13_v3:779,782..780,984(-)</t>
  </si>
  <si>
    <t>prolyl hydroxylase-like protein, putative</t>
  </si>
  <si>
    <t>PY17X_1319300</t>
  </si>
  <si>
    <t>PY17X_1319300.1</t>
  </si>
  <si>
    <t>Py17X_13_v3:1,018,476..1,021,553(+)</t>
  </si>
  <si>
    <t>sortilin, putative</t>
  </si>
  <si>
    <t>PY17X_1353000</t>
  </si>
  <si>
    <t>PY17X_1353000.1</t>
  </si>
  <si>
    <t>Py17X_13_v3:2,258,466..2,259,110(-)</t>
  </si>
  <si>
    <t>transmembrane emp24 domain-containing protein, putative</t>
  </si>
  <si>
    <t>PY17X_1427600</t>
  </si>
  <si>
    <t>PY17X_1427600.1</t>
  </si>
  <si>
    <t>Py17X_14_v3:1,098,678..1,100,642(+)</t>
  </si>
  <si>
    <t>PY17X_0104800</t>
  </si>
  <si>
    <t>PY17X_0104800.1</t>
  </si>
  <si>
    <t>Py17X_01_v3:275,621..276,768(+)</t>
  </si>
  <si>
    <t>PY17X_0107000</t>
  </si>
  <si>
    <t>PY17X_0107000.1</t>
  </si>
  <si>
    <t>Py17X_01_v3:364,654..365,304(-)</t>
  </si>
  <si>
    <t>glutaredoxin-like protein</t>
  </si>
  <si>
    <t>PY17X_0308200</t>
  </si>
  <si>
    <t>PY17X_0308200.1</t>
  </si>
  <si>
    <t>Py17X_03_v3:323,228..324,172(+)</t>
  </si>
  <si>
    <t>syntaxin, putative</t>
  </si>
  <si>
    <t>PY17X_0419800</t>
  </si>
  <si>
    <t>PY17X_0419800.1</t>
  </si>
  <si>
    <t>Py17X_04_v3:854,017..854,574(+)</t>
  </si>
  <si>
    <t>signal peptidase complex subunit 3, putative</t>
  </si>
  <si>
    <t>PY17X_0624500</t>
  </si>
  <si>
    <t>PY17X_0624500.1</t>
  </si>
  <si>
    <t>Py17X_06_v3:1,026,579..1,027,764(+)</t>
  </si>
  <si>
    <t>ubiquinone biosynthesis O-methyltransferase, putative</t>
  </si>
  <si>
    <t>PY17X_0905300</t>
  </si>
  <si>
    <t>PY17X_0905300.1</t>
  </si>
  <si>
    <t>Py17X_09_v3:329,430..332,456(+)</t>
  </si>
  <si>
    <t>coatomer subunit gamma, putative</t>
  </si>
  <si>
    <t>PY17X_0925000</t>
  </si>
  <si>
    <t>PY17X_0925000.1</t>
  </si>
  <si>
    <t>Py17X_09_v3:1,041,941..1,046,158(-)</t>
  </si>
  <si>
    <t>DNA-directed RNA polymerase, putative</t>
  </si>
  <si>
    <t>PY17X_1001000</t>
  </si>
  <si>
    <t>PY17X_1001000.1</t>
  </si>
  <si>
    <t>Py17X_10_v3:141,659..142,954(+)</t>
  </si>
  <si>
    <t>PY17X_1009700</t>
  </si>
  <si>
    <t>PY17X_1009700.1</t>
  </si>
  <si>
    <t>Py17X_10_v3:485,808..488,165(-)</t>
  </si>
  <si>
    <t>ribosome biogenesis GTPase A, putative</t>
  </si>
  <si>
    <t>PY17X_1206500</t>
  </si>
  <si>
    <t>PY17X_1206500.1</t>
  </si>
  <si>
    <t>Py17X_12_v3:343,683..346,670(+)</t>
  </si>
  <si>
    <t>U3 small nucleolar RNA-associated protein 25, putative</t>
  </si>
  <si>
    <t>PY17X_1244300</t>
  </si>
  <si>
    <t>PY17X_1244300.1</t>
  </si>
  <si>
    <t>Py17X_12_v3:1,785,121..1,786,089(-)</t>
  </si>
  <si>
    <t>WD repeat-containing protein 55, putative</t>
  </si>
  <si>
    <t>PY17X_1307600</t>
  </si>
  <si>
    <t>PY17X_1307600.1</t>
  </si>
  <si>
    <t>Py17X_13_v3:569,125..570,258(+)</t>
  </si>
  <si>
    <t>triosephosphate isomerase, putative</t>
  </si>
  <si>
    <t>PY17X_1317600</t>
  </si>
  <si>
    <t>PY17X_1317600.1</t>
  </si>
  <si>
    <t>Py17X_13_v3:953,123..954,625(-)</t>
  </si>
  <si>
    <t>signal recognition particle subunit SRP54, putative</t>
  </si>
  <si>
    <t>PY17X_1324700</t>
  </si>
  <si>
    <t>PY17X_1324700.1</t>
  </si>
  <si>
    <t>Py17X_13_v3:1,226,445..1,226,971(-)</t>
  </si>
  <si>
    <t>thioredoxin 1, putative</t>
  </si>
  <si>
    <t>PY17X_1408400</t>
  </si>
  <si>
    <t>PY17X_1408400.1</t>
  </si>
  <si>
    <t>Py17X_14_v3:417,337..424,189(-)</t>
  </si>
  <si>
    <t>carbamoyl phosphate synthetase, putative</t>
  </si>
  <si>
    <t>PY17X_1434000</t>
  </si>
  <si>
    <t>PY17X_1434000.1</t>
  </si>
  <si>
    <t>Py17X_14_v3:1,319,054..1,320,751(+)</t>
  </si>
  <si>
    <t>serine--tRNA ligase, putative</t>
  </si>
  <si>
    <t>PY17X_1437700</t>
  </si>
  <si>
    <t>PY17X_1437700.1</t>
  </si>
  <si>
    <t>Py17X_14_v3:1,447,008..1,448,897(+)</t>
  </si>
  <si>
    <t>pre-mRNA-processing factor 17, putative</t>
  </si>
  <si>
    <t>PY17X_1445700</t>
  </si>
  <si>
    <t>PY17X_1445700.1</t>
  </si>
  <si>
    <t>Py17X_14_v3:1,782,626..1,784,300(+)</t>
  </si>
  <si>
    <t>RNA pseudouridylate synthase, putative</t>
  </si>
  <si>
    <t>PY17X_0515100</t>
  </si>
  <si>
    <t>PY17X_0515100.1</t>
  </si>
  <si>
    <t>Py17X_05_v3:712,890..713,688(+)</t>
  </si>
  <si>
    <t>transcription elongation factor SPT4, putative</t>
  </si>
  <si>
    <t>PY17X_0836000</t>
  </si>
  <si>
    <t>PY17X_0836000.1</t>
  </si>
  <si>
    <t>Py17X_08_v3:1,384,408..1,385,235(-)</t>
  </si>
  <si>
    <t>proteasome subunit beta type-6, putative</t>
  </si>
  <si>
    <t>PY17X_1023200</t>
  </si>
  <si>
    <t>PY17X_1023200.1</t>
  </si>
  <si>
    <t>Py17X_10_v3:1,003,764..1,004,900(+)</t>
  </si>
  <si>
    <t>ribosomal protein L21, mitochondrial, putative</t>
  </si>
  <si>
    <t>PY17X_1104200</t>
  </si>
  <si>
    <t>PY17X_1104200.1</t>
  </si>
  <si>
    <t>Py17X_11_v3:287,500..287,958(+)</t>
  </si>
  <si>
    <t>actin-depolymerizing factor 1, putative</t>
  </si>
  <si>
    <t>PY17X_1117900</t>
  </si>
  <si>
    <t>PY17X_1117900.1</t>
  </si>
  <si>
    <t>Py17X_11_v3:804,642..806,394(+)</t>
  </si>
  <si>
    <t>BFR1 domain-containing protein, putative</t>
  </si>
  <si>
    <t>PY17X_1126900</t>
  </si>
  <si>
    <t>PY17X_1126900.1</t>
  </si>
  <si>
    <t>Py17X_11_v3:1,113,399..1,114,505(+)</t>
  </si>
  <si>
    <t>ATPase, putative</t>
  </si>
  <si>
    <t>PY17X_1214900</t>
  </si>
  <si>
    <t>PY17X_1214900.1</t>
  </si>
  <si>
    <t>Py17X_12_v3:622,682..624,481(-)</t>
  </si>
  <si>
    <t>PY17X_1333400</t>
  </si>
  <si>
    <t>PY17X_1333400.1</t>
  </si>
  <si>
    <t>Py17X_13_v3:1,522,836..1,526,383(+)</t>
  </si>
  <si>
    <t>ribonuclease Z, putative</t>
  </si>
  <si>
    <t>PY17X_1410100</t>
  </si>
  <si>
    <t>PY17X_1410100.1</t>
  </si>
  <si>
    <t>Py17X_14_v3:494,302..495,402(-)</t>
  </si>
  <si>
    <t>homeobox domain-containing protein, putative</t>
  </si>
  <si>
    <t>PY17X_1459300</t>
  </si>
  <si>
    <t>PY17X_1459300.1</t>
  </si>
  <si>
    <t>Py17X_14_v3:2,322,544..2,324,277(-)</t>
  </si>
  <si>
    <t>vacuolar-sorting protein SNF7, putative</t>
  </si>
  <si>
    <t>PY17X_0113800</t>
  </si>
  <si>
    <t>PY17X_0113800.1</t>
  </si>
  <si>
    <t>Py17X_01_v3:621,948..628,079(-)</t>
  </si>
  <si>
    <t>myosin E, putative</t>
  </si>
  <si>
    <t>PY17X_0408800</t>
  </si>
  <si>
    <t>PY17X_0408800.1</t>
  </si>
  <si>
    <t>Py17X_04_v3:446,802..448,534(-)</t>
  </si>
  <si>
    <t>T-complex protein 1 subunit eta, putative</t>
  </si>
  <si>
    <t>PY17X_0513500</t>
  </si>
  <si>
    <t>PY17X_0513500.1</t>
  </si>
  <si>
    <t>Py17X_05_v3:662,520..663,755(-)</t>
  </si>
  <si>
    <t>rRNA-processing protein EBP2, putative</t>
  </si>
  <si>
    <t>PY17X_0518300</t>
  </si>
  <si>
    <t>PY17X_0518300.1</t>
  </si>
  <si>
    <t>Py17X_05_v3:815,986..816,876(+)</t>
  </si>
  <si>
    <t>haloacid dehalogenase-like hydrolase, putative</t>
  </si>
  <si>
    <t>PY17X_0811400</t>
  </si>
  <si>
    <t>PY17X_0811400.1</t>
  </si>
  <si>
    <t>Py17X_08_v3:529,227..530,105(+)</t>
  </si>
  <si>
    <t>proteasome subunit alpha type-3, putative</t>
  </si>
  <si>
    <t>PY17X_0913600</t>
  </si>
  <si>
    <t>PY17X_0913600.1</t>
  </si>
  <si>
    <t>Py17X_09_v3:645,952..647,893(+)</t>
  </si>
  <si>
    <t>casein kinase 1, putative</t>
  </si>
  <si>
    <t>PY17X_0925200</t>
  </si>
  <si>
    <t>PY17X_0925200.1</t>
  </si>
  <si>
    <t>Py17X_09_v3:1,050,381..1,051,862(-)</t>
  </si>
  <si>
    <t>ATP synthase F0 subunit b-like protein, putative</t>
  </si>
  <si>
    <t>PY17X_0934300</t>
  </si>
  <si>
    <t>PY17X_0934300.1</t>
  </si>
  <si>
    <t>Py17X_09_v3:1,396,516..1,397,776(-)</t>
  </si>
  <si>
    <t>AP2 domain transcription factor, putative</t>
  </si>
  <si>
    <t>PY17X_0939700</t>
  </si>
  <si>
    <t>PY17X_0939700.1</t>
  </si>
  <si>
    <t>Py17X_09_v3:1,578,030..1,578,833(-)</t>
  </si>
  <si>
    <t>60S ribosomal protein L36, putative</t>
  </si>
  <si>
    <t>PY17X_1027100</t>
  </si>
  <si>
    <t>PY17X_1027100.1</t>
  </si>
  <si>
    <t>Py17X_10_v3:1,121,951..1,123,932(+)</t>
  </si>
  <si>
    <t>ubiquitin fusion degradation protein 1, putative</t>
  </si>
  <si>
    <t>PY17X_1136700</t>
  </si>
  <si>
    <t>PY17X_1136700.1</t>
  </si>
  <si>
    <t>Py17X_11_v3:1,498,147..1,501,198(-)</t>
  </si>
  <si>
    <t>GTP-binding protein, putative</t>
  </si>
  <si>
    <t>PY17X_1331500</t>
  </si>
  <si>
    <t>PY17X_1331500.1</t>
  </si>
  <si>
    <t>Py17X_13_v3:1,455,756..1,460,940(+)</t>
  </si>
  <si>
    <t>rhoptry neck protein 11, putative</t>
  </si>
  <si>
    <t>PY17X_1412100</t>
  </si>
  <si>
    <t>PY17X_1412100.1</t>
  </si>
  <si>
    <t>Py17X_14_v3:548,420..551,614(+)</t>
  </si>
  <si>
    <t>M1-family alanyl aminopeptidase, putative</t>
  </si>
  <si>
    <t>PY17X_0110400</t>
  </si>
  <si>
    <t>PY17X_0110400.1</t>
  </si>
  <si>
    <t>Py17X_01_v3:502,302..502,712(+)</t>
  </si>
  <si>
    <t>histone H3, putative</t>
  </si>
  <si>
    <t>PY17X_0304900</t>
  </si>
  <si>
    <t>PY17X_0304900.1</t>
  </si>
  <si>
    <t>Py17X_03_v3:188,533..189,954(+)</t>
  </si>
  <si>
    <t>adenylosuccinate lyase, putative</t>
  </si>
  <si>
    <t>PY17X_0309700</t>
  </si>
  <si>
    <t>PY17X_0309700.1</t>
  </si>
  <si>
    <t>Py17X_03_v3:373,300..374,814(+)</t>
  </si>
  <si>
    <t>eukaryotic peptide chain release factor subunit 1, putative</t>
  </si>
  <si>
    <t>PY17X_0414900</t>
  </si>
  <si>
    <t>PY17X_0414900.1</t>
  </si>
  <si>
    <t>Py17X_04_v3:640,696..641,832(-)</t>
  </si>
  <si>
    <t>PY17X_0503300</t>
  </si>
  <si>
    <t>PY17X_0503300.1</t>
  </si>
  <si>
    <t>Py17X_05_v3:248,793..250,292(+)</t>
  </si>
  <si>
    <t>tRNA pseudouridine synthase, putative</t>
  </si>
  <si>
    <t>PY17X_0503600</t>
  </si>
  <si>
    <t>PY17X_0503600.1</t>
  </si>
  <si>
    <t>Py17X_05_v3:260,546..262,906(-)</t>
  </si>
  <si>
    <t>peptidase, putative</t>
  </si>
  <si>
    <t>PY17X_0512000</t>
  </si>
  <si>
    <t>PY17X_0512000.1</t>
  </si>
  <si>
    <t>Py17X_05_v3:620,033..621,214(+)</t>
  </si>
  <si>
    <t>40S ribosomal protein S2, putative</t>
  </si>
  <si>
    <t>PY17X_0944500</t>
  </si>
  <si>
    <t>PY17X_0944500.1</t>
  </si>
  <si>
    <t>Py17X_09_v3:1,743,833..1,747,030(-)</t>
  </si>
  <si>
    <t>calcium/calmodulin-dependent protein kinase, putative</t>
  </si>
  <si>
    <t>PY17X_1206300</t>
  </si>
  <si>
    <t>PY17X_1206300.1</t>
  </si>
  <si>
    <t>Py17X_12_v3:339,234..340,187(+)</t>
  </si>
  <si>
    <t>PY17X_1333300</t>
  </si>
  <si>
    <t>PY17X_1333300.1</t>
  </si>
  <si>
    <t>Py17X_13_v3:1,520,816..1,521,868(-)</t>
  </si>
  <si>
    <t>mediator of RNA polymerase II transcription subunit 4, putative</t>
  </si>
  <si>
    <t>PY17X_1419500</t>
  </si>
  <si>
    <t>PY17X_1419500.1</t>
  </si>
  <si>
    <t>Py17X_14_v3:820,997..823,420(-)</t>
  </si>
  <si>
    <t>tRNA (guanine(26)-N(2))-dimethyltransferase, putative</t>
  </si>
  <si>
    <t>PY17X_1434200</t>
  </si>
  <si>
    <t>PY17X_1434200.1</t>
  </si>
  <si>
    <t>Py17X_14_v3:1,323,035..1,324,980(+)</t>
  </si>
  <si>
    <t>glycerol-3-phosphate dehydrogenase [NAD(+)], putative</t>
  </si>
  <si>
    <t>PY17X_1464800</t>
  </si>
  <si>
    <t>PY17X_1464800.1</t>
  </si>
  <si>
    <t>Py17X_14_v3:2,497,558..2,499,930(+)</t>
  </si>
  <si>
    <t>protein phosphatase PPM4, putative</t>
  </si>
  <si>
    <t>PY17X_0101900</t>
  </si>
  <si>
    <t>PY17X_0101900.1</t>
  </si>
  <si>
    <t>Py17X_01_v3:163,246..164,562(+)</t>
  </si>
  <si>
    <t>PY17X_0111200</t>
  </si>
  <si>
    <t>PY17X_0111200.1</t>
  </si>
  <si>
    <t>Py17X_01_v3:521,584..522,725(+)</t>
  </si>
  <si>
    <t>ATP synthase-associated protein, putative</t>
  </si>
  <si>
    <t>PY17X_0204800</t>
  </si>
  <si>
    <t>PY17X_0204800.1</t>
  </si>
  <si>
    <t>Py17X_02_v3:269,824..270,243(-)</t>
  </si>
  <si>
    <t>FAD-linked sulfhydryl oxidase ERV1, putative</t>
  </si>
  <si>
    <t>PY17X_0215000</t>
  </si>
  <si>
    <t>PY17X_0215000.1</t>
  </si>
  <si>
    <t>Py17X_02_v3:654,957..657,392(+)</t>
  </si>
  <si>
    <t>N6-adenosine-methyltransferase MT-A70, putative</t>
  </si>
  <si>
    <t>PY17X_0310500</t>
  </si>
  <si>
    <t>PY17X_0310500.1</t>
  </si>
  <si>
    <t>Py17X_03_v3:409,563..411,183(+)</t>
  </si>
  <si>
    <t>protein SIS1, putative</t>
  </si>
  <si>
    <t>PY17X_0502700</t>
  </si>
  <si>
    <t>PY17X_0502700.1</t>
  </si>
  <si>
    <t>Py17X_05_v3:229,829..231,547(-)</t>
  </si>
  <si>
    <t>phosphomannomutase, putative</t>
  </si>
  <si>
    <t>PY17X_0517700</t>
  </si>
  <si>
    <t>PY17X_0517700.1</t>
  </si>
  <si>
    <t>Py17X_05_v3:793,969..795,393(-)</t>
  </si>
  <si>
    <t>leucine-rich repeat protein</t>
  </si>
  <si>
    <t>PY17X_0605000</t>
  </si>
  <si>
    <t>PY17X_0605000.1</t>
  </si>
  <si>
    <t>Py17X_06_v3:303,220..304,821(-)</t>
  </si>
  <si>
    <t>threonylcarbamoyl-AMP synthase, putative</t>
  </si>
  <si>
    <t>PY17X_0916400</t>
  </si>
  <si>
    <t>PY17X_0916400.1</t>
  </si>
  <si>
    <t>Py17X_09_v3:763,552..764,849(-)</t>
  </si>
  <si>
    <t>PY17X_1005200</t>
  </si>
  <si>
    <t>PY17X_1005200.1</t>
  </si>
  <si>
    <t>Py17X_10_v3:338,770..340,405(-)</t>
  </si>
  <si>
    <t>V-type proton ATPase subunit B, putative</t>
  </si>
  <si>
    <t>PY17X_1009800</t>
  </si>
  <si>
    <t>PY17X_1009800.1</t>
  </si>
  <si>
    <t>Py17X_10_v3:489,377..492,710(+)</t>
  </si>
  <si>
    <t>cGMP-dependent protein kinase, putative</t>
  </si>
  <si>
    <t>PY17X_1027300</t>
  </si>
  <si>
    <t>PY17X_1027300.1</t>
  </si>
  <si>
    <t>Py17X_10_v3:1,126,230..1,129,340(-)</t>
  </si>
  <si>
    <t>DNA replication licensing factor MCM2, putative</t>
  </si>
  <si>
    <t>PY17X_1124400</t>
  </si>
  <si>
    <t>PY17X_1124400.1</t>
  </si>
  <si>
    <t>Py17X_11_v3:1,030,507..1,031,486(+)</t>
  </si>
  <si>
    <t>PY17X_1132300</t>
  </si>
  <si>
    <t>PY17X_1132300.1</t>
  </si>
  <si>
    <t>Py17X_11_v3:1,341,615..1,344,775(-)</t>
  </si>
  <si>
    <t>large subunit rRNA methyltransferase, putative</t>
  </si>
  <si>
    <t>PY17X_1227000</t>
  </si>
  <si>
    <t>PY17X_1227000.1</t>
  </si>
  <si>
    <t>Py17X_12_v3:1,097,102..1,100,219(+)</t>
  </si>
  <si>
    <t>V-type proton ATPase subunit a, putative</t>
  </si>
  <si>
    <t>PY17X_1231400</t>
  </si>
  <si>
    <t>PY17X_1231400.1</t>
  </si>
  <si>
    <t>Py17X_12_v3:1,271,144..1,274,266(+)</t>
  </si>
  <si>
    <t>periodic tryptophan protein 2, putative</t>
  </si>
  <si>
    <t>PY17X_1319400</t>
  </si>
  <si>
    <t>PY17X_1319400.1</t>
  </si>
  <si>
    <t>Py17X_13_v3:1,022,798..1,025,755(-)</t>
  </si>
  <si>
    <t>ribosome biogenesis protein TSR1, putative</t>
  </si>
  <si>
    <t>PY17X_1323700</t>
  </si>
  <si>
    <t>PY17X_1323700.1</t>
  </si>
  <si>
    <t>Py17X_13_v3:1,187,284..1,189,986(+)</t>
  </si>
  <si>
    <t>PY17X_1326200</t>
  </si>
  <si>
    <t>PY17X_1326200.1</t>
  </si>
  <si>
    <t>Py17X_13_v3:1,289,756..1,290,814(-)</t>
  </si>
  <si>
    <t>exonuclease V, mitochondrial, putative</t>
  </si>
  <si>
    <t>PY17X_1411100</t>
  </si>
  <si>
    <t>PY17X_1411100.1</t>
  </si>
  <si>
    <t>Py17X_14_v3:521,163..524,766(-)</t>
  </si>
  <si>
    <t>tetratricopeptide repeat protein, putative</t>
  </si>
  <si>
    <t>PY17X_API01400</t>
  </si>
  <si>
    <t>PY17X_API01400.1</t>
  </si>
  <si>
    <t>Py17X_API_v3:4,585..5,814(-)</t>
  </si>
  <si>
    <t>PY17X_0207700</t>
  </si>
  <si>
    <t>PY17X_0207700.1</t>
  </si>
  <si>
    <t>Py17X_02_v3:360,689..362,111(-)</t>
  </si>
  <si>
    <t>centrin-1, putative</t>
  </si>
  <si>
    <t>PY17X_0515200</t>
  </si>
  <si>
    <t>PY17X_0515200.1</t>
  </si>
  <si>
    <t>Py17X_05_v3:714,150..718,461(-)</t>
  </si>
  <si>
    <t>pre-mRNA-splicing factor ATP-dependent RNA helicase PRP22, putative</t>
  </si>
  <si>
    <t>PY17X_0603400</t>
  </si>
  <si>
    <t>PY17X_0603400.1</t>
  </si>
  <si>
    <t>Py17X_06_v3:231,633..232,256(-)</t>
  </si>
  <si>
    <t>cytochrome c oxidase assembly protein COX19, putative</t>
  </si>
  <si>
    <t>PY17X_0718800</t>
  </si>
  <si>
    <t>PY17X_0718800.1</t>
  </si>
  <si>
    <t>Py17X_07_v3:841,986..842,861(+)</t>
  </si>
  <si>
    <t>prohibitin-like protein PHBL, putative</t>
  </si>
  <si>
    <t>PY17X_0821900</t>
  </si>
  <si>
    <t>PY17X_0821900.1</t>
  </si>
  <si>
    <t>Py17X_08_v3:879,250..881,607(-)</t>
  </si>
  <si>
    <t>pre-mRNA-splicing factor ATP-dependent RNA helicase PRP43, putative</t>
  </si>
  <si>
    <t>PY17X_0838500</t>
  </si>
  <si>
    <t>PY17X_0838500.1</t>
  </si>
  <si>
    <t>Py17X_08_v3:1,456,322..1,456,738(+)</t>
  </si>
  <si>
    <t>PY17X_1002800</t>
  </si>
  <si>
    <t>PY17X_1002800.1</t>
  </si>
  <si>
    <t>Py17X_10_v3:209,231..212,098(-)</t>
  </si>
  <si>
    <t>pre-mRNA-splicing factor CLF1, putative</t>
  </si>
  <si>
    <t>PY17X_1004300</t>
  </si>
  <si>
    <t>PY17X_1004300.1</t>
  </si>
  <si>
    <t>Py17X_10_v3:287,829..290,572(+)</t>
  </si>
  <si>
    <t>protein CERLI2, putative</t>
  </si>
  <si>
    <t>PY17X_1030500</t>
  </si>
  <si>
    <t>PY17X_1030500.1</t>
  </si>
  <si>
    <t>Py17X_10_v3:1,275,167..1,276,504(-)</t>
  </si>
  <si>
    <t>mRNA-capping enzyme subunit alpha, putative</t>
  </si>
  <si>
    <t>PY17X_1130400</t>
  </si>
  <si>
    <t>PY17X_1130400.1</t>
  </si>
  <si>
    <t>Py17X_11_v3:1,272,203..1,274,050(-)</t>
  </si>
  <si>
    <t>PY17X_1133000</t>
  </si>
  <si>
    <t>PY17X_1133000.1</t>
  </si>
  <si>
    <t>Py17X_11_v3:1,363,912..1,366,737(+)</t>
  </si>
  <si>
    <t>DNA replication licensing factor MCM6, putative</t>
  </si>
  <si>
    <t>PY17X_1141600</t>
  </si>
  <si>
    <t>PY17X_1141600.1</t>
  </si>
  <si>
    <t>Py17X_11_v3:1,705,976..1,709,428(-)</t>
  </si>
  <si>
    <t>pre-mRNA-splicing factor ATP-dependent RNA helicase PRP16, putative</t>
  </si>
  <si>
    <t>PY17X_1231200</t>
  </si>
  <si>
    <t>PY17X_1231200.1</t>
  </si>
  <si>
    <t>Py17X_12_v3:1,263,004..1,266,945(+)</t>
  </si>
  <si>
    <t>inositol 5-phosphatase, putative</t>
  </si>
  <si>
    <t>PY17X_1231900</t>
  </si>
  <si>
    <t>PY17X_1231900.1</t>
  </si>
  <si>
    <t>Py17X_12_v3:1,311,229..1,313,724(+)</t>
  </si>
  <si>
    <t>mannose-6-phosphate isomerase, putative</t>
  </si>
  <si>
    <t>PY17X_1236700</t>
  </si>
  <si>
    <t>PY17X_1236700.1</t>
  </si>
  <si>
    <t>Py17X_12_v3:1,488,384..1,491,287(-)</t>
  </si>
  <si>
    <t>ATP-dependent RNA helicase DDX23, putative</t>
  </si>
  <si>
    <t>PY17X_1339100</t>
  </si>
  <si>
    <t>PY17X_1339100.1</t>
  </si>
  <si>
    <t>Py17X_13_v3:1,760,681..1,763,173(+)</t>
  </si>
  <si>
    <t>inorganic anion antiporter, putative</t>
  </si>
  <si>
    <t>PY17X_1448800</t>
  </si>
  <si>
    <t>PY17X_1448800.1</t>
  </si>
  <si>
    <t>Py17X_14_v3:1,912,879..1,916,073(-)</t>
  </si>
  <si>
    <t>pre-mRNA-splicing factor ATP-dependent RNA helicase PRP2, putative</t>
  </si>
  <si>
    <t>PY17X_1453800</t>
  </si>
  <si>
    <t>PY17X_1453800.1</t>
  </si>
  <si>
    <t>Py17X_14_v3:2,121,645..2,123,126(-)</t>
  </si>
  <si>
    <t>S-adenosyl-methyltransferase, putative</t>
  </si>
  <si>
    <t>PY17X_0302100</t>
  </si>
  <si>
    <t>PY17X_0302100.1</t>
  </si>
  <si>
    <t>Py17X_03_v3:96,897..98,223(-)</t>
  </si>
  <si>
    <t>protein MAK16, putative</t>
  </si>
  <si>
    <t>PY17X_0420300</t>
  </si>
  <si>
    <t>PY17X_0420300.1</t>
  </si>
  <si>
    <t>Py17X_04_v3:874,812..875,536(-)</t>
  </si>
  <si>
    <t>60S ribosomal protein L32, putative</t>
  </si>
  <si>
    <t>PY17X_0608500</t>
  </si>
  <si>
    <t>PY17X_0608500.1</t>
  </si>
  <si>
    <t>Py17X_06_v3:440,546..441,374(+)</t>
  </si>
  <si>
    <t>PY17X_0703500</t>
  </si>
  <si>
    <t>PY17X_0703500.1</t>
  </si>
  <si>
    <t>Py17X_07_v3:320,752..321,714(-)</t>
  </si>
  <si>
    <t>ribosomal protein L21, apicoplast, putative</t>
  </si>
  <si>
    <t>PY17X_0704600</t>
  </si>
  <si>
    <t>PY17X_0704600.1</t>
  </si>
  <si>
    <t>Py17X_07_v3:356,885..358,009(-)</t>
  </si>
  <si>
    <t>SPRY domain, putative</t>
  </si>
  <si>
    <t>PY17X_0714200</t>
  </si>
  <si>
    <t>PY17X_0714200.1</t>
  </si>
  <si>
    <t>Py17X_07_v3:703,216..704,908(+)</t>
  </si>
  <si>
    <t>meiotic recombination protein DMC1, putative</t>
  </si>
  <si>
    <t>PY17X_1018300</t>
  </si>
  <si>
    <t>PY17X_1018300.1</t>
  </si>
  <si>
    <t>Py17X_10_v3:839,760..840,500(+)</t>
  </si>
  <si>
    <t>exosome complex component RRP41, putative</t>
  </si>
  <si>
    <t>PY17X_1035000</t>
  </si>
  <si>
    <t>PY17X_1035000.1</t>
  </si>
  <si>
    <t>Py17X_10_v3:1,453,447..1,455,150(-)</t>
  </si>
  <si>
    <t>cytidine diphosphate-diacylglycerol synthase, putative</t>
  </si>
  <si>
    <t>PY17X_1227400</t>
  </si>
  <si>
    <t>PY17X_1227400.1</t>
  </si>
  <si>
    <t>Py17X_12_v3:1,115,824..1,118,526(+)</t>
  </si>
  <si>
    <t>PY17X_1236600</t>
  </si>
  <si>
    <t>PY17X_1236600.1</t>
  </si>
  <si>
    <t>Py17X_12_v3:1,486,373..1,487,029(-)</t>
  </si>
  <si>
    <t>cyclin, putative</t>
  </si>
  <si>
    <t>PY17X_1237600</t>
  </si>
  <si>
    <t>PY17X_1237600.1</t>
  </si>
  <si>
    <t>Py17X_12_v3:1,520,294..1,520,836(-)</t>
  </si>
  <si>
    <t>40S ribosomal protein S24, putative</t>
  </si>
  <si>
    <t>PY17X_1312400</t>
  </si>
  <si>
    <t>PY17X_1312400.1</t>
  </si>
  <si>
    <t>Py17X_13_v3:774,644..776,098(-)</t>
  </si>
  <si>
    <t>fructose-bisphosphate aldolase 2</t>
  </si>
  <si>
    <t>PY17X_1314200</t>
  </si>
  <si>
    <t>PY17X_1314200.1</t>
  </si>
  <si>
    <t>Py17X_13_v3:842,022..842,730(-)</t>
  </si>
  <si>
    <t>centrin-2, putative</t>
  </si>
  <si>
    <t>PY17X_1314900</t>
  </si>
  <si>
    <t>PY17X_1314900.1</t>
  </si>
  <si>
    <t>Py17X_13_v3:860,072..860,671(+)</t>
  </si>
  <si>
    <t>ribosomal protein S14, mitochondrial, putative</t>
  </si>
  <si>
    <t>PY17X_1319100</t>
  </si>
  <si>
    <t>PY17X_1319100.1</t>
  </si>
  <si>
    <t>Py17X_13_v3:1,009,647..1,012,511(-)</t>
  </si>
  <si>
    <t>PY17X_1343600</t>
  </si>
  <si>
    <t>PY17X_1343600.1</t>
  </si>
  <si>
    <t>Py17X_13_v3:1,911,040..1,912,281(+)</t>
  </si>
  <si>
    <t>glideosome associated protein with multiple membrane spans 1, putative</t>
  </si>
  <si>
    <t>PY17X_1406600</t>
  </si>
  <si>
    <t>PY17X_1406600.1</t>
  </si>
  <si>
    <t>Py17X_14_v3:364,110..365,291(-)</t>
  </si>
  <si>
    <t>26S protease regulatory subunit 10B, putative</t>
  </si>
  <si>
    <t>PY17X_1407800</t>
  </si>
  <si>
    <t>PY17X_1407800.1</t>
  </si>
  <si>
    <t>Py17X_14_v3:396,222..398,338(-)</t>
  </si>
  <si>
    <t>DNA-directed RNA polymerase subunit alpha, putative</t>
  </si>
  <si>
    <t>PY17X_1442300</t>
  </si>
  <si>
    <t>PY17X_1442300.1</t>
  </si>
  <si>
    <t>Py17X_14_v3:1,636,639..1,637,157(-)</t>
  </si>
  <si>
    <t>splicing factor 3B subunit 6, putative</t>
  </si>
  <si>
    <t>PY17X_1449300</t>
  </si>
  <si>
    <t>PY17X_1449300.1</t>
  </si>
  <si>
    <t>Py17X_14_v3:1,939,180..1,941,822(-)</t>
  </si>
  <si>
    <t>60 kDa chaperonin, putative</t>
  </si>
  <si>
    <t>PY17X_1465500</t>
  </si>
  <si>
    <t>PY17X_1465500.1</t>
  </si>
  <si>
    <t>Py17X_14_v3:2,525,400..2,525,915(+)</t>
  </si>
  <si>
    <t>rRNA-processing protein FCF2, putative</t>
  </si>
  <si>
    <t>PY17X_0207400</t>
  </si>
  <si>
    <t>PY17X_0207400.1</t>
  </si>
  <si>
    <t>Py17X_02_v3:354,616..355,125(-)</t>
  </si>
  <si>
    <t>PY17X_0619800</t>
  </si>
  <si>
    <t>PY17X_0619800.1</t>
  </si>
  <si>
    <t>Py17X_06_v3:877,540..878,426(-)</t>
  </si>
  <si>
    <t>60S ribosomal protein L11a, putative</t>
  </si>
  <si>
    <t>PY17X_0623000</t>
  </si>
  <si>
    <t>PY17X_0623000.1</t>
  </si>
  <si>
    <t>Py17X_06_v3:972,671..974,395(+)</t>
  </si>
  <si>
    <t>PY17X_0703900</t>
  </si>
  <si>
    <t>PY17X_0703900.1</t>
  </si>
  <si>
    <t>Py17X_07_v3:329,877..333,203(-)</t>
  </si>
  <si>
    <t>translation initiation factor IF-2, putative</t>
  </si>
  <si>
    <t>PY17X_0704000</t>
  </si>
  <si>
    <t>PY17X_0704000.1</t>
  </si>
  <si>
    <t>Py17X_07_v3:334,373..337,795(+)</t>
  </si>
  <si>
    <t>ATP-dependent RNA helicase DBP10, putative</t>
  </si>
  <si>
    <t>PY17X_0718300</t>
  </si>
  <si>
    <t>PY17X_0718300.1</t>
  </si>
  <si>
    <t>Py17X_07_v3:825,560..827,530(+)</t>
  </si>
  <si>
    <t>glutamyl-tRNA(Gln) amidotransferase subunit A, putative</t>
  </si>
  <si>
    <t>PY17X_0808700</t>
  </si>
  <si>
    <t>PY17X_0808700.1</t>
  </si>
  <si>
    <t>Py17X_08_v3:398,990..400,327(+)</t>
  </si>
  <si>
    <t>EKC/KEOPS complex subunit BUD32, putative</t>
  </si>
  <si>
    <t>PY17X_0816700</t>
  </si>
  <si>
    <t>PY17X_0816700.1</t>
  </si>
  <si>
    <t>Py17X_08_v3:715,847..717,333(-)</t>
  </si>
  <si>
    <t>alkaline phosphatase, putative</t>
  </si>
  <si>
    <t>PY17X_0836400</t>
  </si>
  <si>
    <t>PY17X_0836400.1</t>
  </si>
  <si>
    <t>Py17X_08_v3:1,397,306..1,398,704(+)</t>
  </si>
  <si>
    <t>profilin, putative</t>
  </si>
  <si>
    <t>PY17X_0905500</t>
  </si>
  <si>
    <t>PY17X_0905500.1</t>
  </si>
  <si>
    <t>Py17X_09_v3:336,571..337,756(+)</t>
  </si>
  <si>
    <t>ras-related protein Rab-6, putative</t>
  </si>
  <si>
    <t>PY17X_0921900</t>
  </si>
  <si>
    <t>PY17X_0921900.1</t>
  </si>
  <si>
    <t>Py17X_09_v3:938,026..940,701(+)</t>
  </si>
  <si>
    <t>bifunctional farnesyl/geranylgeranyl diphosphate synthase, putative</t>
  </si>
  <si>
    <t>PY17X_1016000</t>
  </si>
  <si>
    <t>PY17X_1016000.1</t>
  </si>
  <si>
    <t>Py17X_10_v3:757,268..760,049(-)</t>
  </si>
  <si>
    <t>plasmepsin IX, putative</t>
  </si>
  <si>
    <t>PY17X_1041800</t>
  </si>
  <si>
    <t>PY17X_1041800.1</t>
  </si>
  <si>
    <t>Py17X_10_v3:1,713,351..1,714,470(+)</t>
  </si>
  <si>
    <t>ribosomal protein S27a, putative</t>
  </si>
  <si>
    <t>PY17X_1231500</t>
  </si>
  <si>
    <t>PY17X_1231500.1</t>
  </si>
  <si>
    <t>Py17X_12_v3:1,274,734..1,275,396(-)</t>
  </si>
  <si>
    <t>1-cys peroxiredoxin</t>
  </si>
  <si>
    <t>PY17X_1338900</t>
  </si>
  <si>
    <t>PY17X_1338900.1</t>
  </si>
  <si>
    <t>Py17X_13_v3:1,753,242..1,754,903(+)</t>
  </si>
  <si>
    <t>RNA 3'-terminal phosphate cyclase-like protein, putative</t>
  </si>
  <si>
    <t>PY17X_0109900</t>
  </si>
  <si>
    <t>PY17X_0109900.1</t>
  </si>
  <si>
    <t>Py17X_01_v3:481,625..482,842(-)</t>
  </si>
  <si>
    <t>palmitoyltransferase DHHC2</t>
  </si>
  <si>
    <t>PY17X_0110200</t>
  </si>
  <si>
    <t>PY17X_0110200.1</t>
  </si>
  <si>
    <t>Py17X_01_v3:493,310..495,212(-)</t>
  </si>
  <si>
    <t>pre-mRNA-splicing factor SLU7, putative</t>
  </si>
  <si>
    <t>PY17X_0210100</t>
  </si>
  <si>
    <t>PY17X_0210100.1</t>
  </si>
  <si>
    <t>Py17X_02_v3:442,001..443,575(-)</t>
  </si>
  <si>
    <t>4-hydroxy-3-methylbut-2-enyl diphosphate reductase, putative</t>
  </si>
  <si>
    <t>PY17X_0407500</t>
  </si>
  <si>
    <t>PY17X_0407500.1</t>
  </si>
  <si>
    <t>Py17X_04_v3:398,089..399,370(+)</t>
  </si>
  <si>
    <t>40S ribosomal protein S23, putative</t>
  </si>
  <si>
    <t>PY17X_0420500</t>
  </si>
  <si>
    <t>PY17X_0420500.1</t>
  </si>
  <si>
    <t>Py17X_04_v3:883,055..885,067(-)</t>
  </si>
  <si>
    <t>alpha tubulin 1</t>
  </si>
  <si>
    <t>PY17X_0507700</t>
  </si>
  <si>
    <t>PY17X_0507700.1</t>
  </si>
  <si>
    <t>Py17X_05_v3:453,803..455,817(-)</t>
  </si>
  <si>
    <t>serine/arginine-rich splicing factor 4, putative</t>
  </si>
  <si>
    <t>PY17X_0611400</t>
  </si>
  <si>
    <t>PY17X_0611400.1</t>
  </si>
  <si>
    <t>Py17X_06_v3:554,943..557,714(-)</t>
  </si>
  <si>
    <t>general transcription factor 3C polypeptide 5, putative</t>
  </si>
  <si>
    <t>PY17X_0709800</t>
  </si>
  <si>
    <t>PY17X_0709800.1</t>
  </si>
  <si>
    <t>Py17X_07_v3:533,452..534,117(-)</t>
  </si>
  <si>
    <t>PY17X_0839000</t>
  </si>
  <si>
    <t>PY17X_0839000.1</t>
  </si>
  <si>
    <t>Py17X_08_v3:1,467,445..1,469,037(+)</t>
  </si>
  <si>
    <t>cAMP-dependent protein kinase catalytic subunit</t>
  </si>
  <si>
    <t>PY17X_0926900</t>
  </si>
  <si>
    <t>PY17X_0926900.1</t>
  </si>
  <si>
    <t>Py17X_09_v3:1,103,621..1,105,389(-)</t>
  </si>
  <si>
    <t>eukaryotic peptide chain release factor GTP-binding subunit, putative</t>
  </si>
  <si>
    <t>PY17X_1106900</t>
  </si>
  <si>
    <t>PY17X_1106900.1</t>
  </si>
  <si>
    <t>Py17X_11_v3:388,094..388,951(+)</t>
  </si>
  <si>
    <t>TATA-box-binding protein, putative</t>
  </si>
  <si>
    <t>PY17X_1116500</t>
  </si>
  <si>
    <t>PY17X_1116500.1</t>
  </si>
  <si>
    <t>Py17X_11_v3:754,098..755,474(-)</t>
  </si>
  <si>
    <t>glideosome-associated protein 40, putative</t>
  </si>
  <si>
    <t>PY17X_1209800</t>
  </si>
  <si>
    <t>PY17X_1209800.1</t>
  </si>
  <si>
    <t>Py17X_12_v3:456,365..458,109(-)</t>
  </si>
  <si>
    <t>26S protease regulatory subunit 4, putative</t>
  </si>
  <si>
    <t>PY17X_1224400</t>
  </si>
  <si>
    <t>PY17X_1224400.1</t>
  </si>
  <si>
    <t>Py17X_12_v3:1,015,963..1,016,782(-)</t>
  </si>
  <si>
    <t>60S ribosomal protein L34, putative</t>
  </si>
  <si>
    <t>PY17X_1234400</t>
  </si>
  <si>
    <t>PY17X_1234400.1</t>
  </si>
  <si>
    <t>Py17X_12_v3:1,408,415..1,409,270(-)</t>
  </si>
  <si>
    <t>40S ribosomal protein S11, putative</t>
  </si>
  <si>
    <t>PY17X_1367600</t>
  </si>
  <si>
    <t>PY17X_1367600.1</t>
  </si>
  <si>
    <t>Py17X_13_v3:2,775,006..2,775,975(-)</t>
  </si>
  <si>
    <t>nucleoside diphosphate hydrolase, putative</t>
  </si>
  <si>
    <t>PY17X_1422300</t>
  </si>
  <si>
    <t>PY17X_1422300.1</t>
  </si>
  <si>
    <t>Py17X_14_v3:940,160..940,531(-)</t>
  </si>
  <si>
    <t>histone H2B variant, putative</t>
  </si>
  <si>
    <t>PY17X_1428200</t>
  </si>
  <si>
    <t>PY17X_1428200.1</t>
  </si>
  <si>
    <t>Py17X_14_v3:1,120,724..1,123,075(-)</t>
  </si>
  <si>
    <t>PY17X_0113200</t>
  </si>
  <si>
    <t>PY17X_0113200.1</t>
  </si>
  <si>
    <t>Py17X_01_v3:591,967..595,723(-)</t>
  </si>
  <si>
    <t>rhoptry protein ROP14, putative</t>
  </si>
  <si>
    <t>PY17X_0515500</t>
  </si>
  <si>
    <t>PY17X_0515500.1</t>
  </si>
  <si>
    <t>Py17X_05_v3:733,501..734,673(+)</t>
  </si>
  <si>
    <t>26S proteasome regulatory subunit RPN9, putative</t>
  </si>
  <si>
    <t>PY17X_0524500</t>
  </si>
  <si>
    <t>PY17X_0524500.1</t>
  </si>
  <si>
    <t>Py17X_05_v3:1,051,335..1,052,507(+)</t>
  </si>
  <si>
    <t>eukaryotic initiation factor 4A-III, putative</t>
  </si>
  <si>
    <t>PY17X_0702600</t>
  </si>
  <si>
    <t>PY17X_0702600.1</t>
  </si>
  <si>
    <t>Py17X_07_v3:285,523..286,812(+)</t>
  </si>
  <si>
    <t>mitochondrial inner membrane protein OXA1, putative</t>
  </si>
  <si>
    <t>PY17X_0819000</t>
  </si>
  <si>
    <t>PY17X_0819000.1</t>
  </si>
  <si>
    <t>Py17X_08_v3:786,085..787,557(+)</t>
  </si>
  <si>
    <t>major facilitator superfamily-related transporter, putative</t>
  </si>
  <si>
    <t>PY17X_0827200</t>
  </si>
  <si>
    <t>PY17X_0827200.1</t>
  </si>
  <si>
    <t>Py17X_08_v3:1,075,873..1,076,880(-)</t>
  </si>
  <si>
    <t>DNA-directed RNA polymerase II subunit RPB3, putative</t>
  </si>
  <si>
    <t>PY17X_0829800</t>
  </si>
  <si>
    <t>PY17X_0829800.1</t>
  </si>
  <si>
    <t>Py17X_08_v3:1,158,474..1,159,817(-)</t>
  </si>
  <si>
    <t>histone deacetylase 1, putative</t>
  </si>
  <si>
    <t>PY17X_0831000</t>
  </si>
  <si>
    <t>PY17X_0831000.1</t>
  </si>
  <si>
    <t>Py17X_08_v3:1,222,246..1,223,125(-)</t>
  </si>
  <si>
    <t>replication termination factor, putative</t>
  </si>
  <si>
    <t>PY17X_0931800</t>
  </si>
  <si>
    <t>PY17X_0931800.1</t>
  </si>
  <si>
    <t>Py17X_09_v3:1,307,543..1,311,352(-)</t>
  </si>
  <si>
    <t>insulinase, putative</t>
  </si>
  <si>
    <t>PY17X_0935400</t>
  </si>
  <si>
    <t>PY17X_0935400.1</t>
  </si>
  <si>
    <t>Py17X_09_v3:1,435,211..1,437,676(+)</t>
  </si>
  <si>
    <t>GTPase-activating protein, putative</t>
  </si>
  <si>
    <t>PY17X_0942300</t>
  </si>
  <si>
    <t>PY17X_0942300.1</t>
  </si>
  <si>
    <t>Py17X_09_v3:1,671,436..1,674,189(-)</t>
  </si>
  <si>
    <t>nucleic acid binding protein, putative</t>
  </si>
  <si>
    <t>PY17X_1103500</t>
  </si>
  <si>
    <t>PY17X_1103500.1</t>
  </si>
  <si>
    <t>Py17X_11_v3:267,531..268,707(-)</t>
  </si>
  <si>
    <t>PY17X_1226900</t>
  </si>
  <si>
    <t>PY17X_1226900.1</t>
  </si>
  <si>
    <t>Py17X_12_v3:1,093,676..1,094,782(+)</t>
  </si>
  <si>
    <t>PY17X_1316100</t>
  </si>
  <si>
    <t>PY17X_1316100.1</t>
  </si>
  <si>
    <t>Py17X_13_v3:903,141..903,815(-)</t>
  </si>
  <si>
    <t>SNARE protein, putative</t>
  </si>
  <si>
    <t>PY17X_1336700</t>
  </si>
  <si>
    <t>PY17X_1336700.1</t>
  </si>
  <si>
    <t>Py17X_13_v3:1,682,086..1,684,230(-)</t>
  </si>
  <si>
    <t>splicing factor U2AF large subunit, putative</t>
  </si>
  <si>
    <t>PY17X_1343200</t>
  </si>
  <si>
    <t>PY17X_1343200.1</t>
  </si>
  <si>
    <t>Py17X_13_v3:1,899,063..1,900,067(+)</t>
  </si>
  <si>
    <t>N-acetyltransferase, GNAT family, putative</t>
  </si>
  <si>
    <t>PY17X_1402800</t>
  </si>
  <si>
    <t>PY17X_1402800.1</t>
  </si>
  <si>
    <t>Py17X_14_v3:209,614..214,630(+)</t>
  </si>
  <si>
    <t>ATP-dependent RNA helicase DHR1, putative</t>
  </si>
  <si>
    <t>PY17X_1444400</t>
  </si>
  <si>
    <t>PY17X_1444400.1</t>
  </si>
  <si>
    <t>Py17X_14_v3:1,710,568..1,712,715(-)</t>
  </si>
  <si>
    <t>DNA helicase 60, putative</t>
  </si>
  <si>
    <t>PY17X_1452600</t>
  </si>
  <si>
    <t>PY17X_1452600.1</t>
  </si>
  <si>
    <t>Py17X_14_v3:2,078,909..2,080,894(+)</t>
  </si>
  <si>
    <t>N6-adenosine-methyltransferase, putative</t>
  </si>
  <si>
    <t>PY17X_0209100</t>
  </si>
  <si>
    <t>PY17X_0209100.1</t>
  </si>
  <si>
    <t>Py17X_02_v3:415,109..419,109(+)</t>
  </si>
  <si>
    <t>FtsJ-like methyltransferase, putative</t>
  </si>
  <si>
    <t>PY17X_0411600</t>
  </si>
  <si>
    <t>PY17X_0411600.1</t>
  </si>
  <si>
    <t>Py17X_04_v3:538,881..540,475(-)</t>
  </si>
  <si>
    <t>pre-mRNA splicing factor, putative</t>
  </si>
  <si>
    <t>PY17X_0626200</t>
  </si>
  <si>
    <t>PY17X_0626200.1</t>
  </si>
  <si>
    <t>Py17X_06_v3:1,107,857..1,109,452(+)</t>
  </si>
  <si>
    <t>PY17X_0805000</t>
  </si>
  <si>
    <t>PY17X_0805000.1</t>
  </si>
  <si>
    <t>Py17X_08_v3:250,918..262,419(-)</t>
  </si>
  <si>
    <t>HECT-type E3 ubiquitin ligase UT, putative</t>
  </si>
  <si>
    <t>PY17X_0812700</t>
  </si>
  <si>
    <t>PY17X_0812700.1</t>
  </si>
  <si>
    <t>Py17X_08_v3:562,536..564,227(-)</t>
  </si>
  <si>
    <t>plasma membrane protein 1, putative</t>
  </si>
  <si>
    <t>PY17X_0834700</t>
  </si>
  <si>
    <t>PY17X_0834700.1</t>
  </si>
  <si>
    <t>Py17X_08_v3:1,335,434..1,337,785(-)</t>
  </si>
  <si>
    <t>peptidyl-prolyl cis-trans isomerase, putative</t>
  </si>
  <si>
    <t>PY17X_0922800</t>
  </si>
  <si>
    <t>PY17X_0922800.1</t>
  </si>
  <si>
    <t>Py17X_09_v3:971,251..973,300(-)</t>
  </si>
  <si>
    <t>CRAL/TRIO domain-containing protein, putative</t>
  </si>
  <si>
    <t>PY17X_0926400</t>
  </si>
  <si>
    <t>PY17X_0926400.1</t>
  </si>
  <si>
    <t>Py17X_09_v3:1,086,469..1,087,197(-)</t>
  </si>
  <si>
    <t>13 kDa ribonucleoprotein-associated protein, putative</t>
  </si>
  <si>
    <t>PY17X_1011400</t>
  </si>
  <si>
    <t>PY17X_1011400.1</t>
  </si>
  <si>
    <t>Py17X_10_v3:561,969..563,270(-)</t>
  </si>
  <si>
    <t>cytochrome c oxidase assembly protein COX15, putative</t>
  </si>
  <si>
    <t>PY17X_1031300</t>
  </si>
  <si>
    <t>PY17X_1031300.1</t>
  </si>
  <si>
    <t>Py17X_10_v3:1,309,413..1,310,840(-)</t>
  </si>
  <si>
    <t>diphthamide biosynthesis protein 1, putative</t>
  </si>
  <si>
    <t>PY17X_1142300</t>
  </si>
  <si>
    <t>PY17X_1142300.1</t>
  </si>
  <si>
    <t>Py17X_11_v3:1,733,236..1,733,882(-)</t>
  </si>
  <si>
    <t>ribosomal protein S17, mitochondrial, putative</t>
  </si>
  <si>
    <t>PY17X_1327000</t>
  </si>
  <si>
    <t>PY17X_1327000.1</t>
  </si>
  <si>
    <t>Py17X_13_v3:1,314,230..1,316,767(+)</t>
  </si>
  <si>
    <t>AP-4 complex accessory subunit Tepsin, putative</t>
  </si>
  <si>
    <t>PY17X_1328100</t>
  </si>
  <si>
    <t>PY17X_1328100.1</t>
  </si>
  <si>
    <t>Py17X_13_v3:1,343,877..1,344,329(+)</t>
  </si>
  <si>
    <t>inner membrane complex sub-compartment protein 3</t>
  </si>
  <si>
    <t>PY17X_1360000</t>
  </si>
  <si>
    <t>PY17X_1360000.1</t>
  </si>
  <si>
    <t>Py17X_13_v3:2,465,922..2,466,759(-)</t>
  </si>
  <si>
    <t>60S ribosomal protein L18, putative</t>
  </si>
  <si>
    <t>PY17X_1414900</t>
  </si>
  <si>
    <t>PY17X_1414900.1</t>
  </si>
  <si>
    <t>Py17X_14_v3:661,956..663,476(-)</t>
  </si>
  <si>
    <t>pinin/SDK/MemA domain-containing protein, putative</t>
  </si>
  <si>
    <t>PY17X_1456100</t>
  </si>
  <si>
    <t>PY17X_1456100.1</t>
  </si>
  <si>
    <t>Py17X_14_v3:2,203,340..2,204,311(+)</t>
  </si>
  <si>
    <t>ribosomal protein L23, mitochondrial, putative</t>
  </si>
  <si>
    <t>PY17X_1459900</t>
  </si>
  <si>
    <t>PY17X_1459900.1</t>
  </si>
  <si>
    <t>Py17X_14_v3:2,346,102..2,350,309(+)</t>
  </si>
  <si>
    <t>N-alpha-acetyltransferase 15, NatA auxiliary subunit, putative</t>
  </si>
  <si>
    <t>PY17X_1464400</t>
  </si>
  <si>
    <t>PY17X_1464400.1</t>
  </si>
  <si>
    <t>Py17X_14_v3:2,485,707..2,486,975(-)</t>
  </si>
  <si>
    <t>26S protease regulatory subunit 8, putative</t>
  </si>
  <si>
    <t>PY17X_0104100</t>
  </si>
  <si>
    <t>PY17X_0104100.1</t>
  </si>
  <si>
    <t>Py17X_01_v3:243,154..244,620(+)</t>
  </si>
  <si>
    <t>phenylalanine--tRNA ligase, putative</t>
  </si>
  <si>
    <t>PY17X_0112500</t>
  </si>
  <si>
    <t>PY17X_0112500.1</t>
  </si>
  <si>
    <t>Py17X_01_v3:574,770..575,978(-)</t>
  </si>
  <si>
    <t>cytoplasmic tRNA 2-thiolation protein 1, putative</t>
  </si>
  <si>
    <t>PY17X_0208900</t>
  </si>
  <si>
    <t>PY17X_0208900.1</t>
  </si>
  <si>
    <t>Py17X_02_v3:400,402..402,980(+)</t>
  </si>
  <si>
    <t>cyclin-dependent kinases regulatory subunit, putative</t>
  </si>
  <si>
    <t>PY17X_0507300</t>
  </si>
  <si>
    <t>PY17X_0507300.1</t>
  </si>
  <si>
    <t>Py17X_05_v3:433,834..437,954(+)</t>
  </si>
  <si>
    <t>RNA-binding protein UIS12, putative</t>
  </si>
  <si>
    <t>PY17X_0618700</t>
  </si>
  <si>
    <t>PY17X_0618700.1</t>
  </si>
  <si>
    <t>Py17X_06_v3:843,990..844,471(+)</t>
  </si>
  <si>
    <t>ribosomal protein S8, mitochondrial, putative</t>
  </si>
  <si>
    <t>PY17X_0717700</t>
  </si>
  <si>
    <t>PY17X_0717700.1</t>
  </si>
  <si>
    <t>Py17X_07_v3:808,521..809,409(+)</t>
  </si>
  <si>
    <t>nuclear cap-binding protein subunit 2, putative</t>
  </si>
  <si>
    <t>PY17X_0930700</t>
  </si>
  <si>
    <t>PY17X_0930700.1</t>
  </si>
  <si>
    <t>Py17X_09_v3:1,274,057..1,279,300(-)</t>
  </si>
  <si>
    <t>ubiquitin-protein ligase, putative</t>
  </si>
  <si>
    <t>PY17X_0932000</t>
  </si>
  <si>
    <t>PY17X_0932000.1</t>
  </si>
  <si>
    <t>Py17X_09_v3:1,316,325..1,316,917(-)</t>
  </si>
  <si>
    <t>AP-1 complex subunit sigma, putative</t>
  </si>
  <si>
    <t>PY17X_0939300</t>
  </si>
  <si>
    <t>PY17X_0939300.1</t>
  </si>
  <si>
    <t>Py17X_09_v3:1,565,835..1,566,937(+)</t>
  </si>
  <si>
    <t>G-patch domain-containing protein, putative</t>
  </si>
  <si>
    <t>PY17X_0947701</t>
  </si>
  <si>
    <t>PY17X_0947701.1</t>
  </si>
  <si>
    <t>Py17X_09_v3:1,870,350..1,870,898(+)</t>
  </si>
  <si>
    <t>PIR protein, fragment</t>
  </si>
  <si>
    <t>PY17X_1139100</t>
  </si>
  <si>
    <t>PY17X_1139100.1</t>
  </si>
  <si>
    <t>Py17X_11_v3:1,606,893..1,607,939(+)</t>
  </si>
  <si>
    <t>cytochrome c oxidase subunit 2A, putative</t>
  </si>
  <si>
    <t>PY17X_1206400</t>
  </si>
  <si>
    <t>PY17X_1206400.1</t>
  </si>
  <si>
    <t>Py17X_12_v3:340,595..342,898(-)</t>
  </si>
  <si>
    <t>methionine--tRNA ligase, putative</t>
  </si>
  <si>
    <t>PY17X_1229400</t>
  </si>
  <si>
    <t>PY17X_1229400.1</t>
  </si>
  <si>
    <t>Py17X_12_v3:1,206,805..1,208,847(-)</t>
  </si>
  <si>
    <t>methionine aminopeptidase 1c, putative</t>
  </si>
  <si>
    <t>PY17X_1230500</t>
  </si>
  <si>
    <t>PY17X_1230500.1</t>
  </si>
  <si>
    <t>Py17X_12_v3:1,238,235..1,240,545(+)</t>
  </si>
  <si>
    <t>filament assembling protein, putative</t>
  </si>
  <si>
    <t>PY17X_1241100</t>
  </si>
  <si>
    <t>PY17X_1241100.1</t>
  </si>
  <si>
    <t>Py17X_12_v3:1,672,932..1,674,731(-)</t>
  </si>
  <si>
    <t>mitochondrial-processing peptidase subunit alpha, putative</t>
  </si>
  <si>
    <t>PY17X_1251300</t>
  </si>
  <si>
    <t>PY17X_1251300.1</t>
  </si>
  <si>
    <t>Py17X_12_v3:2,053,518..2,054,620(+)</t>
  </si>
  <si>
    <t>PY17X_1337600</t>
  </si>
  <si>
    <t>PY17X_1337600.1</t>
  </si>
  <si>
    <t>Py17X_13_v3:1,718,806..1,719,423(+)</t>
  </si>
  <si>
    <t>mediator of RNA polymerase II transcription subunit 6, putative</t>
  </si>
  <si>
    <t>PY17X_1347100</t>
  </si>
  <si>
    <t>PY17X_1347100.1</t>
  </si>
  <si>
    <t>Py17X_13_v3:2,059,687..2,060,379(+)</t>
  </si>
  <si>
    <t>ribonuclease P protein subunit RPR2, putative</t>
  </si>
  <si>
    <t>PY17X_1361900</t>
  </si>
  <si>
    <t>PY17X_1361900.1</t>
  </si>
  <si>
    <t>Py17X_13_v3:2,531,629..2,533,188(+)</t>
  </si>
  <si>
    <t>tRNA guanosine-2'-O-methyltransferase, putative</t>
  </si>
  <si>
    <t>PY17X_1418000</t>
  </si>
  <si>
    <t>PY17X_1418000.1</t>
  </si>
  <si>
    <t>Py17X_14_v3:768,535..769,628(+)</t>
  </si>
  <si>
    <t>40S ribosomal protein S19, putative</t>
  </si>
  <si>
    <t>PY17X_1465800</t>
  </si>
  <si>
    <t>PY17X_1465800.1</t>
  </si>
  <si>
    <t>Py17X_14_v3:2,544,130..2,545,165(+)</t>
  </si>
  <si>
    <t>vacuolar protein sorting-associated protein 26, putative</t>
  </si>
  <si>
    <t>PY17X_0314500</t>
  </si>
  <si>
    <t>PY17X_0314500.1</t>
  </si>
  <si>
    <t>Py17X_03_v3:556,821..557,520(-)</t>
  </si>
  <si>
    <t>AP-2 complex subunit sigma, putative</t>
  </si>
  <si>
    <t>PY17X_0403600</t>
  </si>
  <si>
    <t>PY17X_0403600.1</t>
  </si>
  <si>
    <t>Py17X_04_v3:248,392..249,813(-)</t>
  </si>
  <si>
    <t>PY17X_0420800</t>
  </si>
  <si>
    <t>PY17X_0420800.1</t>
  </si>
  <si>
    <t>Py17X_04_v3:899,631..907,059(+)</t>
  </si>
  <si>
    <t>ATP-dependent RNA helicase DDX60, putative</t>
  </si>
  <si>
    <t>PY17X_0820800</t>
  </si>
  <si>
    <t>PY17X_0820800.1</t>
  </si>
  <si>
    <t>Py17X_08_v3:843,059..845,036(-)</t>
  </si>
  <si>
    <t>PY17X_0822000</t>
  </si>
  <si>
    <t>PY17X_0822000.1</t>
  </si>
  <si>
    <t>Py17X_08_v3:883,133..884,134(+)</t>
  </si>
  <si>
    <t>GPN-loop GTPase, putative</t>
  </si>
  <si>
    <t>PY17X_0823200</t>
  </si>
  <si>
    <t>PY17X_0823200.1</t>
  </si>
  <si>
    <t>Py17X_08_v3:929,242..930,846(-)</t>
  </si>
  <si>
    <t>nucleosome assembly protein, putative</t>
  </si>
  <si>
    <t>PY17X_1005400</t>
  </si>
  <si>
    <t>PY17X_1005400.1</t>
  </si>
  <si>
    <t>Py17X_10_v3:344,843..346,639(+)</t>
  </si>
  <si>
    <t>cytosolic glyoxalase II, putative</t>
  </si>
  <si>
    <t>PY17X_1114100</t>
  </si>
  <si>
    <t>PY17X_1114100.1</t>
  </si>
  <si>
    <t>Py17X_11_v3:675,464..676,198(-)</t>
  </si>
  <si>
    <t>purine nucleoside phosphorylase, putative</t>
  </si>
  <si>
    <t>PY17X_1116900</t>
  </si>
  <si>
    <t>PY17X_1116900.1</t>
  </si>
  <si>
    <t>Py17X_11_v3:765,207..767,912(+)</t>
  </si>
  <si>
    <t>kinetochore protein NDC80, putative</t>
  </si>
  <si>
    <t>PY17X_1205100</t>
  </si>
  <si>
    <t>PY17X_1205100.1</t>
  </si>
  <si>
    <t>Py17X_12_v3:288,015..288,851(+)</t>
  </si>
  <si>
    <t>inner membrane complex protein 1c, putative</t>
  </si>
  <si>
    <t>PY17X_1243100</t>
  </si>
  <si>
    <t>PY17X_1243100.1</t>
  </si>
  <si>
    <t>Py17X_12_v3:1,746,520..1,748,544(+)</t>
  </si>
  <si>
    <t>acyl-CoA synthetase, putative</t>
  </si>
  <si>
    <t>PY17X_1306800</t>
  </si>
  <si>
    <t>PY17X_1306800.1</t>
  </si>
  <si>
    <t>Py17X_13_v3:530,390..537,990(+)</t>
  </si>
  <si>
    <t>DEAD/DEAH box helicase, putative</t>
  </si>
  <si>
    <t>PY17X_1356100</t>
  </si>
  <si>
    <t>PY17X_1356100.1</t>
  </si>
  <si>
    <t>Py17X_13_v3:2,341,706..2,344,849(+)</t>
  </si>
  <si>
    <t>1-deoxy-D-xylulose 5-phosphate synthase, putative</t>
  </si>
  <si>
    <t>PY17X_1364700</t>
  </si>
  <si>
    <t>PY17X_1364700.1</t>
  </si>
  <si>
    <t>Py17X_13_v3:2,657,260..2,659,100(+)</t>
  </si>
  <si>
    <t>protein transport protein SEC61 subunit alpha, putative</t>
  </si>
  <si>
    <t>PY17X_1441700</t>
  </si>
  <si>
    <t>PY17X_1441700.1</t>
  </si>
  <si>
    <t>Py17X_14_v3:1,617,441..1,619,966(+)</t>
  </si>
  <si>
    <t>polyadenylate-binding protein 1</t>
  </si>
  <si>
    <t>PY17X_1441900</t>
  </si>
  <si>
    <t>PY17X_1441900.1</t>
  </si>
  <si>
    <t>Py17X_14_v3:1,625,681..1,626,753(+)</t>
  </si>
  <si>
    <t>histone chaperone ASF1, putative</t>
  </si>
  <si>
    <t>PY17X_1461200</t>
  </si>
  <si>
    <t>PY17X_1461200.1</t>
  </si>
  <si>
    <t>Py17X_14_v3:2,389,460..2,390,467(+)</t>
  </si>
  <si>
    <t>50S ribosomal protein L3, mitochondrial, putative</t>
  </si>
  <si>
    <t>PY17X_0203700</t>
  </si>
  <si>
    <t>PY17X_0203700.1</t>
  </si>
  <si>
    <t>Py17X_02_v3:230,103..231,830(+)</t>
  </si>
  <si>
    <t>UMP-CMP kinase, putative</t>
  </si>
  <si>
    <t>PY17X_0405900</t>
  </si>
  <si>
    <t>PY17X_0405900.1</t>
  </si>
  <si>
    <t>Py17X_04_v3:344,113..347,172(+)</t>
  </si>
  <si>
    <t>GRIP domain-containing protein, putative</t>
  </si>
  <si>
    <t>PY17X_0515300</t>
  </si>
  <si>
    <t>PY17X_0515300.1</t>
  </si>
  <si>
    <t>Py17X_05_v3:719,720..720,964(-)</t>
  </si>
  <si>
    <t>claudin-like apicomplexan microneme protein, putative</t>
  </si>
  <si>
    <t>PY17X_0518600</t>
  </si>
  <si>
    <t>PY17X_0518600.1</t>
  </si>
  <si>
    <t>Py17X_05_v3:824,887..826,784(+)</t>
  </si>
  <si>
    <t>bromodomain protein 1, putative</t>
  </si>
  <si>
    <t>PY17X_0706600</t>
  </si>
  <si>
    <t>PY17X_0706600.1</t>
  </si>
  <si>
    <t>Py17X_07_v3:435,312..437,546(+)</t>
  </si>
  <si>
    <t>GTP-binding protein Obg2, putative</t>
  </si>
  <si>
    <t>PY17X_0712500</t>
  </si>
  <si>
    <t>PY17X_0712500.1</t>
  </si>
  <si>
    <t>Py17X_07_v3:639,077..639,957(-)</t>
  </si>
  <si>
    <t>zinc finger protein, putative</t>
  </si>
  <si>
    <t>PY17X_0900500</t>
  </si>
  <si>
    <t>PY17X_0900500.1</t>
  </si>
  <si>
    <t>Py17X_09_v3:125,295..126,399(-)</t>
  </si>
  <si>
    <t>PY17X_1032500</t>
  </si>
  <si>
    <t>PY17X_1032500.1</t>
  </si>
  <si>
    <t>Py17X_10_v3:1,346,346..1,347,617(-)</t>
  </si>
  <si>
    <t>actin II</t>
  </si>
  <si>
    <t>PY17X_1128000</t>
  </si>
  <si>
    <t>PY17X_1128000.1</t>
  </si>
  <si>
    <t>Py17X_11_v3:1,148,321..1,151,176(-)</t>
  </si>
  <si>
    <t>acetyl-CoA synthetase, putative</t>
  </si>
  <si>
    <t>PY17X_1208700</t>
  </si>
  <si>
    <t>PY17X_1208700.1</t>
  </si>
  <si>
    <t>Py17X_12_v3:405,550..407,538(+)</t>
  </si>
  <si>
    <t>PY17X_1239000</t>
  </si>
  <si>
    <t>PY17X_1239000.1</t>
  </si>
  <si>
    <t>Py17X_12_v3:1,574,062..1,575,501(+)</t>
  </si>
  <si>
    <t>adenosylhomocysteinase, putative</t>
  </si>
  <si>
    <t>PY17X_1314500</t>
  </si>
  <si>
    <t>PY17X_1314500.1</t>
  </si>
  <si>
    <t>Py17X_13_v3:849,369..851,528(-)</t>
  </si>
  <si>
    <t>glutaminyl-peptide cyclotransferase, putative</t>
  </si>
  <si>
    <t>PY17X_1409200</t>
  </si>
  <si>
    <t>PY17X_1409200.1</t>
  </si>
  <si>
    <t>Py17X_14_v3:465,643..466,728(-)</t>
  </si>
  <si>
    <t>PY17X_0208600</t>
  </si>
  <si>
    <t>PY17X_0208600.1</t>
  </si>
  <si>
    <t>Py17X_02_v3:391,590..392,741(+)</t>
  </si>
  <si>
    <t>V-type proton ATPase subunit C, putative</t>
  </si>
  <si>
    <t>PY17X_0313600</t>
  </si>
  <si>
    <t>PY17X_0313600.1</t>
  </si>
  <si>
    <t>Py17X_03_v3:519,258..521,369(+)</t>
  </si>
  <si>
    <t>vacuolar protein sorting-associated protein 45, putative</t>
  </si>
  <si>
    <t>PY17X_0826700</t>
  </si>
  <si>
    <t>PY17X_0826700.1</t>
  </si>
  <si>
    <t>Py17X_08_v3:1,051,372..1,052,622(+)</t>
  </si>
  <si>
    <t>phosphoglycerate kinase, putative</t>
  </si>
  <si>
    <t>PY17X_0837000</t>
  </si>
  <si>
    <t>PY17X_0837000.1</t>
  </si>
  <si>
    <t>Py17X_08_v3:1,412,466..1,416,526(-)</t>
  </si>
  <si>
    <t>importin alpha re-exporter, putative</t>
  </si>
  <si>
    <t>PY17X_0936300</t>
  </si>
  <si>
    <t>PY17X_0936300.1</t>
  </si>
  <si>
    <t>Py17X_09_v3:1,461,353..1,462,396(-)</t>
  </si>
  <si>
    <t>UDP-galactose transporter, putative</t>
  </si>
  <si>
    <t>PY17X_1104700</t>
  </si>
  <si>
    <t>PY17X_1104700.1</t>
  </si>
  <si>
    <t>Py17X_11_v3:301,845..307,586(+)</t>
  </si>
  <si>
    <t>cation transporting P-ATPase, putative</t>
  </si>
  <si>
    <t>PY17X_1332800</t>
  </si>
  <si>
    <t>PY17X_1332800.1</t>
  </si>
  <si>
    <t>Py17X_13_v3:1,505,600..1,506,748(-)</t>
  </si>
  <si>
    <t>ATP synthase (C/AC39) subunit, putative</t>
  </si>
  <si>
    <t>PY17X_1343800</t>
  </si>
  <si>
    <t>PY17X_1343800.1</t>
  </si>
  <si>
    <t>Py17X_13_v3:1,917,200..1,918,258(+)</t>
  </si>
  <si>
    <t>protein BCP1, putative</t>
  </si>
  <si>
    <t>PY17X_1354400</t>
  </si>
  <si>
    <t>PY17X_1354400.1</t>
  </si>
  <si>
    <t>Py17X_13_v3:2,298,400..2,300,184(+)</t>
  </si>
  <si>
    <t>DNA replication complex GINS protein, putative</t>
  </si>
  <si>
    <t>PY17X_1371000</t>
  </si>
  <si>
    <t>PY17X_1371000.1</t>
  </si>
  <si>
    <t>Py17X_13_v3:2,886,179..2,887,058(-)</t>
  </si>
  <si>
    <t>thioredoxin-related protein, putative</t>
  </si>
  <si>
    <t>PY17X_1419000</t>
  </si>
  <si>
    <t>PY17X_1419000.1</t>
  </si>
  <si>
    <t>Py17X_14_v3:802,448..804,451(-)</t>
  </si>
  <si>
    <t>translocation protein SEC63, putative</t>
  </si>
  <si>
    <t>PY17X_1455800</t>
  </si>
  <si>
    <t>PY17X_1455800.1</t>
  </si>
  <si>
    <t>Py17X_14_v3:2,190,275..2,192,527(+)</t>
  </si>
  <si>
    <t>PY17X_0209500</t>
  </si>
  <si>
    <t>PY17X_0209500.1</t>
  </si>
  <si>
    <t>Py17X_02_v3:425,322..426,992(+)</t>
  </si>
  <si>
    <t>PY17X_0307300</t>
  </si>
  <si>
    <t>PY17X_0307300.1</t>
  </si>
  <si>
    <t>Py17X_03_v3:287,681..291,666(-)</t>
  </si>
  <si>
    <t>transporter, putative</t>
  </si>
  <si>
    <t>PY17X_0409900</t>
  </si>
  <si>
    <t>PY17X_0409900.1</t>
  </si>
  <si>
    <t>Py17X_04_v3:480,967..483,150(+)</t>
  </si>
  <si>
    <t>N2227-like protein, putative</t>
  </si>
  <si>
    <t>PY17X_0421000</t>
  </si>
  <si>
    <t>PY17X_0421000.1</t>
  </si>
  <si>
    <t>Py17X_04_v3:920,642..922,616(+)</t>
  </si>
  <si>
    <t>ras-related protein RAB7, putative</t>
  </si>
  <si>
    <t>PY17X_0606000</t>
  </si>
  <si>
    <t>PY17X_0606000.1</t>
  </si>
  <si>
    <t>Py17X_06_v3:330,275..331,411(+)</t>
  </si>
  <si>
    <t>cytidine deaminase, putative</t>
  </si>
  <si>
    <t>PY17X_0620600</t>
  </si>
  <si>
    <t>PY17X_0620600.1</t>
  </si>
  <si>
    <t>Py17X_06_v3:899,529..901,645(+)</t>
  </si>
  <si>
    <t>apoptosis-inducing factor, putative</t>
  </si>
  <si>
    <t>PY17X_0824000</t>
  </si>
  <si>
    <t>PY17X_0824000.1</t>
  </si>
  <si>
    <t>Py17X_08_v3:951,907..955,128(-)</t>
  </si>
  <si>
    <t>TLD domain-containing protein</t>
  </si>
  <si>
    <t>PY17X_1027600</t>
  </si>
  <si>
    <t>PY17X_1027600.1</t>
  </si>
  <si>
    <t>Py17X_10_v3:1,149,576..1,150,952(+)</t>
  </si>
  <si>
    <t>H/ACA ribonucleoprotein complex subunit 4, putative</t>
  </si>
  <si>
    <t>PY17X_1028200</t>
  </si>
  <si>
    <t>PY17X_1028200.1</t>
  </si>
  <si>
    <t>Py17X_10_v3:1,189,647..1,190,509(+)</t>
  </si>
  <si>
    <t>prefoldin subunit 2, putative</t>
  </si>
  <si>
    <t>PY17X_1028800</t>
  </si>
  <si>
    <t>PY17X_1028800.1</t>
  </si>
  <si>
    <t>Py17X_10_v3:1,213,799..1,215,098(-)</t>
  </si>
  <si>
    <t>N-acyl-phosphatidylethanolamine-hydrolyzing phospholipase D, putative</t>
  </si>
  <si>
    <t>PY17X_1129000</t>
  </si>
  <si>
    <t>PY17X_1129000.1</t>
  </si>
  <si>
    <t>Py17X_11_v3:1,209,691..1,211,811(-)</t>
  </si>
  <si>
    <t>glutamyl-tRNA(Gln) amidotransferase subunit B, putative</t>
  </si>
  <si>
    <t>PY17X_1132600</t>
  </si>
  <si>
    <t>PY17X_1132600.1</t>
  </si>
  <si>
    <t>Py17X_11_v3:1,352,499..1,353,602(-)</t>
  </si>
  <si>
    <t>60S ribosomal protein L7-2, putative</t>
  </si>
  <si>
    <t>PY17X_1143700</t>
  </si>
  <si>
    <t>PY17X_1143700.1</t>
  </si>
  <si>
    <t>Py17X_11_v3:1,781,639..1,782,088(+)</t>
  </si>
  <si>
    <t>nucleoside diphosphate kinase b, putative</t>
  </si>
  <si>
    <t>PY17X_1214200</t>
  </si>
  <si>
    <t>PY17X_1214200.1</t>
  </si>
  <si>
    <t>Py17X_12_v3:593,873..595,507(-)</t>
  </si>
  <si>
    <t>GMP synthase [glutamine-hydrolyzing], putative</t>
  </si>
  <si>
    <t>PY17X_1220100</t>
  </si>
  <si>
    <t>PY17X_1220100.1</t>
  </si>
  <si>
    <t>Py17X_12_v3:840,646..842,988(-)</t>
  </si>
  <si>
    <t>ATP-dependent RNA helicase DDX42, putative</t>
  </si>
  <si>
    <t>PY17X_1244500</t>
  </si>
  <si>
    <t>PY17X_1244500.1</t>
  </si>
  <si>
    <t>Py17X_12_v3:1,789,717..1,793,250(+)</t>
  </si>
  <si>
    <t>PY17X_1343400</t>
  </si>
  <si>
    <t>PY17X_1343400.1</t>
  </si>
  <si>
    <t>Py17X_13_v3:1,904,063..1,905,769(+)</t>
  </si>
  <si>
    <t>plasmepsin V, putative</t>
  </si>
  <si>
    <t>PY17X_1352200</t>
  </si>
  <si>
    <t>PY17X_1352200.1</t>
  </si>
  <si>
    <t>Py17X_13_v3:2,234,025..2,236,076(-)</t>
  </si>
  <si>
    <t>nucleotidyltransferase, putative</t>
  </si>
  <si>
    <t>PY17X_1367000</t>
  </si>
  <si>
    <t>PY17X_1367000.1</t>
  </si>
  <si>
    <t>Py17X_13_v3:2,755,354..2,756,745(+)</t>
  </si>
  <si>
    <t>TBC domain protein, putative</t>
  </si>
  <si>
    <t>PY17X_1414800</t>
  </si>
  <si>
    <t>PY17X_1414800.1</t>
  </si>
  <si>
    <t>Py17X_14_v3:659,727..660,962(+)</t>
  </si>
  <si>
    <t>lipoate-protein ligase 1, putative</t>
  </si>
  <si>
    <t>PY17X_1431700</t>
  </si>
  <si>
    <t>PY17X_1431700.1</t>
  </si>
  <si>
    <t>Py17X_14_v3:1,262,273..1,263,069(-)</t>
  </si>
  <si>
    <t>DNA-directed RNA polymerases I, II, and III subunit RPABC3, putative</t>
  </si>
  <si>
    <t>PY17X_1437100</t>
  </si>
  <si>
    <t>PY17X_1437100.1</t>
  </si>
  <si>
    <t>Py17X_14_v3:1,424,417..1,430,380(+)</t>
  </si>
  <si>
    <t>clathrin heavy chain, putative</t>
  </si>
  <si>
    <t>PY17X_1448300</t>
  </si>
  <si>
    <t>PY17X_1448300.1</t>
  </si>
  <si>
    <t>Py17X_14_v3:1,890,719..1,892,018(+)</t>
  </si>
  <si>
    <t>ras-related protein Rab-2, putative</t>
  </si>
  <si>
    <t>PY17X_0106900</t>
  </si>
  <si>
    <t>PY17X_0106900.1</t>
  </si>
  <si>
    <t>Py17X_01_v3:359,093..363,603(+)</t>
  </si>
  <si>
    <t>coatomer alpha subunit, putative</t>
  </si>
  <si>
    <t>PY17X_0421700</t>
  </si>
  <si>
    <t>PY17X_0421700.1</t>
  </si>
  <si>
    <t>Py17X_04_v3:947,331..955,650(-)</t>
  </si>
  <si>
    <t>reticulocyte binding protein, putative</t>
  </si>
  <si>
    <t>PY17X_0502600</t>
  </si>
  <si>
    <t>PY17X_0502600.1</t>
  </si>
  <si>
    <t>Py17X_05_v3:227,205..228,768(-)</t>
  </si>
  <si>
    <t>golgi re-assembly stacking protein, putative</t>
  </si>
  <si>
    <t>PY17X_0610300</t>
  </si>
  <si>
    <t>PY17X_0610300.1</t>
  </si>
  <si>
    <t>Py17X_06_v3:521,868..523,685(+)</t>
  </si>
  <si>
    <t>cytosolic iron-sulfur protein assembly protein 1, putative</t>
  </si>
  <si>
    <t>PY17X_0809200</t>
  </si>
  <si>
    <t>PY17X_0809200.1</t>
  </si>
  <si>
    <t>Py17X_08_v3:415,216..415,849(-)</t>
  </si>
  <si>
    <t>PY17X_0906400</t>
  </si>
  <si>
    <t>PY17X_0906400.1</t>
  </si>
  <si>
    <t>Py17X_09_v3:356,644..357,138(-)</t>
  </si>
  <si>
    <t>40S ribosomal protein S21, putative</t>
  </si>
  <si>
    <t>PY17X_0911400</t>
  </si>
  <si>
    <t>PY17X_0911400.1</t>
  </si>
  <si>
    <t>Py17X_09_v3:558,047..563,732(+)</t>
  </si>
  <si>
    <t>protein KIC5, putative</t>
  </si>
  <si>
    <t>PY17X_0939900</t>
  </si>
  <si>
    <t>PY17X_0939900.1</t>
  </si>
  <si>
    <t>Py17X_09_v3:1,582,793..1,585,441(+)</t>
  </si>
  <si>
    <t>essential nuclear protein 1, putative</t>
  </si>
  <si>
    <t>PY17X_1228900</t>
  </si>
  <si>
    <t>PY17X_1228900.1</t>
  </si>
  <si>
    <t>Py17X_12_v3:1,175,691..1,176,995(+)</t>
  </si>
  <si>
    <t>PY17X_1410300</t>
  </si>
  <si>
    <t>PY17X_1410300.1</t>
  </si>
  <si>
    <t>Py17X_14_v3:497,625..498,395(+)</t>
  </si>
  <si>
    <t>ATP synthase subunit O, mitochondrial, putative</t>
  </si>
  <si>
    <t>PY17X_0405300</t>
  </si>
  <si>
    <t>PY17X_0405300.1</t>
  </si>
  <si>
    <t>Py17X_04_v3:315,928..316,663(-)</t>
  </si>
  <si>
    <t>1-cys-glutaredoxin-like protein-1, putative</t>
  </si>
  <si>
    <t>PY17X_0507900</t>
  </si>
  <si>
    <t>PY17X_0507900.1</t>
  </si>
  <si>
    <t>Py17X_05_v3:461,242..463,947(+)</t>
  </si>
  <si>
    <t>kelch protein K10, putative</t>
  </si>
  <si>
    <t>PY17X_0622600</t>
  </si>
  <si>
    <t>PY17X_0622600.1</t>
  </si>
  <si>
    <t>Py17X_06_v3:964,389..965,997(+)</t>
  </si>
  <si>
    <t>Obg-like ATPase 1, putative</t>
  </si>
  <si>
    <t>PY17X_0921600</t>
  </si>
  <si>
    <t>PY17X_0921600.1</t>
  </si>
  <si>
    <t>Py17X_09_v3:928,070..929,470(-)</t>
  </si>
  <si>
    <t>GPI-anchor transamidase, putative</t>
  </si>
  <si>
    <t>PY17X_1247000</t>
  </si>
  <si>
    <t>PY17X_1247000.1</t>
  </si>
  <si>
    <t>Py17X_12_v3:1,857,438..1,859,543(-)</t>
  </si>
  <si>
    <t>T-cell immunomodulatory protein homolog, putative</t>
  </si>
  <si>
    <t>PY17X_1337200</t>
  </si>
  <si>
    <t>PY17X_1337200.1</t>
  </si>
  <si>
    <t>Py17X_13_v3:1,695,819..1,696,583(-)</t>
  </si>
  <si>
    <t>pre-rRNA-processing protein PNO1, putative</t>
  </si>
  <si>
    <t>PY17X_1365000</t>
  </si>
  <si>
    <t>PY17X_1365000.1</t>
  </si>
  <si>
    <t>Py17X_13_v3:2,664,778..2,681,076(+)</t>
  </si>
  <si>
    <t>VPS13 domain-containing protein, putative</t>
  </si>
  <si>
    <t>PY17X_1367700</t>
  </si>
  <si>
    <t>PY17X_1367700.1</t>
  </si>
  <si>
    <t>Py17X_13_v3:2,776,953..2,779,367(-)</t>
  </si>
  <si>
    <t>glutamate--tRNA ligase, putative</t>
  </si>
  <si>
    <t>PY17X_1422800</t>
  </si>
  <si>
    <t>PY17X_1422800.1</t>
  </si>
  <si>
    <t>Py17X_14_v3:958,936..960,036(+)</t>
  </si>
  <si>
    <t>transcription elongation factor s-II, putative</t>
  </si>
  <si>
    <t>PY17X_1451900</t>
  </si>
  <si>
    <t>PY17X_1451900.1</t>
  </si>
  <si>
    <t>Py17X_14_v3:2,052,064..2,056,417(+)</t>
  </si>
  <si>
    <t>splicing factor 3B subunit 3, putative</t>
  </si>
  <si>
    <t>PY17X_0209200</t>
  </si>
  <si>
    <t>PY17X_0209200.1</t>
  </si>
  <si>
    <t>Py17X_02_v3:420,138..421,130(+)</t>
  </si>
  <si>
    <t>PY17X_0605200</t>
  </si>
  <si>
    <t>PY17X_0605200.1</t>
  </si>
  <si>
    <t>Py17X_06_v3:307,672..309,318(-)</t>
  </si>
  <si>
    <t>PY17X_0614100</t>
  </si>
  <si>
    <t>PY17X_0614100.1</t>
  </si>
  <si>
    <t>Py17X_06_v3:656,393..659,112(+)</t>
  </si>
  <si>
    <t>ribonucleoside-diphosphate reductase large subunit, putative</t>
  </si>
  <si>
    <t>PY17X_0903000</t>
  </si>
  <si>
    <t>PY17X_0903000.1</t>
  </si>
  <si>
    <t>Py17X_09_v3:226,410..229,406(+)</t>
  </si>
  <si>
    <t>protein farnesyltransferase subunit beta, putative</t>
  </si>
  <si>
    <t>PY17X_0917300</t>
  </si>
  <si>
    <t>PY17X_0917300.1</t>
  </si>
  <si>
    <t>Py17X_09_v3:789,961..791,193(+)</t>
  </si>
  <si>
    <t>pre-mRNA-splicing factor 38A, putative</t>
  </si>
  <si>
    <t>PY17X_1029000</t>
  </si>
  <si>
    <t>PY17X_1029000.1</t>
  </si>
  <si>
    <t>Py17X_10_v3:1,225,233..1,227,980(+)</t>
  </si>
  <si>
    <t>protein SEY1, putative</t>
  </si>
  <si>
    <t>PY17X_1109800</t>
  </si>
  <si>
    <t>PY17X_1109800.1</t>
  </si>
  <si>
    <t>Py17X_11_v3:499,363..503,754(+)</t>
  </si>
  <si>
    <t>structural maintenance of chromosomes protein 4, putative</t>
  </si>
  <si>
    <t>PY17X_1114200</t>
  </si>
  <si>
    <t>PY17X_1114200.1</t>
  </si>
  <si>
    <t>Py17X_11_v3:677,599..679,130(-)</t>
  </si>
  <si>
    <t>GTP-binding protein YihA1, putative</t>
  </si>
  <si>
    <t>PY17X_1412000</t>
  </si>
  <si>
    <t>PY17X_1412000.1</t>
  </si>
  <si>
    <t>Py17X_14_v3:545,779..546,240(-)</t>
  </si>
  <si>
    <t>cytochrome c, putative</t>
  </si>
  <si>
    <t>PY17X_1415100</t>
  </si>
  <si>
    <t>PY17X_1415100.1</t>
  </si>
  <si>
    <t>Py17X_14_v3:667,109..668,883(+)</t>
  </si>
  <si>
    <t>general transcription factor IIH subunit 2, putative</t>
  </si>
  <si>
    <t>PY17X_1443700</t>
  </si>
  <si>
    <t>PY17X_1443700.1</t>
  </si>
  <si>
    <t>Py17X_14_v3:1,687,130..1,690,206(-)</t>
  </si>
  <si>
    <t>regulator of MON1-CCZ1 complex, putative</t>
  </si>
  <si>
    <t>PY17X_0412300</t>
  </si>
  <si>
    <t>PY17X_0412300.1</t>
  </si>
  <si>
    <t>Py17X_04_v3:574,112..576,162(+)</t>
  </si>
  <si>
    <t>ATP synthase F0 subunit d-like protein, putative</t>
  </si>
  <si>
    <t>PY17X_0515800</t>
  </si>
  <si>
    <t>PY17X_0515800.1</t>
  </si>
  <si>
    <t>Py17X_05_v3:738,993..739,712(+)</t>
  </si>
  <si>
    <t>calmodulin, putative</t>
  </si>
  <si>
    <t>PY17X_0523200</t>
  </si>
  <si>
    <t>PY17X_0523200.1</t>
  </si>
  <si>
    <t>Py17X_05_v3:1,000,228..1,001,028(+)</t>
  </si>
  <si>
    <t>ribosome-recycling factor, putative</t>
  </si>
  <si>
    <t>PY17X_0612700</t>
  </si>
  <si>
    <t>PY17X_0612700.1</t>
  </si>
  <si>
    <t>Py17X_06_v3:609,108..612,266(+)</t>
  </si>
  <si>
    <t>DNA replication licensing factor MCM5, putative</t>
  </si>
  <si>
    <t>PY17X_0803900</t>
  </si>
  <si>
    <t>PY17X_0803900.1</t>
  </si>
  <si>
    <t>Py17X_08_v3:176,557..182,610(+)</t>
  </si>
  <si>
    <t>erythrocyte membrane-associated antigen, putative</t>
  </si>
  <si>
    <t>PY17X_0814400</t>
  </si>
  <si>
    <t>PY17X_0814400.1</t>
  </si>
  <si>
    <t>Py17X_08_v3:622,784..626,860(+)</t>
  </si>
  <si>
    <t>helicase SKI2W, putative</t>
  </si>
  <si>
    <t>PY17X_0821200</t>
  </si>
  <si>
    <t>PY17X_0821200.1</t>
  </si>
  <si>
    <t>Py17X_08_v3:855,652..856,560(+)</t>
  </si>
  <si>
    <t>PY17X_0833700</t>
  </si>
  <si>
    <t>PY17X_0833700.1</t>
  </si>
  <si>
    <t>Py17X_08_v3:1,301,571..1,302,513(-)</t>
  </si>
  <si>
    <t>G2 protein, putative</t>
  </si>
  <si>
    <t>PY17X_1018600</t>
  </si>
  <si>
    <t>PY17X_1018600.1</t>
  </si>
  <si>
    <t>Py17X_10_v3:845,064..847,499(-)</t>
  </si>
  <si>
    <t>DNA mismatch repair protein MSH2, putative</t>
  </si>
  <si>
    <t>PY17X_1022300</t>
  </si>
  <si>
    <t>PY17X_1022300.1</t>
  </si>
  <si>
    <t>Py17X_10_v3:975,455..977,098(+)</t>
  </si>
  <si>
    <t>nucleolar GTP-binding protein 2, putative</t>
  </si>
  <si>
    <t>PY17X_1119100</t>
  </si>
  <si>
    <t>PY17X_1119100.1</t>
  </si>
  <si>
    <t>Py17X_11_v3:838,947..842,267(-)</t>
  </si>
  <si>
    <t>PY17X_1135600</t>
  </si>
  <si>
    <t>PY17X_1135600.1</t>
  </si>
  <si>
    <t>Py17X_11_v3:1,459,708..1,462,095(+)</t>
  </si>
  <si>
    <t>T-complex protein 1 subunit delta, putative</t>
  </si>
  <si>
    <t>PY17X_1336100</t>
  </si>
  <si>
    <t>PY17X_1336100.1</t>
  </si>
  <si>
    <t>Py17X_13_v3:1,650,119..1,657,873(-)</t>
  </si>
  <si>
    <t>MORC family protein, putative</t>
  </si>
  <si>
    <t>PY17X_1353900</t>
  </si>
  <si>
    <t>PY17X_1353900.1</t>
  </si>
  <si>
    <t>Py17X_13_v3:2,285,996..2,287,525(+)</t>
  </si>
  <si>
    <t>chaperone binding protein, putative</t>
  </si>
  <si>
    <t>PY17X_1404600</t>
  </si>
  <si>
    <t>PY17X_1404600.1</t>
  </si>
  <si>
    <t>Py17X_14_v3:295,905..296,293(-)</t>
  </si>
  <si>
    <t>small heat shock protein, putative</t>
  </si>
  <si>
    <t>PY17X_0102600</t>
  </si>
  <si>
    <t>PY17X_0102600.1</t>
  </si>
  <si>
    <t>Py17X_01_v3:191,785..193,051(+)</t>
  </si>
  <si>
    <t>MYND-type zinc finger protein, putative</t>
  </si>
  <si>
    <t>PY17X_0420200</t>
  </si>
  <si>
    <t>PY17X_0420200.1</t>
  </si>
  <si>
    <t>Py17X_04_v3:872,911..873,963(+)</t>
  </si>
  <si>
    <t>PY17X_1011300</t>
  </si>
  <si>
    <t>PY17X_1011300.1</t>
  </si>
  <si>
    <t>Py17X_10_v3:560,155..561,201(+)</t>
  </si>
  <si>
    <t>ribonuclease H2 subunit B, putative</t>
  </si>
  <si>
    <t>PY17X_1113400</t>
  </si>
  <si>
    <t>PY17X_1113400.1</t>
  </si>
  <si>
    <t>Py17X_11_v3:652,954..654,752(+)</t>
  </si>
  <si>
    <t>ras-related protein Rab-1B, putative</t>
  </si>
  <si>
    <t>PY17X_1118200</t>
  </si>
  <si>
    <t>PY17X_1118200.1</t>
  </si>
  <si>
    <t>Py17X_11_v3:816,111..816,521(+)</t>
  </si>
  <si>
    <t>histone H3 variant, putative</t>
  </si>
  <si>
    <t>PY17X_1135300</t>
  </si>
  <si>
    <t>PY17X_1135300.1</t>
  </si>
  <si>
    <t>Py17X_11_v3:1,449,491..1,452,118(+)</t>
  </si>
  <si>
    <t>PY17X_1222400</t>
  </si>
  <si>
    <t>PY17X_1222400.1</t>
  </si>
  <si>
    <t>Py17X_12_v3:930,892..931,518(-)</t>
  </si>
  <si>
    <t>cytochrome c oxidase subunit 4, putative</t>
  </si>
  <si>
    <t>PY17X_1232200</t>
  </si>
  <si>
    <t>PY17X_1232200.1</t>
  </si>
  <si>
    <t>Py17X_12_v3:1,323,471..1,325,177(+)</t>
  </si>
  <si>
    <t>nucleolar protein 10, putative</t>
  </si>
  <si>
    <t>PY17X_1233800</t>
  </si>
  <si>
    <t>PY17X_1233800.1</t>
  </si>
  <si>
    <t>Py17X_12_v3:1,382,356..1,390,115(-)</t>
  </si>
  <si>
    <t>PY17X_1238000</t>
  </si>
  <si>
    <t>PY17X_1238000.1</t>
  </si>
  <si>
    <t>Py17X_12_v3:1,539,914..1,542,525(-)</t>
  </si>
  <si>
    <t>EELM2 domain-containing protein, putative</t>
  </si>
  <si>
    <t>PY17X_1320000</t>
  </si>
  <si>
    <t>PY17X_1320000.1</t>
  </si>
  <si>
    <t>Py17X_13_v3:1,045,355..1,046,979(-)</t>
  </si>
  <si>
    <t>syntaxin-6, putative</t>
  </si>
  <si>
    <t>PY17X_1322000</t>
  </si>
  <si>
    <t>PY17X_1322000.1</t>
  </si>
  <si>
    <t>Py17X_13_v3:1,126,911..1,127,396(+)</t>
  </si>
  <si>
    <t>iron-sulfur cluster assembly protein ISCU, putative</t>
  </si>
  <si>
    <t>PY17X_1432900</t>
  </si>
  <si>
    <t>PY17X_1432900.1</t>
  </si>
  <si>
    <t>Py17X_14_v3:1,292,242..1,293,491(+)</t>
  </si>
  <si>
    <t>PY17X_0212900</t>
  </si>
  <si>
    <t>PY17X_0212900.1</t>
  </si>
  <si>
    <t>Py17X_02_v3:565,639..566,779(+)</t>
  </si>
  <si>
    <t>proteasome subunit alpha type-5, putative</t>
  </si>
  <si>
    <t>PY17X_0303700</t>
  </si>
  <si>
    <t>PY17X_0303700.1</t>
  </si>
  <si>
    <t>Py17X_03_v3:146,066..147,421(+)</t>
  </si>
  <si>
    <t>PCI domain-containing protein, putative</t>
  </si>
  <si>
    <t>PY17X_0309200</t>
  </si>
  <si>
    <t>PY17X_0309200.1</t>
  </si>
  <si>
    <t>Py17X_03_v3:359,166..360,896(+)</t>
  </si>
  <si>
    <t>PY17X_0408600</t>
  </si>
  <si>
    <t>PY17X_0408600.1</t>
  </si>
  <si>
    <t>Py17X_04_v3:438,556..440,013(+)</t>
  </si>
  <si>
    <t>DNA polymerase delta small subunit, putative</t>
  </si>
  <si>
    <t>PY17X_0420100</t>
  </si>
  <si>
    <t>PY17X_0420100.1</t>
  </si>
  <si>
    <t>Py17X_04_v3:867,492..871,774(+)</t>
  </si>
  <si>
    <t>AP-4 complex subunit epsilon, putative</t>
  </si>
  <si>
    <t>PY17X_0502300</t>
  </si>
  <si>
    <t>PY17X_0502300.1</t>
  </si>
  <si>
    <t>Py17X_05_v3:217,545..220,838(+)</t>
  </si>
  <si>
    <t>DNA polymerase delta catalytic subunit, putative</t>
  </si>
  <si>
    <t>PY17X_0610800</t>
  </si>
  <si>
    <t>PY17X_0610800.1</t>
  </si>
  <si>
    <t>Py17X_06_v3:534,909..537,326(-)</t>
  </si>
  <si>
    <t>ABC transporter B family member 7, putative</t>
  </si>
  <si>
    <t>PY17X_0823000</t>
  </si>
  <si>
    <t>PY17X_0823000.1</t>
  </si>
  <si>
    <t>Py17X_08_v3:921,416..923,011(-)</t>
  </si>
  <si>
    <t>dihydrouridine synthase, putative</t>
  </si>
  <si>
    <t>PY17X_0907100</t>
  </si>
  <si>
    <t>PY17X_0907100.1</t>
  </si>
  <si>
    <t>Py17X_09_v3:375,876..376,883(+)</t>
  </si>
  <si>
    <t>DNA-directed RNA polymerases I and III subunit RPAC1, putative</t>
  </si>
  <si>
    <t>PY17X_0917600</t>
  </si>
  <si>
    <t>PY17X_0917600.1</t>
  </si>
  <si>
    <t>Py17X_09_v3:801,684..802,505(-)</t>
  </si>
  <si>
    <t>PY17X_1012900</t>
  </si>
  <si>
    <t>PY17X_1012900.1</t>
  </si>
  <si>
    <t>Py17X_10_v3:636,007..640,875(+)</t>
  </si>
  <si>
    <t>DNA topoisomerase 2, putative</t>
  </si>
  <si>
    <t>PY17X_1039000</t>
  </si>
  <si>
    <t>PY17X_1039000.1</t>
  </si>
  <si>
    <t>Py17X_10_v3:1,623,707..1,624,756(+)</t>
  </si>
  <si>
    <t>ribonucleoside-diphosphate reductase small chain, putative</t>
  </si>
  <si>
    <t>PY17X_1144700</t>
  </si>
  <si>
    <t>PY17X_1144700.1</t>
  </si>
  <si>
    <t>Py17X_11_v3:1,811,476..1,812,659(+)</t>
  </si>
  <si>
    <t>NADH-cytochrome b5 reductase, putative</t>
  </si>
  <si>
    <t>PY17X_1208000</t>
  </si>
  <si>
    <t>PY17X_1208000.1</t>
  </si>
  <si>
    <t>Py17X_12_v3:385,764..386,345(-)</t>
  </si>
  <si>
    <t>phosducin-like protein 3, putative</t>
  </si>
  <si>
    <t>PY17X_1222100</t>
  </si>
  <si>
    <t>PY17X_1222100.1</t>
  </si>
  <si>
    <t>Py17X_12_v3:923,364..924,194(-)</t>
  </si>
  <si>
    <t>elongation factor 1-delta, putative</t>
  </si>
  <si>
    <t>PY17X_1241000</t>
  </si>
  <si>
    <t>PY17X_1241000.1</t>
  </si>
  <si>
    <t>Py17X_12_v3:1,667,339..1,671,604(+)</t>
  </si>
  <si>
    <t>multidrug resistance protein 1, putative</t>
  </si>
  <si>
    <t>PY17X_1306600</t>
  </si>
  <si>
    <t>PY17X_1306600.1</t>
  </si>
  <si>
    <t>Py17X_13_v3:525,869..526,456(+)</t>
  </si>
  <si>
    <t>thioredoxin peroxidase, putative</t>
  </si>
  <si>
    <t>PY17X_1438900</t>
  </si>
  <si>
    <t>PY17X_1438900.1</t>
  </si>
  <si>
    <t>Py17X_14_v3:1,496,341..1,499,661(-)</t>
  </si>
  <si>
    <t>PY17X_1439400</t>
  </si>
  <si>
    <t>PY17X_1439400.1</t>
  </si>
  <si>
    <t>Py17X_14_v3:1,513,513..1,515,711(+)</t>
  </si>
  <si>
    <t>PY17X_0116700</t>
  </si>
  <si>
    <t>PY17X_0116700.1</t>
  </si>
  <si>
    <t>Py17X_01_v3:736,161..736,745(+)</t>
  </si>
  <si>
    <t>PY17X_0603700</t>
  </si>
  <si>
    <t>PY17X_0603700.1</t>
  </si>
  <si>
    <t>Py17X_06_v3:240,972..241,943(-)</t>
  </si>
  <si>
    <t>mitochondrial phosphate carrier protein, putative</t>
  </si>
  <si>
    <t>PY17X_0612900</t>
  </si>
  <si>
    <t>PY17X_0612900.1</t>
  </si>
  <si>
    <t>Py17X_06_v3:616,323..620,711(-)</t>
  </si>
  <si>
    <t>non-SERCA-type Ca2+ -transporting P-ATPase, putative</t>
  </si>
  <si>
    <t>PY17X_0617500</t>
  </si>
  <si>
    <t>PY17X_0617500.1</t>
  </si>
  <si>
    <t>Py17X_06_v3:769,033..771,759(+)</t>
  </si>
  <si>
    <t>PY17X_0707800</t>
  </si>
  <si>
    <t>PY17X_0707800.1</t>
  </si>
  <si>
    <t>Py17X_07_v3:474,877..476,255(+)</t>
  </si>
  <si>
    <t>RWD domain-containing protein, putative</t>
  </si>
  <si>
    <t>PY17X_0719400</t>
  </si>
  <si>
    <t>PY17X_0719400.1</t>
  </si>
  <si>
    <t>Py17X_07_v3:863,124..865,550(-)</t>
  </si>
  <si>
    <t>LETM1-like protein, putative</t>
  </si>
  <si>
    <t>PY17X_0803500</t>
  </si>
  <si>
    <t>PY17X_0803500.1</t>
  </si>
  <si>
    <t>Py17X_08_v3:163,191..163,724(+)</t>
  </si>
  <si>
    <t>cytosolic iron-sulfur assembly component 2, putative</t>
  </si>
  <si>
    <t>PY17X_0810500</t>
  </si>
  <si>
    <t>PY17X_0810500.1</t>
  </si>
  <si>
    <t>Py17X_08_v3:475,995..478,289(-)</t>
  </si>
  <si>
    <t>PY17X_0815300</t>
  </si>
  <si>
    <t>PY17X_0815300.1</t>
  </si>
  <si>
    <t>Py17X_08_v3:662,333..664,152(-)</t>
  </si>
  <si>
    <t>DNA primase large subunit, putative</t>
  </si>
  <si>
    <t>PY17X_0822800</t>
  </si>
  <si>
    <t>PY17X_0822800.1</t>
  </si>
  <si>
    <t>Py17X_08_v3:914,195..916,375(+)</t>
  </si>
  <si>
    <t>ATP-dependent DNA helicase Q1, putative</t>
  </si>
  <si>
    <t>PY17X_0827400</t>
  </si>
  <si>
    <t>PY17X_0827400.1</t>
  </si>
  <si>
    <t>Py17X_08_v3:1,079,781..1,082,030(+)</t>
  </si>
  <si>
    <t>nitric oxide synthase, putative</t>
  </si>
  <si>
    <t>PY17X_0830200</t>
  </si>
  <si>
    <t>PY17X_0830200.1</t>
  </si>
  <si>
    <t>Py17X_08_v3:1,177,362..1,186,187(-)</t>
  </si>
  <si>
    <t>protein kinase, putative</t>
  </si>
  <si>
    <t>PY17X_0924900</t>
  </si>
  <si>
    <t>PY17X_0924900.1</t>
  </si>
  <si>
    <t>Py17X_09_v3:1,039,888..1,041,379(+)</t>
  </si>
  <si>
    <t>mitochondrial import inner membrane translocase subunit TIM44, putative</t>
  </si>
  <si>
    <t>PY17X_0930600</t>
  </si>
  <si>
    <t>PY17X_0930600.1</t>
  </si>
  <si>
    <t>Py17X_09_v3:1,271,374..1,272,883(-)</t>
  </si>
  <si>
    <t>AP-4 complex subunit mu, putative</t>
  </si>
  <si>
    <t>PY17X_1042100</t>
  </si>
  <si>
    <t>PY17X_1042100.1</t>
  </si>
  <si>
    <t>Py17X_10_v3:1,719,001..1,720,869(+)</t>
  </si>
  <si>
    <t>26S proteasome regulatory subunit RPN6, putative</t>
  </si>
  <si>
    <t>PY17X_1213900</t>
  </si>
  <si>
    <t>PY17X_1213900.1</t>
  </si>
  <si>
    <t>Py17X_12_v3:584,370..585,263(-)</t>
  </si>
  <si>
    <t>cytochrome b-c1 complex subunit 7, putative</t>
  </si>
  <si>
    <t>PY17X_1325000</t>
  </si>
  <si>
    <t>PY17X_1325000.1</t>
  </si>
  <si>
    <t>Py17X_13_v3:1,242,122..1,243,414(-)</t>
  </si>
  <si>
    <t>vacuolar protein sorting-associated protein 4, putative</t>
  </si>
  <si>
    <t>PY17X_1404000</t>
  </si>
  <si>
    <t>PY17X_1404000.1</t>
  </si>
  <si>
    <t>Py17X_14_v3:272,735..273,975(+)</t>
  </si>
  <si>
    <t>GINS complex subunit Psf3, putative</t>
  </si>
  <si>
    <t>PY17X_0212700</t>
  </si>
  <si>
    <t>PY17X_0212700.1</t>
  </si>
  <si>
    <t>Py17X_02_v3:559,268..560,962(-)</t>
  </si>
  <si>
    <t>cysteine desulfurase IscS, putative</t>
  </si>
  <si>
    <t>PY17X_0408000</t>
  </si>
  <si>
    <t>PY17X_0408000.1</t>
  </si>
  <si>
    <t>Py17X_04_v3:408,618..409,631(-)</t>
  </si>
  <si>
    <t>ATP-dependent Clp protease proteolytic subunit, putative</t>
  </si>
  <si>
    <t>PY17X_0625200</t>
  </si>
  <si>
    <t>PY17X_0625200.1</t>
  </si>
  <si>
    <t>Py17X_06_v3:1,063,159..1,065,876(-)</t>
  </si>
  <si>
    <t>exonuclease I, putative</t>
  </si>
  <si>
    <t>PY17X_0917700</t>
  </si>
  <si>
    <t>PY17X_0917700.1</t>
  </si>
  <si>
    <t>Py17X_09_v3:805,215..807,011(+)</t>
  </si>
  <si>
    <t>T-complex protein 1 subunit alpha, putative</t>
  </si>
  <si>
    <t>PY17X_1127900</t>
  </si>
  <si>
    <t>PY17X_1127900.1</t>
  </si>
  <si>
    <t>Py17X_11_v3:1,142,678..1,146,178(+)</t>
  </si>
  <si>
    <t>transportin, putative</t>
  </si>
  <si>
    <t>PY17X_1210200</t>
  </si>
  <si>
    <t>PY17X_1210200.1</t>
  </si>
  <si>
    <t>Py17X_12_v3:473,283..474,692(-)</t>
  </si>
  <si>
    <t>nucleolar protein 5, putative</t>
  </si>
  <si>
    <t>PY17X_1240500</t>
  </si>
  <si>
    <t>PY17X_1240500.1</t>
  </si>
  <si>
    <t>Py17X_12_v3:1,649,001..1,649,759(+)</t>
  </si>
  <si>
    <t>50S ribosomal protein L17, apicoplast, putative</t>
  </si>
  <si>
    <t>PY17X_1328400</t>
  </si>
  <si>
    <t>PY17X_1328400.1</t>
  </si>
  <si>
    <t>Py17X_13_v3:1,350,413..1,351,826(+)</t>
  </si>
  <si>
    <t>ribosomal protein S10, apicoplast, putative</t>
  </si>
  <si>
    <t>PY17X_1368300</t>
  </si>
  <si>
    <t>PY17X_1368300.1</t>
  </si>
  <si>
    <t>Py17X_13_v3:2,801,647..2,802,885(+)</t>
  </si>
  <si>
    <t>PY17X_1368600</t>
  </si>
  <si>
    <t>PY17X_1368600.1</t>
  </si>
  <si>
    <t>Py17X_13_v3:2,807,116..2,809,237(-)</t>
  </si>
  <si>
    <t>lysine--tRNA ligase, putative</t>
  </si>
  <si>
    <t>PY17X_1371600</t>
  </si>
  <si>
    <t>PY17X_1371600.1</t>
  </si>
  <si>
    <t>Py17X_13_v3:2,915,192..2,916,673(-)</t>
  </si>
  <si>
    <t>PY17X_0205500</t>
  </si>
  <si>
    <t>PY17X_0205500.1</t>
  </si>
  <si>
    <t>Py17X_02_v3:286,269..286,924(+)</t>
  </si>
  <si>
    <t>PY17X_0216500</t>
  </si>
  <si>
    <t>PY17X_0216500.1</t>
  </si>
  <si>
    <t>Py17X_02_v3:716,124..717,845(-)</t>
  </si>
  <si>
    <t>heat shock protein, putative</t>
  </si>
  <si>
    <t>PY17X_0524300</t>
  </si>
  <si>
    <t>PY17X_0524300.1</t>
  </si>
  <si>
    <t>Py17X_05_v3:1,041,932..1,049,359(+)</t>
  </si>
  <si>
    <t>pre-mRNA-splicing helicase BRR2, putative</t>
  </si>
  <si>
    <t>PY17X_0831200</t>
  </si>
  <si>
    <t>PY17X_0831200.1</t>
  </si>
  <si>
    <t>Py17X_08_v3:1,225,163..1,225,741(-)</t>
  </si>
  <si>
    <t>PY17X_0838000</t>
  </si>
  <si>
    <t>PY17X_0838000.1</t>
  </si>
  <si>
    <t>Py17X_08_v3:1,444,193..1,446,256(+)</t>
  </si>
  <si>
    <t>tubulin delta chain, putative</t>
  </si>
  <si>
    <t>PY17X_0920700</t>
  </si>
  <si>
    <t>PY17X_0920700.1</t>
  </si>
  <si>
    <t>Py17X_09_v3:904,680..906,473(-)</t>
  </si>
  <si>
    <t>26S proteasome regulatory subunit RPN7, putative</t>
  </si>
  <si>
    <t>PY17X_0933200</t>
  </si>
  <si>
    <t>PY17X_0933200.1</t>
  </si>
  <si>
    <t>Py17X_09_v3:1,357,620..1,360,831(+)</t>
  </si>
  <si>
    <t>heat shock protein 101, putative</t>
  </si>
  <si>
    <t>PY17X_1033200</t>
  </si>
  <si>
    <t>PY17X_1033200.1</t>
  </si>
  <si>
    <t>Py17X_10_v3:1,374,481..1,376,145(-)</t>
  </si>
  <si>
    <t>methyltransferase, putative</t>
  </si>
  <si>
    <t>PY17X_1126600</t>
  </si>
  <si>
    <t>PY17X_1126600.1</t>
  </si>
  <si>
    <t>Py17X_11_v3:1,105,223..1,107,712(+)</t>
  </si>
  <si>
    <t>PY17X_1134100</t>
  </si>
  <si>
    <t>PY17X_1134100.1</t>
  </si>
  <si>
    <t>Py17X_11_v3:1,404,318..1,405,807(+)</t>
  </si>
  <si>
    <t>PY17X_1140600</t>
  </si>
  <si>
    <t>PY17X_1140600.1</t>
  </si>
  <si>
    <t>Py17X_11_v3:1,672,561..1,674,077(-)</t>
  </si>
  <si>
    <t>bifunctional polynucleotide phosphatase/kinase, putative</t>
  </si>
  <si>
    <t>PY17X_1205700</t>
  </si>
  <si>
    <t>PY17X_1205700.1</t>
  </si>
  <si>
    <t>Py17X_12_v3:316,368..319,436(-)</t>
  </si>
  <si>
    <t>E3 ubiquitin-protein ligase, putative</t>
  </si>
  <si>
    <t>PY17X_1242000</t>
  </si>
  <si>
    <t>PY17X_1242000.1</t>
  </si>
  <si>
    <t>Py17X_12_v3:1,705,996..1,709,376(+)</t>
  </si>
  <si>
    <t>karyopherin beta, putative</t>
  </si>
  <si>
    <t>PY17X_1361100</t>
  </si>
  <si>
    <t>PY17X_1361100.1</t>
  </si>
  <si>
    <t>Py17X_13_v3:2,496,451..2,497,239(+)</t>
  </si>
  <si>
    <t>PY17X_1412200</t>
  </si>
  <si>
    <t>PY17X_1412200.1</t>
  </si>
  <si>
    <t>Py17X_14_v3:553,888..555,723(+)</t>
  </si>
  <si>
    <t>V-type proton ATPase catalytic subunit A, putative</t>
  </si>
  <si>
    <t>PY17X_1443900</t>
  </si>
  <si>
    <t>PY17X_1443900.1</t>
  </si>
  <si>
    <t>Py17X_14_v3:1,696,084..1,697,009(-)</t>
  </si>
  <si>
    <t>proliferating cell nuclear antigen 2, putative</t>
  </si>
  <si>
    <t>PY17X_0301700</t>
  </si>
  <si>
    <t>PY17X_0301700.1</t>
  </si>
  <si>
    <t>Py17X_03_v3:89,834..90,481(+)</t>
  </si>
  <si>
    <t>ERCC1 nucleotide excision repair protein, putative</t>
  </si>
  <si>
    <t>PY17X_0405200</t>
  </si>
  <si>
    <t>PY17X_0405200.1</t>
  </si>
  <si>
    <t>Py17X_04_v3:314,827..315,334(+)</t>
  </si>
  <si>
    <t>60S ribosomal protein L44, putative</t>
  </si>
  <si>
    <t>PY17X_0409200</t>
  </si>
  <si>
    <t>PY17X_0409200.1</t>
  </si>
  <si>
    <t>Py17X_04_v3:456,061..457,560(+)</t>
  </si>
  <si>
    <t>pre-mRNA-processing factor 19, putative</t>
  </si>
  <si>
    <t>PY17X_0620000</t>
  </si>
  <si>
    <t>PY17X_0620000.1</t>
  </si>
  <si>
    <t>Py17X_06_v3:881,384..882,811(-)</t>
  </si>
  <si>
    <t>PY17X_0807900</t>
  </si>
  <si>
    <t>PY17X_0807900.1</t>
  </si>
  <si>
    <t>Py17X_08_v3:375,341..376,114(+)</t>
  </si>
  <si>
    <t>mediator of RNA polymerase II transcription subunit 10, putative</t>
  </si>
  <si>
    <t>PY17X_0816800</t>
  </si>
  <si>
    <t>PY17X_0816800.1</t>
  </si>
  <si>
    <t>Py17X_08_v3:718,513..720,520(+)</t>
  </si>
  <si>
    <t>SAP domain-containing protein, putative</t>
  </si>
  <si>
    <t>PY17X_0910300</t>
  </si>
  <si>
    <t>PY17X_0910300.1</t>
  </si>
  <si>
    <t>Py17X_09_v3:500,317..501,108(+)</t>
  </si>
  <si>
    <t>V-type proton ATPase subunit F, putative</t>
  </si>
  <si>
    <t>PY17X_0939100</t>
  </si>
  <si>
    <t>PY17X_0939100.1</t>
  </si>
  <si>
    <t>Py17X_09_v3:1,552,941..1,555,858(-)</t>
  </si>
  <si>
    <t>vacuolar protein sorting-associated protein 35, putative</t>
  </si>
  <si>
    <t>PY17X_1012800</t>
  </si>
  <si>
    <t>PY17X_1012800.1</t>
  </si>
  <si>
    <t>Py17X_10_v3:631,930..632,550(-)</t>
  </si>
  <si>
    <t>signal peptidase complex subunit SPC1, putative</t>
  </si>
  <si>
    <t>PY17X_1032700</t>
  </si>
  <si>
    <t>PY17X_1032700.1</t>
  </si>
  <si>
    <t>Py17X_10_v3:1,361,104..1,361,849(+)</t>
  </si>
  <si>
    <t>nuclear transport factor 2, putative</t>
  </si>
  <si>
    <t>PY17X_1106100</t>
  </si>
  <si>
    <t>PY17X_1106100.1</t>
  </si>
  <si>
    <t>Py17X_11_v3:365,928..368,096(-)</t>
  </si>
  <si>
    <t>PY17X_1118000</t>
  </si>
  <si>
    <t>PY17X_1118000.1</t>
  </si>
  <si>
    <t>Py17X_11_v3:808,166..808,853(+)</t>
  </si>
  <si>
    <t>PY17X_1138500</t>
  </si>
  <si>
    <t>PY17X_1138500.1</t>
  </si>
  <si>
    <t>Py17X_11_v3:1,583,412..1,585,601(-)</t>
  </si>
  <si>
    <t>protein arginine N-methyltransferase 5, putative</t>
  </si>
  <si>
    <t>PY17X_1210400</t>
  </si>
  <si>
    <t>PY17X_1210400.1</t>
  </si>
  <si>
    <t>Py17X_12_v3:478,342..479,400(-)</t>
  </si>
  <si>
    <t>adenylate kinase, putative</t>
  </si>
  <si>
    <t>PY17X_1219600</t>
  </si>
  <si>
    <t>PY17X_1219600.1</t>
  </si>
  <si>
    <t>Py17X_12_v3:811,804..813,645(+)</t>
  </si>
  <si>
    <t>mRNA-capping enzyme subunit beta, putative</t>
  </si>
  <si>
    <t>PY17X_1226100</t>
  </si>
  <si>
    <t>PY17X_1226100.1</t>
  </si>
  <si>
    <t>Py17X_12_v3:1,067,634..1,069,010(+)</t>
  </si>
  <si>
    <t>26S proteasome regulatory subunit RPN10, putative</t>
  </si>
  <si>
    <t>PY17X_1343500</t>
  </si>
  <si>
    <t>PY17X_1343500.1</t>
  </si>
  <si>
    <t>Py17X_13_v3:1,907,284..1,908,603(+)</t>
  </si>
  <si>
    <t>PY17X_1360700</t>
  </si>
  <si>
    <t>PY17X_1360700.1</t>
  </si>
  <si>
    <t>Py17X_13_v3:2,481,098..2,482,245(-)</t>
  </si>
  <si>
    <t>V-type proton ATPase subunit D, putative</t>
  </si>
  <si>
    <t>PY17X_1365200</t>
  </si>
  <si>
    <t>PY17X_1365200.1</t>
  </si>
  <si>
    <t>Py17X_13_v3:2,684,100..2,684,789(-)</t>
  </si>
  <si>
    <t>respiratory chain complex 2 associated protein 4, putative</t>
  </si>
  <si>
    <t>PY17X_1411600</t>
  </si>
  <si>
    <t>PY17X_1411600.1</t>
  </si>
  <si>
    <t>Py17X_14_v3:533,810..535,089(+)</t>
  </si>
  <si>
    <t>ATP synthase subunit gamma, mitochondrial, putative</t>
  </si>
  <si>
    <t>PY17X_1413600</t>
  </si>
  <si>
    <t>PY17X_1413600.1</t>
  </si>
  <si>
    <t>Py17X_14_v3:606,846..609,242(-)</t>
  </si>
  <si>
    <t>DEAD box helicase, putative</t>
  </si>
  <si>
    <t>PY17X_1418900</t>
  </si>
  <si>
    <t>PY17X_1418900.1</t>
  </si>
  <si>
    <t>Py17X_14_v3:797,435..799,855(-)</t>
  </si>
  <si>
    <t>protein AAP4, putative</t>
  </si>
  <si>
    <t>PY17X_1420900</t>
  </si>
  <si>
    <t>PY17X_1420900.1</t>
  </si>
  <si>
    <t>Py17X_14_v3:873,099..873,962(-)</t>
  </si>
  <si>
    <t>PY17X_1422900</t>
  </si>
  <si>
    <t>PY17X_1422900.1</t>
  </si>
  <si>
    <t>Py17X_14_v3:961,099..962,496(+)</t>
  </si>
  <si>
    <t>PY17X_1447800</t>
  </si>
  <si>
    <t>PY17X_1447800.1</t>
  </si>
  <si>
    <t>Py17X_14_v3:1,872,773..1,874,006(+)</t>
  </si>
  <si>
    <t>PY17X_0107500</t>
  </si>
  <si>
    <t>PY17X_0107500.1</t>
  </si>
  <si>
    <t>Py17X_01_v3:379,513..383,039(-)</t>
  </si>
  <si>
    <t>G-protein associated signal transduction protein, putative</t>
  </si>
  <si>
    <t>PY17X_0208400</t>
  </si>
  <si>
    <t>PY17X_0208400.1</t>
  </si>
  <si>
    <t>Py17X_02_v3:385,195..388,784(+)</t>
  </si>
  <si>
    <t>calcium-transporting ATPase, putative</t>
  </si>
  <si>
    <t>PY17X_0301200</t>
  </si>
  <si>
    <t>PY17X_0301200.1</t>
  </si>
  <si>
    <t>Py17X_03_v3:71,009..74,881(-)</t>
  </si>
  <si>
    <t>nucleic acid-binding protein, putative</t>
  </si>
  <si>
    <t>PY17X_0416100</t>
  </si>
  <si>
    <t>PY17X_0416100.1</t>
  </si>
  <si>
    <t>Py17X_04_v3:692,258..692,953(-)</t>
  </si>
  <si>
    <t>ribosomal protein L47, mitochondrial, putative</t>
  </si>
  <si>
    <t>PY17X_0607700</t>
  </si>
  <si>
    <t>PY17X_0607700.1</t>
  </si>
  <si>
    <t>Py17X_06_v3:402,952..407,196(-)</t>
  </si>
  <si>
    <t>DNA-directed RNA polymerase III subunit RPC2, putative</t>
  </si>
  <si>
    <t>PY17X_0720800</t>
  </si>
  <si>
    <t>PY17X_0720800.1</t>
  </si>
  <si>
    <t>Py17X_07_v3:940,025..941,500(+)</t>
  </si>
  <si>
    <t>RNA-binding protein NOB1, putative</t>
  </si>
  <si>
    <t>PY17X_1014100</t>
  </si>
  <si>
    <t>PY17X_1014100.1</t>
  </si>
  <si>
    <t>Py17X_10_v3:695,009..700,029(+)</t>
  </si>
  <si>
    <t>PY17X_1018200</t>
  </si>
  <si>
    <t>PY17X_1018200.1</t>
  </si>
  <si>
    <t>Py17X_10_v3:835,525..836,364(-)</t>
  </si>
  <si>
    <t>PY17X_1022000</t>
  </si>
  <si>
    <t>PY17X_1022000.1</t>
  </si>
  <si>
    <t>Py17X_10_v3:961,964..966,754(-)</t>
  </si>
  <si>
    <t>serine/threonine protein phosphatase 7, putative</t>
  </si>
  <si>
    <t>PY17X_1036500</t>
  </si>
  <si>
    <t>PY17X_1036500.1</t>
  </si>
  <si>
    <t>Py17X_10_v3:1,521,796..1,525,005(+)</t>
  </si>
  <si>
    <t>FANCJ-like helicase, putative</t>
  </si>
  <si>
    <t>PY17X_1122000</t>
  </si>
  <si>
    <t>PY17X_1122000.1</t>
  </si>
  <si>
    <t>Py17X_11_v3:936,444..941,576(+)</t>
  </si>
  <si>
    <t>RAP protein, putative</t>
  </si>
  <si>
    <t>PY17X_1210900</t>
  </si>
  <si>
    <t>PY17X_1210900.1</t>
  </si>
  <si>
    <t>Py17X_12_v3:490,404..491,399(+)</t>
  </si>
  <si>
    <t>PY17X_1222900</t>
  </si>
  <si>
    <t>PY17X_1222900.1</t>
  </si>
  <si>
    <t>Py17X_12_v3:949,651..950,400(-)</t>
  </si>
  <si>
    <t>PY17X_1311200</t>
  </si>
  <si>
    <t>PY17X_1311200.1</t>
  </si>
  <si>
    <t>Py17X_13_v3:716,334..718,709(-)</t>
  </si>
  <si>
    <t>poly(A)-specific ribonuclease PARN, putative</t>
  </si>
  <si>
    <t>PY17X_1418600</t>
  </si>
  <si>
    <t>PY17X_1418600.1</t>
  </si>
  <si>
    <t>Py17X_14_v3:787,391..791,209(-)</t>
  </si>
  <si>
    <t>structural maintenance of chromosomes protein 2, putative</t>
  </si>
  <si>
    <t>PY17X_1418800</t>
  </si>
  <si>
    <t>PY17X_1418800.1</t>
  </si>
  <si>
    <t>Py17X_14_v3:795,180..796,907(+)</t>
  </si>
  <si>
    <t>thioredoxin, putative</t>
  </si>
  <si>
    <t>PY17X_1423900</t>
  </si>
  <si>
    <t>PY17X_1423900.1</t>
  </si>
  <si>
    <t>Py17X_14_v3:979,431..981,701(+)</t>
  </si>
  <si>
    <t>GTP-binding translation elongation factor, putative</t>
  </si>
  <si>
    <t>PY17X_0417100</t>
  </si>
  <si>
    <t>PY17X_0417100.1</t>
  </si>
  <si>
    <t>Py17X_04_v3:725,845..727,218(+)</t>
  </si>
  <si>
    <t>kinetochore protein NUF2, putative</t>
  </si>
  <si>
    <t>PY17X_0817500</t>
  </si>
  <si>
    <t>PY17X_0817500.1</t>
  </si>
  <si>
    <t>Py17X_08_v3:737,637..738,410(+)</t>
  </si>
  <si>
    <t>elongation factor 1-beta, putative</t>
  </si>
  <si>
    <t>PY17X_0829500</t>
  </si>
  <si>
    <t>PY17X_0829500.1</t>
  </si>
  <si>
    <t>Py17X_08_v3:1,150,793..1,152,326(-)</t>
  </si>
  <si>
    <t>protein phosphatase-beta, putative</t>
  </si>
  <si>
    <t>PY17X_1020900</t>
  </si>
  <si>
    <t>PY17X_1020900.1</t>
  </si>
  <si>
    <t>Py17X_10_v3:929,847..931,155(-)</t>
  </si>
  <si>
    <t>60S ribosomal protein L7-3, putative</t>
  </si>
  <si>
    <t>PY17X_1131800</t>
  </si>
  <si>
    <t>PY17X_1131800.1</t>
  </si>
  <si>
    <t>Py17X_11_v3:1,329,576..1,330,436(-)</t>
  </si>
  <si>
    <t>proteasome subunit alpha type-4, putative</t>
  </si>
  <si>
    <t>PY17X_1226300</t>
  </si>
  <si>
    <t>PY17X_1226300.1</t>
  </si>
  <si>
    <t>Py17X_12_v3:1,075,440..1,076,642(-)</t>
  </si>
  <si>
    <t>proteasome subunit alpha type-6, putative</t>
  </si>
  <si>
    <t>PY17X_1371100</t>
  </si>
  <si>
    <t>PY17X_1371100.1</t>
  </si>
  <si>
    <t>Py17X_13_v3:2,891,489..2,898,202(+)</t>
  </si>
  <si>
    <t>intron-binding protein aquarius, putative</t>
  </si>
  <si>
    <t>PY17X_1433000</t>
  </si>
  <si>
    <t>PY17X_1433000.1</t>
  </si>
  <si>
    <t>Py17X_14_v3:1,294,688..1,295,335(+)</t>
  </si>
  <si>
    <t>thioredoxin peroxidase 2, putative</t>
  </si>
  <si>
    <t>PY17X_0407700</t>
  </si>
  <si>
    <t>PY17X_0407700.1</t>
  </si>
  <si>
    <t>Py17X_04_v3:400,131..400,791(-)</t>
  </si>
  <si>
    <t>40S ribosomal protein S12, putative</t>
  </si>
  <si>
    <t>PY17X_0409500</t>
  </si>
  <si>
    <t>PY17X_0409500.1</t>
  </si>
  <si>
    <t>Py17X_04_v3:463,039..466,860(-)</t>
  </si>
  <si>
    <t>splicing factor 3B subunit 1, putative</t>
  </si>
  <si>
    <t>PY17X_0412600</t>
  </si>
  <si>
    <t>PY17X_0412600.1</t>
  </si>
  <si>
    <t>Py17X_04_v3:581,368..583,398(+)</t>
  </si>
  <si>
    <t>PY17X_0721700</t>
  </si>
  <si>
    <t>PY17X_0721700.1</t>
  </si>
  <si>
    <t>Py17X_07_v3:967,515..968,698(+)</t>
  </si>
  <si>
    <t>ran-specific GTPase-activating protein 1, putative</t>
  </si>
  <si>
    <t>PY17X_0807700</t>
  </si>
  <si>
    <t>PY17X_0807700.1</t>
  </si>
  <si>
    <t>Py17X_08_v3:365,590..367,539(+)</t>
  </si>
  <si>
    <t>AAA family ATPase, putative</t>
  </si>
  <si>
    <t>PY17X_0818900</t>
  </si>
  <si>
    <t>PY17X_0818900.1</t>
  </si>
  <si>
    <t>Py17X_08_v3:783,464..783,970(+)</t>
  </si>
  <si>
    <t>transcription elongation factor 1, putative</t>
  </si>
  <si>
    <t>PY17X_1111700</t>
  </si>
  <si>
    <t>PY17X_1111700.1</t>
  </si>
  <si>
    <t>Py17X_11_v3:576,434..576,949(-)</t>
  </si>
  <si>
    <t>translationally-controlled tumor protein homolog, putative</t>
  </si>
  <si>
    <t>PY17X_1112200</t>
  </si>
  <si>
    <t>PY17X_1112200.1</t>
  </si>
  <si>
    <t>Py17X_11_v3:594,378..624,059(+)</t>
  </si>
  <si>
    <t>PY17X_1131600</t>
  </si>
  <si>
    <t>PY17X_1131600.1</t>
  </si>
  <si>
    <t>Py17X_11_v3:1,324,591..1,325,658(-)</t>
  </si>
  <si>
    <t>ER lumen protein retaining receptor, putative</t>
  </si>
  <si>
    <t>PY17X_1209300</t>
  </si>
  <si>
    <t>PY17X_1209300.1</t>
  </si>
  <si>
    <t>Py17X_12_v3:426,054..427,667(+)</t>
  </si>
  <si>
    <t>eukaryotic translation initiation factor 3 subunit D, putative</t>
  </si>
  <si>
    <t>PY17X_1223500</t>
  </si>
  <si>
    <t>PY17X_1223500.1</t>
  </si>
  <si>
    <t>Py17X_12_v3:976,405..977,535(-)</t>
  </si>
  <si>
    <t>prodrug activation and resistance esterase, putative</t>
  </si>
  <si>
    <t>PY17X_1224800</t>
  </si>
  <si>
    <t>PY17X_1224800.1</t>
  </si>
  <si>
    <t>Py17X_12_v3:1,024,317..1,027,805(-)</t>
  </si>
  <si>
    <t>cell division cycle ATPase, putative</t>
  </si>
  <si>
    <t>PY17X_1235900</t>
  </si>
  <si>
    <t>PY17X_1235900.1</t>
  </si>
  <si>
    <t>Py17X_12_v3:1,467,773..1,469,923(+)</t>
  </si>
  <si>
    <t>eukaryotic translation initiation factor 3 subunit B, putative</t>
  </si>
  <si>
    <t>PY17X_1239500</t>
  </si>
  <si>
    <t>PY17X_1239500.1</t>
  </si>
  <si>
    <t>Py17X_12_v3:1,592,128..1,594,116(+)</t>
  </si>
  <si>
    <t>ribosomal large subunit pseudouridylate synthase, putative</t>
  </si>
  <si>
    <t>PY17X_1310000</t>
  </si>
  <si>
    <t>PY17X_1310000.1</t>
  </si>
  <si>
    <t>Py17X_13_v3:655,206..656,693(-)</t>
  </si>
  <si>
    <t>tRNA import protein tRIP, putative</t>
  </si>
  <si>
    <t>PY17X_1333100</t>
  </si>
  <si>
    <t>PY17X_1333100.1</t>
  </si>
  <si>
    <t>Py17X_13_v3:1,516,018..1,516,848(+)</t>
  </si>
  <si>
    <t>cytochrome c oxidase subunit 6A, putative</t>
  </si>
  <si>
    <t>PY17X_1357100</t>
  </si>
  <si>
    <t>PY17X_1357100.1</t>
  </si>
  <si>
    <t>Py17X_13_v3:2,381,607..2,382,311(-)</t>
  </si>
  <si>
    <t>60S ribosomal protein L6, putative</t>
  </si>
  <si>
    <t>PY17X_0308100</t>
  </si>
  <si>
    <t>PY17X_0308100.1</t>
  </si>
  <si>
    <t>Py17X_03_v3:319,368..321,403(-)</t>
  </si>
  <si>
    <t>protein CERLI1, putative</t>
  </si>
  <si>
    <t>PY17X_0612100</t>
  </si>
  <si>
    <t>PY17X_0612100.1</t>
  </si>
  <si>
    <t>Py17X_06_v3:580,235..580,936(+)</t>
  </si>
  <si>
    <t>HSP20-like chaperone, putative</t>
  </si>
  <si>
    <t>PY17X_0703100</t>
  </si>
  <si>
    <t>PY17X_0703100.1</t>
  </si>
  <si>
    <t>Py17X_07_v3:301,550..303,178(+)</t>
  </si>
  <si>
    <t>protein disulfide-isomerase, putative</t>
  </si>
  <si>
    <t>PY17X_0714500</t>
  </si>
  <si>
    <t>PY17X_0714500.1</t>
  </si>
  <si>
    <t>Py17X_07_v3:710,928..711,857(-)</t>
  </si>
  <si>
    <t>small heat shock protein HSP20, putative</t>
  </si>
  <si>
    <t>PY17X_0903200</t>
  </si>
  <si>
    <t>PY17X_0903200.1</t>
  </si>
  <si>
    <t>Py17X_09_v3:231,322..234,471(-)</t>
  </si>
  <si>
    <t>PY17X_0907600</t>
  </si>
  <si>
    <t>PY17X_0907600.1</t>
  </si>
  <si>
    <t>Py17X_09_v3:392,119..392,946(-)</t>
  </si>
  <si>
    <t>PY17X_0916500</t>
  </si>
  <si>
    <t>PY17X_0916500.1</t>
  </si>
  <si>
    <t>Py17X_09_v3:766,486..768,159(-)</t>
  </si>
  <si>
    <t>apical membrane antigen 1</t>
  </si>
  <si>
    <t>PY17X_1128800</t>
  </si>
  <si>
    <t>PY17X_1128800.1</t>
  </si>
  <si>
    <t>Py17X_11_v3:1,204,872..1,206,580(-)</t>
  </si>
  <si>
    <t>DNA methyltransferase 1-associated protein 1, putative</t>
  </si>
  <si>
    <t>PY17X_1143800</t>
  </si>
  <si>
    <t>PY17X_1143800.1</t>
  </si>
  <si>
    <t>Py17X_11_v3:1,783,277..1,784,851(-)</t>
  </si>
  <si>
    <t>signal recognition particle receptor subunit alpha, putative</t>
  </si>
  <si>
    <t>PY17X_1230100</t>
  </si>
  <si>
    <t>PY17X_1230100.1</t>
  </si>
  <si>
    <t>Py17X_12_v3:1,220,872..1,222,230(-)</t>
  </si>
  <si>
    <t>tubulin gamma chain, putative</t>
  </si>
  <si>
    <t>PY17X_1235500</t>
  </si>
  <si>
    <t>PY17X_1235500.1</t>
  </si>
  <si>
    <t>Py17X_12_v3:1,451,043..1,452,179(-)</t>
  </si>
  <si>
    <t>serine/arginine-rich splicing factor 1, putative</t>
  </si>
  <si>
    <t>PY17X_1248100</t>
  </si>
  <si>
    <t>PY17X_1248100.1</t>
  </si>
  <si>
    <t>Py17X_12_v3:1,896,433..1,897,989(-)</t>
  </si>
  <si>
    <t>phosphoenolpyruvate/phosphate translocator, putative</t>
  </si>
  <si>
    <t>PY17X_1328900</t>
  </si>
  <si>
    <t>PY17X_1328900.1</t>
  </si>
  <si>
    <t>Py17X_13_v3:1,361,590..1,363,005(-)</t>
  </si>
  <si>
    <t>MORN repeat protein, putative</t>
  </si>
  <si>
    <t>PY17X_1407000</t>
  </si>
  <si>
    <t>PY17X_1407000.1</t>
  </si>
  <si>
    <t>Py17X_14_v3:379,408..380,532(-)</t>
  </si>
  <si>
    <t>RED-like protein, putative</t>
  </si>
  <si>
    <t>PY17X_0213000</t>
  </si>
  <si>
    <t>PY17X_0213000.1</t>
  </si>
  <si>
    <t>Py17X_02_v3:567,429..569,435(-)</t>
  </si>
  <si>
    <t>mTERF domain-containing protein, putative</t>
  </si>
  <si>
    <t>PY17X_0214400</t>
  </si>
  <si>
    <t>PY17X_0214400.1</t>
  </si>
  <si>
    <t>Py17X_02_v3:632,851..635,433(-)</t>
  </si>
  <si>
    <t>PY17X_0621800</t>
  </si>
  <si>
    <t>PY17X_0621800.1</t>
  </si>
  <si>
    <t>Py17X_06_v3:944,154..944,936(-)</t>
  </si>
  <si>
    <t>40S ribosomal protein S5, putative</t>
  </si>
  <si>
    <t>PY17X_0623900</t>
  </si>
  <si>
    <t>PY17X_0623900.1</t>
  </si>
  <si>
    <t>Py17X_06_v3:995,341..997,743(+)</t>
  </si>
  <si>
    <t>metallo-hydrolase/oxidoreductase, putative</t>
  </si>
  <si>
    <t>PY17X_0625400</t>
  </si>
  <si>
    <t>PY17X_0625400.1</t>
  </si>
  <si>
    <t>Py17X_06_v3:1,072,397..1,073,406(+)</t>
  </si>
  <si>
    <t>mago nashi protein homologue, putative</t>
  </si>
  <si>
    <t>PY17X_0827500</t>
  </si>
  <si>
    <t>PY17X_0827500.1</t>
  </si>
  <si>
    <t>Py17X_08_v3:1,082,878..1,085,316(+)</t>
  </si>
  <si>
    <t>perforin-like protein 3</t>
  </si>
  <si>
    <t>PY17X_0845801</t>
  </si>
  <si>
    <t>PY17X_0845801.1</t>
  </si>
  <si>
    <t>Py17X_08_v3:1,718,622..1,719,789(+)</t>
  </si>
  <si>
    <t>PY17X_1007600</t>
  </si>
  <si>
    <t>PY17X_1007600.1</t>
  </si>
  <si>
    <t>Py17X_10_v3:420,629..423,628(+)</t>
  </si>
  <si>
    <t>sporozoite invasion-associated protein 1, putative</t>
  </si>
  <si>
    <t>PY17X_1019900</t>
  </si>
  <si>
    <t>PY17X_1019900.1</t>
  </si>
  <si>
    <t>Py17X_10_v3:901,171..902,352(+)</t>
  </si>
  <si>
    <t>protein arginine N-methyltransferase 1, putative</t>
  </si>
  <si>
    <t>PY17X_1027900</t>
  </si>
  <si>
    <t>PY17X_1027900.1</t>
  </si>
  <si>
    <t>Py17X_10_v3:1,168,920..1,181,687(-)</t>
  </si>
  <si>
    <t>CCR4-NOT transcription complex subunit NOT1</t>
  </si>
  <si>
    <t>PY17X_1116700</t>
  </si>
  <si>
    <t>PY17X_1116700.1</t>
  </si>
  <si>
    <t>Py17X_11_v3:759,961..760,947(-)</t>
  </si>
  <si>
    <t>NLI interacting factor-like phosphatase, putative</t>
  </si>
  <si>
    <t>PY17X_1130300</t>
  </si>
  <si>
    <t>PY17X_1130300.1</t>
  </si>
  <si>
    <t>Py17X_11_v3:1,268,916..1,270,936(-)</t>
  </si>
  <si>
    <t>PY17X_1144300</t>
  </si>
  <si>
    <t>PY17X_1144300.1</t>
  </si>
  <si>
    <t>Py17X_11_v3:1,800,598..1,801,692(+)</t>
  </si>
  <si>
    <t>U1 small nuclear ribonucleoprotein 70 kDa homolog, putative</t>
  </si>
  <si>
    <t>PY17X_1234800</t>
  </si>
  <si>
    <t>PY17X_1234800.1</t>
  </si>
  <si>
    <t>Py17X_12_v3:1,417,981..1,422,060(-)</t>
  </si>
  <si>
    <t>PY17X_1367900</t>
  </si>
  <si>
    <t>PY17X_1367900.1</t>
  </si>
  <si>
    <t>Py17X_13_v3:2,787,080..2,788,430(+)</t>
  </si>
  <si>
    <t>cytidine and deoxycytidylate deaminase, putative</t>
  </si>
  <si>
    <t>PY17X_1414700</t>
  </si>
  <si>
    <t>PY17X_1414700.1</t>
  </si>
  <si>
    <t>Py17X_14_v3:657,728..658,860(-)</t>
  </si>
  <si>
    <t>PY17X_1421700</t>
  </si>
  <si>
    <t>PY17X_1421700.1</t>
  </si>
  <si>
    <t>Py17X_14_v3:912,444..913,790(+)</t>
  </si>
  <si>
    <t>GPCR-like receptor SR25, putative</t>
  </si>
  <si>
    <t>PY17X_0516700</t>
  </si>
  <si>
    <t>PY17X_0516700.1</t>
  </si>
  <si>
    <t>Py17X_05_v3:763,938..765,561(-)</t>
  </si>
  <si>
    <t>PY17X_0822200</t>
  </si>
  <si>
    <t>PY17X_0822200.1</t>
  </si>
  <si>
    <t>Py17X_08_v3:888,604..890,964(+)</t>
  </si>
  <si>
    <t>endoplasmic reticulum chaperone BiP, putative</t>
  </si>
  <si>
    <t>PY17X_0822500</t>
  </si>
  <si>
    <t>PY17X_0822500.1</t>
  </si>
  <si>
    <t>Py17X_08_v3:898,161..900,158(-)</t>
  </si>
  <si>
    <t>50S ribosomal protein L3, apicoplast, putative</t>
  </si>
  <si>
    <t>PY17X_0916600</t>
  </si>
  <si>
    <t>PY17X_0916600.1</t>
  </si>
  <si>
    <t>Py17X_09_v3:769,932..771,053(-)</t>
  </si>
  <si>
    <t>LEM3/CDC50 family protein, putative</t>
  </si>
  <si>
    <t>PY17X_1038800</t>
  </si>
  <si>
    <t>PY17X_1038800.1</t>
  </si>
  <si>
    <t>Py17X_10_v3:1,614,513..1,617,757(+)</t>
  </si>
  <si>
    <t>ribosome biogenesis protein BOP1, putative</t>
  </si>
  <si>
    <t>PY17X_1221500</t>
  </si>
  <si>
    <t>PY17X_1221500.1</t>
  </si>
  <si>
    <t>Py17X_12_v3:899,678..901,261(-)</t>
  </si>
  <si>
    <t>PY17X_1229600</t>
  </si>
  <si>
    <t>PY17X_1229600.1</t>
  </si>
  <si>
    <t>Py17X_12_v3:1,213,314..1,215,682(-)</t>
  </si>
  <si>
    <t>cactin homolog, putative</t>
  </si>
  <si>
    <t>PY17X_1235100</t>
  </si>
  <si>
    <t>PY17X_1235100.1</t>
  </si>
  <si>
    <t>Py17X_12_v3:1,440,341..1,441,302(-)</t>
  </si>
  <si>
    <t>60S ribosomal protein L2, putative</t>
  </si>
  <si>
    <t>PY17X_1245200</t>
  </si>
  <si>
    <t>PY17X_1245200.1</t>
  </si>
  <si>
    <t>Py17X_12_v3:1,810,196..1,812,258(-)</t>
  </si>
  <si>
    <t>ubiquitin carboxyl-terminal hydrolase 14, putative</t>
  </si>
  <si>
    <t>PY17X_1311500</t>
  </si>
  <si>
    <t>PY17X_1311500.1</t>
  </si>
  <si>
    <t>Py17X_13_v3:728,828..729,982(-)</t>
  </si>
  <si>
    <t>pre-mRNA-splicing factor CWC24, putative</t>
  </si>
  <si>
    <t>PY17X_1324200</t>
  </si>
  <si>
    <t>PY17X_1324200.1</t>
  </si>
  <si>
    <t>Py17X_13_v3:1,207,030..1,209,120(-)</t>
  </si>
  <si>
    <t>PY17X_1355900</t>
  </si>
  <si>
    <t>PY17X_1355900.1</t>
  </si>
  <si>
    <t>Py17X_13_v3:2,335,206..2,338,201(-)</t>
  </si>
  <si>
    <t>mitochondrial intermediate peptidase, putative</t>
  </si>
  <si>
    <t>PY17X_1359400</t>
  </si>
  <si>
    <t>PY17X_1359400.1</t>
  </si>
  <si>
    <t>Py17X_13_v3:2,451,342..2,452,766(-)</t>
  </si>
  <si>
    <t>RNA lariat debranching enzyme, putative</t>
  </si>
  <si>
    <t>PY17X_1427000</t>
  </si>
  <si>
    <t>PY17X_1427000.1</t>
  </si>
  <si>
    <t>Py17X_14_v3:1,073,652..1,076,306(+)</t>
  </si>
  <si>
    <t>PY17X_0105800</t>
  </si>
  <si>
    <t>PY17X_0105800.1</t>
  </si>
  <si>
    <t>Py17X_01_v3:308,866..310,942(-)</t>
  </si>
  <si>
    <t>cyclin dependent kinase binding protein, putative</t>
  </si>
  <si>
    <t>PY17X_0307600</t>
  </si>
  <si>
    <t>PY17X_0307600.1</t>
  </si>
  <si>
    <t>Py17X_03_v3:301,078..301,925(+)</t>
  </si>
  <si>
    <t>60S ribosomal protein L37ae, putative</t>
  </si>
  <si>
    <t>PY17X_0607800</t>
  </si>
  <si>
    <t>PY17X_0607800.1</t>
  </si>
  <si>
    <t>Py17X_06_v3:408,587..410,131(-)</t>
  </si>
  <si>
    <t>eukaryotic translation initiation factor 5, putative</t>
  </si>
  <si>
    <t>PY17X_0614600</t>
  </si>
  <si>
    <t>PY17X_0614600.1</t>
  </si>
  <si>
    <t>Py17X_06_v3:667,546..670,293(+)</t>
  </si>
  <si>
    <t>PY17X_0707100</t>
  </si>
  <si>
    <t>PY17X_0707100.1</t>
  </si>
  <si>
    <t>Py17X_07_v3:451,103..453,049(-)</t>
  </si>
  <si>
    <t>PY17X_0717600</t>
  </si>
  <si>
    <t>PY17X_0717600.1</t>
  </si>
  <si>
    <t>Py17X_07_v3:806,882..807,523(-)</t>
  </si>
  <si>
    <t>coatomer subunit zeta, putative</t>
  </si>
  <si>
    <t>PY17X_0806200</t>
  </si>
  <si>
    <t>PY17X_0806200.1</t>
  </si>
  <si>
    <t>Py17X_08_v3:316,553..317,598(-)</t>
  </si>
  <si>
    <t>ATP synthase subunit C, putative</t>
  </si>
  <si>
    <t>PY17X_0814300</t>
  </si>
  <si>
    <t>PY17X_0814300.1</t>
  </si>
  <si>
    <t>Py17X_08_v3:620,752..621,486(+)</t>
  </si>
  <si>
    <t>small nuclear ribonucleoprotein Sm D3, putative</t>
  </si>
  <si>
    <t>PY17X_1310200</t>
  </si>
  <si>
    <t>PY17X_1310200.1</t>
  </si>
  <si>
    <t>Py17X_13_v3:665,582..668,733(-)</t>
  </si>
  <si>
    <t>geranylgeranyl transferase type-2 subunit alpha, putative</t>
  </si>
  <si>
    <t>PY17X_1333000</t>
  </si>
  <si>
    <t>PY17X_1333000.1</t>
  </si>
  <si>
    <t>Py17X_13_v3:1,510,959..1,513,070(-)</t>
  </si>
  <si>
    <t>ATP-dependent zinc metalloprotease FTSH, putative</t>
  </si>
  <si>
    <t>PY17X_1333600</t>
  </si>
  <si>
    <t>PY17X_1333600.1</t>
  </si>
  <si>
    <t>Py17X_13_v3:1,530,458..1,534,867(+)</t>
  </si>
  <si>
    <t>potassium channel K2, putative</t>
  </si>
  <si>
    <t>PY17X_1446600</t>
  </si>
  <si>
    <t>PY17X_1446600.1</t>
  </si>
  <si>
    <t>Py17X_14_v3:1,830,331..1,832,073(+)</t>
  </si>
  <si>
    <t>T-complex protein 1 subunit gamma, putative</t>
  </si>
  <si>
    <t>PY17X_1461900</t>
  </si>
  <si>
    <t>PY17X_1461900.1</t>
  </si>
  <si>
    <t>Py17X_14_v3:2,413,167..2,414,297(+)</t>
  </si>
  <si>
    <t>actin I, putative</t>
  </si>
  <si>
    <t>PY17X_0215700</t>
  </si>
  <si>
    <t>PY17X_0215700.1</t>
  </si>
  <si>
    <t>Py17X_02_v3:685,845..689,078(-)</t>
  </si>
  <si>
    <t>AP-4 complex subunit beta, putative</t>
  </si>
  <si>
    <t>PY17X_0406900</t>
  </si>
  <si>
    <t>PY17X_0406900.1</t>
  </si>
  <si>
    <t>Py17X_04_v3:382,867..383,821(-)</t>
  </si>
  <si>
    <t>glutaredoxin 1, putative</t>
  </si>
  <si>
    <t>PY17X_0409600</t>
  </si>
  <si>
    <t>PY17X_0409600.1</t>
  </si>
  <si>
    <t>Py17X_04_v3:468,036..470,296(+)</t>
  </si>
  <si>
    <t>dual specificity protein phosphatase, putative</t>
  </si>
  <si>
    <t>PY17X_0613300</t>
  </si>
  <si>
    <t>PY17X_0613300.1</t>
  </si>
  <si>
    <t>Py17X_06_v3:630,466..632,445(+)</t>
  </si>
  <si>
    <t>eukaryotic translation initiation factor eIF2A, putative</t>
  </si>
  <si>
    <t>PY17X_0821800</t>
  </si>
  <si>
    <t>PY17X_0821800.1</t>
  </si>
  <si>
    <t>Py17X_08_v3:876,901..878,901(+)</t>
  </si>
  <si>
    <t>PY17X_0825500</t>
  </si>
  <si>
    <t>PY17X_0825500.1</t>
  </si>
  <si>
    <t>Py17X_08_v3:1,010,649..1,012,262(+)</t>
  </si>
  <si>
    <t>PY17X_0919100</t>
  </si>
  <si>
    <t>PY17X_0919100.1</t>
  </si>
  <si>
    <t>Py17X_09_v3:853,849..858,585(+)</t>
  </si>
  <si>
    <t>structural maintenance of chromosomes protein 1, putative</t>
  </si>
  <si>
    <t>PY17X_1004500</t>
  </si>
  <si>
    <t>PY17X_1004500.1</t>
  </si>
  <si>
    <t>Py17X_10_v3:305,758..314,917(+)</t>
  </si>
  <si>
    <t>pre-mRNA-processing-splicing factor 8, putative</t>
  </si>
  <si>
    <t>PY17X_1014600</t>
  </si>
  <si>
    <t>PY17X_1014600.1</t>
  </si>
  <si>
    <t>Py17X_10_v3:716,308..717,211(-)</t>
  </si>
  <si>
    <t>60S ribosomal protein L14, putative</t>
  </si>
  <si>
    <t>PY17X_1017100</t>
  </si>
  <si>
    <t>PY17X_1017100.1</t>
  </si>
  <si>
    <t>Py17X_10_v3:800,122..801,951(-)</t>
  </si>
  <si>
    <t>ribosomal protein L15, apicoplast, putative</t>
  </si>
  <si>
    <t>PY17X_1022800</t>
  </si>
  <si>
    <t>PY17X_1022800.1</t>
  </si>
  <si>
    <t>Py17X_10_v3:990,478..992,369(-)</t>
  </si>
  <si>
    <t>ERAD-associated E3 ubiquitin-protein ligase HRD1, putative</t>
  </si>
  <si>
    <t>PY17X_1024200</t>
  </si>
  <si>
    <t>PY17X_1024200.1</t>
  </si>
  <si>
    <t>Py17X_10_v3:1,024,747..1,026,124(+)</t>
  </si>
  <si>
    <t>mannose-1-phosphate guanyltransferase, putative</t>
  </si>
  <si>
    <t>PY17X_1030200</t>
  </si>
  <si>
    <t>PY17X_1030200.1</t>
  </si>
  <si>
    <t>Py17X_10_v3:1,262,971..1,266,132(+)</t>
  </si>
  <si>
    <t>ATP-dependent protease, putative</t>
  </si>
  <si>
    <t>PY17X_1340800</t>
  </si>
  <si>
    <t>PY17X_1340800.1</t>
  </si>
  <si>
    <t>Py17X_13_v3:1,816,938..1,818,023(+)</t>
  </si>
  <si>
    <t>dihydroorotase, putative</t>
  </si>
  <si>
    <t>PY17X_1427100</t>
  </si>
  <si>
    <t>PY17X_1427100.1</t>
  </si>
  <si>
    <t>Py17X_14_v3:1,078,734..1,080,371(+)</t>
  </si>
  <si>
    <t>karyopherin alpha, putative</t>
  </si>
  <si>
    <t>PY17X_1432700</t>
  </si>
  <si>
    <t>PY17X_1432700.1</t>
  </si>
  <si>
    <t>Py17X_14_v3:1,287,948..1,288,412(+)</t>
  </si>
  <si>
    <t>PY17X_1446300</t>
  </si>
  <si>
    <t>PY17X_1446300.1</t>
  </si>
  <si>
    <t>Py17X_14_v3:1,813,581..1,819,508(-)</t>
  </si>
  <si>
    <t>multidrug resistance-associated protein 2, putative</t>
  </si>
  <si>
    <t>PY17X_0109600</t>
  </si>
  <si>
    <t>PY17X_0109600.1</t>
  </si>
  <si>
    <t>Py17X_01_v3:465,390..467,207(-)</t>
  </si>
  <si>
    <t>mitochondrial cardiolipin synthase, putative</t>
  </si>
  <si>
    <t>PY17X_0410400</t>
  </si>
  <si>
    <t>PY17X_0410400.1</t>
  </si>
  <si>
    <t>Py17X_04_v3:493,444..495,219(+)</t>
  </si>
  <si>
    <t>YTH domain-containing protein 2, putative</t>
  </si>
  <si>
    <t>PY17X_0512600</t>
  </si>
  <si>
    <t>PY17X_0512600.1</t>
  </si>
  <si>
    <t>Py17X_05_v3:640,131..640,965(-)</t>
  </si>
  <si>
    <t>DNA-directed RNA polymerase II subunit RPB7, putative</t>
  </si>
  <si>
    <t>PY17X_0521500</t>
  </si>
  <si>
    <t>PY17X_0521500.1</t>
  </si>
  <si>
    <t>Py17X_05_v3:923,517..925,766(+)</t>
  </si>
  <si>
    <t>dynamin, putative</t>
  </si>
  <si>
    <t>PY17X_0523900</t>
  </si>
  <si>
    <t>PY17X_0523900.1</t>
  </si>
  <si>
    <t>Py17X_05_v3:1,019,398..1,020,513(+)</t>
  </si>
  <si>
    <t>PY17X_0812000</t>
  </si>
  <si>
    <t>PY17X_0812000.1</t>
  </si>
  <si>
    <t>Py17X_08_v3:543,540..546,215(+)</t>
  </si>
  <si>
    <t>PY17X_0813900</t>
  </si>
  <si>
    <t>PY17X_0813900.1</t>
  </si>
  <si>
    <t>Py17X_08_v3:602,705..606,565(+)</t>
  </si>
  <si>
    <t>exoribonuclease, putative</t>
  </si>
  <si>
    <t>PY17X_0817300</t>
  </si>
  <si>
    <t>PY17X_0817300.1</t>
  </si>
  <si>
    <t>Py17X_08_v3:731,446..732,490(-)</t>
  </si>
  <si>
    <t>PY17X_0931900</t>
  </si>
  <si>
    <t>PY17X_0931900.1</t>
  </si>
  <si>
    <t>Py17X_09_v3:1,313,139..1,315,697(+)</t>
  </si>
  <si>
    <t>heat shock protein 90, putative</t>
  </si>
  <si>
    <t>PY17X_1001400</t>
  </si>
  <si>
    <t>PY17X_1001400.1</t>
  </si>
  <si>
    <t>Py17X_10_v3:155,924..158,233(-)</t>
  </si>
  <si>
    <t>PY17X_1024700</t>
  </si>
  <si>
    <t>PY17X_1024700.1</t>
  </si>
  <si>
    <t>Py17X_10_v3:1,039,839..1,042,259(-)</t>
  </si>
  <si>
    <t>glycine--tRNA ligase, putative</t>
  </si>
  <si>
    <t>PY17X_1030800</t>
  </si>
  <si>
    <t>PY17X_1030800.1</t>
  </si>
  <si>
    <t>Py17X_10_v3:1,290,590..1,291,249(-)</t>
  </si>
  <si>
    <t>60S ribosomal protein L10, putative</t>
  </si>
  <si>
    <t>PY17X_1119700</t>
  </si>
  <si>
    <t>PY17X_1119700.1</t>
  </si>
  <si>
    <t>Py17X_11_v3:871,854..874,457(-)</t>
  </si>
  <si>
    <t>cell division cycle protein 48 homologue, putative</t>
  </si>
  <si>
    <t>PY17X_1311600</t>
  </si>
  <si>
    <t>PY17X_1311600.1</t>
  </si>
  <si>
    <t>Py17X_13_v3:731,356..733,998(+)</t>
  </si>
  <si>
    <t>PY17X_1342400</t>
  </si>
  <si>
    <t>PY17X_1342400.1</t>
  </si>
  <si>
    <t>Py17X_13_v3:1,880,932..1,882,301(+)</t>
  </si>
  <si>
    <t>PY17X_1403200</t>
  </si>
  <si>
    <t>PY17X_1403200.1</t>
  </si>
  <si>
    <t>Py17X_14_v3:223,160..224,050(+)</t>
  </si>
  <si>
    <t>PY17X_1425500</t>
  </si>
  <si>
    <t>PY17X_1425500.1</t>
  </si>
  <si>
    <t>Py17X_14_v3:1,027,800..1,028,569(-)</t>
  </si>
  <si>
    <t>60S ribosomal protein L13-2, putative</t>
  </si>
  <si>
    <t>PY17X_1425600</t>
  </si>
  <si>
    <t>PY17X_1425600.1</t>
  </si>
  <si>
    <t>Py17X_14_v3:1,030,329..1,031,264(+)</t>
  </si>
  <si>
    <t>40S ribosomal protein S16, putative</t>
  </si>
  <si>
    <t>PY17X_1429000</t>
  </si>
  <si>
    <t>PY17X_1429000.1</t>
  </si>
  <si>
    <t>Py17X_14_v3:1,154,349..1,157,075(-)</t>
  </si>
  <si>
    <t>ATP-dependent RNA helicase DBP1, putative</t>
  </si>
  <si>
    <t>PY17X_1450200</t>
  </si>
  <si>
    <t>PY17X_1450200.1</t>
  </si>
  <si>
    <t>Py17X_14_v3:1,965,321..1,967,630(-)</t>
  </si>
  <si>
    <t>elongation factor G, putative</t>
  </si>
  <si>
    <t>PY17X_1459000</t>
  </si>
  <si>
    <t>PY17X_1459000.1</t>
  </si>
  <si>
    <t>Py17X_14_v3:2,317,678..2,318,445(-)</t>
  </si>
  <si>
    <t>PY17X_0062300</t>
  </si>
  <si>
    <t>PY17X_0062300.1</t>
  </si>
  <si>
    <t>Py17X_11_v3:1,292,276..1,293,790(+)</t>
  </si>
  <si>
    <t>ribosome biogenesis protein YTM1, putative</t>
  </si>
  <si>
    <t>PY17X_0112800</t>
  </si>
  <si>
    <t>PY17X_0112800.1</t>
  </si>
  <si>
    <t>Py17X_01_v3:582,006..584,063(+)</t>
  </si>
  <si>
    <t>nucleolar GTP-binding protein 1, putative</t>
  </si>
  <si>
    <t>PY17X_0302300</t>
  </si>
  <si>
    <t>PY17X_0302300.1</t>
  </si>
  <si>
    <t>Py17X_03_v3:103,841..105,193(+)</t>
  </si>
  <si>
    <t>5'-3' exonuclease, putative</t>
  </si>
  <si>
    <t>PY17X_0713000</t>
  </si>
  <si>
    <t>PY17X_0713000.1</t>
  </si>
  <si>
    <t>Py17X_07_v3:657,199..658,329(-)</t>
  </si>
  <si>
    <t>U4/U6.U5 small nuclear ribonucleoprotein, putative</t>
  </si>
  <si>
    <t>PY17X_0809600</t>
  </si>
  <si>
    <t>PY17X_0809600.1</t>
  </si>
  <si>
    <t>Py17X_08_v3:428,524..430,169(+)</t>
  </si>
  <si>
    <t>PY17X_0925400</t>
  </si>
  <si>
    <t>PY17X_0925400.1</t>
  </si>
  <si>
    <t>Py17X_09_v3:1,055,070..1,056,035(-)</t>
  </si>
  <si>
    <t>60S ribosomal protein L35, putative</t>
  </si>
  <si>
    <t>PY17X_0945400</t>
  </si>
  <si>
    <t>PY17X_0945400.1</t>
  </si>
  <si>
    <t>Py17X_09_v3:1,780,333..1,782,588(+)</t>
  </si>
  <si>
    <t>phenylalanine--tRNA ligase beta subunit, putative</t>
  </si>
  <si>
    <t>PY17X_1022500</t>
  </si>
  <si>
    <t>PY17X_1022500.1</t>
  </si>
  <si>
    <t>Py17X_10_v3:981,218..982,675(+)</t>
  </si>
  <si>
    <t>actin-related protein ARP4, putative</t>
  </si>
  <si>
    <t>PY17X_1123100</t>
  </si>
  <si>
    <t>PY17X_1123100.1</t>
  </si>
  <si>
    <t>Py17X_11_v3:971,068..974,904(+)</t>
  </si>
  <si>
    <t>leucine--tRNA ligase, putative</t>
  </si>
  <si>
    <t>PY17X_1135000</t>
  </si>
  <si>
    <t>PY17X_1135000.1</t>
  </si>
  <si>
    <t>Py17X_11_v3:1,440,012..1,442,549(+)</t>
  </si>
  <si>
    <t>PY17X_1206200</t>
  </si>
  <si>
    <t>PY17X_1206200.1</t>
  </si>
  <si>
    <t>Py17X_12_v3:337,239..338,645(+)</t>
  </si>
  <si>
    <t>ADP,ATP carrier protein 2, putative</t>
  </si>
  <si>
    <t>PY17X_1211800</t>
  </si>
  <si>
    <t>PY17X_1211800.1</t>
  </si>
  <si>
    <t>Py17X_12_v3:522,726..527,582(-)</t>
  </si>
  <si>
    <t>DNA2/NAM7 helicase, putative</t>
  </si>
  <si>
    <t>PY17X_1219700</t>
  </si>
  <si>
    <t>PY17X_1219700.1</t>
  </si>
  <si>
    <t>Py17X_12_v3:815,257..815,769(+)</t>
  </si>
  <si>
    <t>PY17X_1222700</t>
  </si>
  <si>
    <t>PY17X_1222700.1</t>
  </si>
  <si>
    <t>Py17X_12_v3:940,867..944,047(+)</t>
  </si>
  <si>
    <t>chloroquine resistance transporter, putative</t>
  </si>
  <si>
    <t>PY17X_1226000</t>
  </si>
  <si>
    <t>PY17X_1226000.1</t>
  </si>
  <si>
    <t>Py17X_12_v3:1,065,292..1,066,660(-)</t>
  </si>
  <si>
    <t>PY17X_1352800</t>
  </si>
  <si>
    <t>PY17X_1352800.1</t>
  </si>
  <si>
    <t>Py17X_13_v3:2,250,403..2,252,005(+)</t>
  </si>
  <si>
    <t>20 kDa chaperonin, putative</t>
  </si>
  <si>
    <t>PY17X_1408500</t>
  </si>
  <si>
    <t>PY17X_1408500.1</t>
  </si>
  <si>
    <t>Py17X_14_v3:426,970..427,453(+)</t>
  </si>
  <si>
    <t>40S ribosomal protein S27, putative</t>
  </si>
  <si>
    <t>PY17X_1409100</t>
  </si>
  <si>
    <t>PY17X_1409100.1</t>
  </si>
  <si>
    <t>Py17X_14_v3:458,270..462,553(-)</t>
  </si>
  <si>
    <t>mRNA-decapping enzyme 2, putative</t>
  </si>
  <si>
    <t>PY17X_1420100</t>
  </si>
  <si>
    <t>PY17X_1420100.1</t>
  </si>
  <si>
    <t>Py17X_14_v3:850,416..851,571(-)</t>
  </si>
  <si>
    <t>ATP-dependent Clp protease adapter protein ClpS, putative</t>
  </si>
  <si>
    <t>PY17X_1434900</t>
  </si>
  <si>
    <t>PY17X_1434900.1</t>
  </si>
  <si>
    <t>Py17X_14_v3:1,341,886..1,344,441(+)</t>
  </si>
  <si>
    <t>DNA-binding chaperone, putative</t>
  </si>
  <si>
    <t>PY17X_API00400</t>
  </si>
  <si>
    <t>PY17X_API00400.1</t>
  </si>
  <si>
    <t>Py17X_API_v3:26,562..29,618(+)</t>
  </si>
  <si>
    <t>DNA-directed RNA polymerase subunit beta, putative</t>
  </si>
  <si>
    <t>PY17X_0303900</t>
  </si>
  <si>
    <t>PY17X_0303900.1</t>
  </si>
  <si>
    <t>Py17X_03_v3:151,980..153,875(+)</t>
  </si>
  <si>
    <t>PY17X_0716800</t>
  </si>
  <si>
    <t>PY17X_0716800.1</t>
  </si>
  <si>
    <t>Py17X_07_v3:782,932..783,874(-)</t>
  </si>
  <si>
    <t>acylated pleckstrin-homology domain-containing protein</t>
  </si>
  <si>
    <t>PY17X_0808200</t>
  </si>
  <si>
    <t>PY17X_0808200.1</t>
  </si>
  <si>
    <t>Py17X_08_v3:387,157..387,936(+)</t>
  </si>
  <si>
    <t>ribosomal protein S8e, putative</t>
  </si>
  <si>
    <t>PY17X_0818300</t>
  </si>
  <si>
    <t>PY17X_0818300.1</t>
  </si>
  <si>
    <t>Py17X_08_v3:758,612..760,918(+)</t>
  </si>
  <si>
    <t>pseudouridylate synthase, putative</t>
  </si>
  <si>
    <t>PY17X_0940900</t>
  </si>
  <si>
    <t>PY17X_0940900.1</t>
  </si>
  <si>
    <t>Py17X_09_v3:1,603,710..1,604,738(+)</t>
  </si>
  <si>
    <t>endoplasmic reticulum-resident calcium binding protein, putative</t>
  </si>
  <si>
    <t>PY17X_0941700</t>
  </si>
  <si>
    <t>PY17X_0941700.1</t>
  </si>
  <si>
    <t>Py17X_09_v3:1,641,397..1,643,289(-)</t>
  </si>
  <si>
    <t>pescadillo homolog, putative</t>
  </si>
  <si>
    <t>PY17X_1217100</t>
  </si>
  <si>
    <t>PY17X_1217100.1</t>
  </si>
  <si>
    <t>Py17X_12_v3:722,544..724,148(-)</t>
  </si>
  <si>
    <t>PY17X_1225700</t>
  </si>
  <si>
    <t>PY17X_1225700.1</t>
  </si>
  <si>
    <t>Py17X_12_v3:1,052,297..1,053,964(+)</t>
  </si>
  <si>
    <t>plasmepsin X, putative</t>
  </si>
  <si>
    <t>PY17X_1231700</t>
  </si>
  <si>
    <t>PY17X_1231700.1</t>
  </si>
  <si>
    <t>Py17X_12_v3:1,287,130..1,290,750(-)</t>
  </si>
  <si>
    <t>glutamate dehydrogenase, putative</t>
  </si>
  <si>
    <t>PY17X_1306400</t>
  </si>
  <si>
    <t>PY17X_1306400.1</t>
  </si>
  <si>
    <t>Py17X_13_v3:511,250..514,698(+)</t>
  </si>
  <si>
    <t>DNA primase small subunit, putative</t>
  </si>
  <si>
    <t>PY17X_1407100</t>
  </si>
  <si>
    <t>PY17X_1407100.1</t>
  </si>
  <si>
    <t>Py17X_14_v3:381,507..383,185(+)</t>
  </si>
  <si>
    <t>U1 small nuclear ribonucleoprotein A, putative</t>
  </si>
  <si>
    <t>PY17X_1456500</t>
  </si>
  <si>
    <t>PY17X_1456500.1</t>
  </si>
  <si>
    <t>Py17X_14_v3:2,219,211..2,222,003(+)</t>
  </si>
  <si>
    <t>DNA gyrase subunit B, putative</t>
  </si>
  <si>
    <t>PY17X_1462100</t>
  </si>
  <si>
    <t>PY17X_1462100.1</t>
  </si>
  <si>
    <t>Py17X_14_v3:2,423,321..2,423,935(+)</t>
  </si>
  <si>
    <t>myosin A-tail interacting protein, putative</t>
  </si>
  <si>
    <t>PY17X_0400200</t>
  </si>
  <si>
    <t>PY17X_0400200.1</t>
  </si>
  <si>
    <t>Py17X_04_v3:116,799..117,881(-)</t>
  </si>
  <si>
    <t>PY17X_0503200</t>
  </si>
  <si>
    <t>PY17X_0503200.1</t>
  </si>
  <si>
    <t>Py17X_05_v3:246,262..247,862(+)</t>
  </si>
  <si>
    <t>26S proteasome regulatory subunit p55, putative</t>
  </si>
  <si>
    <t>PY17X_0600151</t>
  </si>
  <si>
    <t>PY17X_0600151.1</t>
  </si>
  <si>
    <t>Py17X_06_v3:50,885..51,991(-)</t>
  </si>
  <si>
    <t>PY17X_0624200</t>
  </si>
  <si>
    <t>PY17X_0624200.1</t>
  </si>
  <si>
    <t>Py17X_06_v3:1,011,639..1,016,543(+)</t>
  </si>
  <si>
    <t>Rab GTPase activator and protein kinase, putative</t>
  </si>
  <si>
    <t>PY17X_0713500</t>
  </si>
  <si>
    <t>PY17X_0713500.1</t>
  </si>
  <si>
    <t>Py17X_07_v3:678,609..679,952(-)</t>
  </si>
  <si>
    <t>histidine triad nucleotide-binding protein 1, putative</t>
  </si>
  <si>
    <t>PY17X_0805800</t>
  </si>
  <si>
    <t>PY17X_0805800.1</t>
  </si>
  <si>
    <t>Py17X_08_v3:294,242..296,725(-)</t>
  </si>
  <si>
    <t>DNA replication licensing factor MCM7, putative</t>
  </si>
  <si>
    <t>PY17X_0809000</t>
  </si>
  <si>
    <t>PY17X_0809000.1</t>
  </si>
  <si>
    <t>Py17X_08_v3:406,521..407,867(-)</t>
  </si>
  <si>
    <t>PY17X_0814600</t>
  </si>
  <si>
    <t>PY17X_0814600.1</t>
  </si>
  <si>
    <t>Py17X_08_v3:631,440..636,022(-)</t>
  </si>
  <si>
    <t>exportin-7, putative</t>
  </si>
  <si>
    <t>PY17X_0822600</t>
  </si>
  <si>
    <t>PY17X_0822600.1</t>
  </si>
  <si>
    <t>Py17X_08_v3:901,499..902,574(-)</t>
  </si>
  <si>
    <t>eukaryotic translation initiation factor 3 subunit F, putative</t>
  </si>
  <si>
    <t>PY17X_0823100</t>
  </si>
  <si>
    <t>PY17X_0823100.1</t>
  </si>
  <si>
    <t>Py17X_08_v3:925,562..928,561(+)</t>
  </si>
  <si>
    <t>gamma-glutamylcysteine synthetase</t>
  </si>
  <si>
    <t>PY17X_0908600</t>
  </si>
  <si>
    <t>PY17X_0908600.1</t>
  </si>
  <si>
    <t>Py17X_09_v3:430,196..432,739(+)</t>
  </si>
  <si>
    <t>PY17X_0924300</t>
  </si>
  <si>
    <t>PY17X_0924300.1</t>
  </si>
  <si>
    <t>Py17X_09_v3:1,022,999..1,025,806(+)</t>
  </si>
  <si>
    <t>threonine--tRNA ligase, putative</t>
  </si>
  <si>
    <t>PY17X_0932200</t>
  </si>
  <si>
    <t>PY17X_0932200.1</t>
  </si>
  <si>
    <t>Py17X_09_v3:1,323,404..1,326,061(+)</t>
  </si>
  <si>
    <t>DNA mismatch repair protein MLH, putative</t>
  </si>
  <si>
    <t>PY17X_0934800</t>
  </si>
  <si>
    <t>PY17X_0934800.1</t>
  </si>
  <si>
    <t>Py17X_09_v3:1,411,371..1,418,696(-)</t>
  </si>
  <si>
    <t>filamin domain-containing protein, putative</t>
  </si>
  <si>
    <t>PY17X_1014400</t>
  </si>
  <si>
    <t>PY17X_1014400.1</t>
  </si>
  <si>
    <t>Py17X_10_v3:709,312..710,499(+)</t>
  </si>
  <si>
    <t>PY17X_1015200</t>
  </si>
  <si>
    <t>PY17X_1015200.1</t>
  </si>
  <si>
    <t>Py17X_10_v3:734,391..735,361(+)</t>
  </si>
  <si>
    <t>ribosomal protein L17, mitochondrial, putative</t>
  </si>
  <si>
    <t>PY17X_1026200</t>
  </si>
  <si>
    <t>PY17X_1026200.1</t>
  </si>
  <si>
    <t>Py17X_10_v3:1,098,084..1,100,973(+)</t>
  </si>
  <si>
    <t>ATP-dependent RNA helicase DBP4, putative</t>
  </si>
  <si>
    <t>PY17X_1030100</t>
  </si>
  <si>
    <t>PY17X_1030100.1</t>
  </si>
  <si>
    <t>Py17X_10_v3:1,261,046..1,262,017(+)</t>
  </si>
  <si>
    <t>uracil-DNA glycosylase, putative</t>
  </si>
  <si>
    <t>PY17X_1030700</t>
  </si>
  <si>
    <t>PY17X_1030700.1</t>
  </si>
  <si>
    <t>Py17X_10_v3:1,286,242..1,287,462(-)</t>
  </si>
  <si>
    <t>serine/threonine protein phosphatase PP1, putative</t>
  </si>
  <si>
    <t>PY17X_1219400</t>
  </si>
  <si>
    <t>PY17X_1219400.1</t>
  </si>
  <si>
    <t>Py17X_12_v3:803,893..805,575(+)</t>
  </si>
  <si>
    <t>diacylglycerol O-acyltransferase, putative</t>
  </si>
  <si>
    <t>PY17X_1224700</t>
  </si>
  <si>
    <t>PY17X_1224700.1</t>
  </si>
  <si>
    <t>Py17X_12_v3:1,022,131..1,023,231(+)</t>
  </si>
  <si>
    <t>50S ribosomal protein L1, mitochondrial, putative</t>
  </si>
  <si>
    <t>PY17X_1246400</t>
  </si>
  <si>
    <t>PY17X_1246400.1</t>
  </si>
  <si>
    <t>Py17X_12_v3:1,843,303..1,845,664(+)</t>
  </si>
  <si>
    <t>palmitoyltransferase DHHC7, putative</t>
  </si>
  <si>
    <t>PY17X_1312700</t>
  </si>
  <si>
    <t>PY17X_1312700.1</t>
  </si>
  <si>
    <t>Py17X_13_v3:781,977..785,183(-)</t>
  </si>
  <si>
    <t>PY17X_1313500</t>
  </si>
  <si>
    <t>PY17X_1313500.1</t>
  </si>
  <si>
    <t>Py17X_13_v3:812,518..815,513(+)</t>
  </si>
  <si>
    <t>ATP-dependent RNA helicase DDX17, putative</t>
  </si>
  <si>
    <t>PY17X_1342700</t>
  </si>
  <si>
    <t>PY17X_1342700.1</t>
  </si>
  <si>
    <t>Py17X_13_v3:1,888,557..1,889,108(+)</t>
  </si>
  <si>
    <t>respiratory chain complex 2 associated protein 2, putative</t>
  </si>
  <si>
    <t>PY17X_1357000</t>
  </si>
  <si>
    <t>PY17X_1357000.1</t>
  </si>
  <si>
    <t>Py17X_13_v3:2,379,273..2,380,929(+)</t>
  </si>
  <si>
    <t>26S proteasome regulatory subunit RPN3, putative</t>
  </si>
  <si>
    <t>PY17X_1361400</t>
  </si>
  <si>
    <t>PY17X_1361400.1</t>
  </si>
  <si>
    <t>Py17X_13_v3:2,505,552..2,508,244(+)</t>
  </si>
  <si>
    <t>myosin A</t>
  </si>
  <si>
    <t>PY17X_0106500</t>
  </si>
  <si>
    <t>PY17X_0106500.1</t>
  </si>
  <si>
    <t>Py17X_01_v3:340,989..341,829(-)</t>
  </si>
  <si>
    <t>ubiquitin-conjugating enzyme E2 PEX4, putative</t>
  </si>
  <si>
    <t>PY17X_0203900</t>
  </si>
  <si>
    <t>PY17X_0203900.1</t>
  </si>
  <si>
    <t>Py17X_02_v3:236,978..240,127(+)</t>
  </si>
  <si>
    <t>P-loop containing nucleoside triphosphate hydrolase, putative</t>
  </si>
  <si>
    <t>PY17X_0417400</t>
  </si>
  <si>
    <t>PY17X_0417400.1</t>
  </si>
  <si>
    <t>Py17X_04_v3:736,052..736,547(+)</t>
  </si>
  <si>
    <t>40S ribosomal protein S15A, putative</t>
  </si>
  <si>
    <t>PY17X_0505200</t>
  </si>
  <si>
    <t>PY17X_0505200.1</t>
  </si>
  <si>
    <t>Py17X_05_v3:333,027..333,401(-)</t>
  </si>
  <si>
    <t>autophagy-related protein 8, putative</t>
  </si>
  <si>
    <t>PY17X_0515600</t>
  </si>
  <si>
    <t>PY17X_0515600.1</t>
  </si>
  <si>
    <t>Py17X_05_v3:735,040..736,845(-)</t>
  </si>
  <si>
    <t>tRNA N6-adenosine threonylcarbamoyltransferase, putative</t>
  </si>
  <si>
    <t>PY17X_0519800</t>
  </si>
  <si>
    <t>PY17X_0519800.1</t>
  </si>
  <si>
    <t>Py17X_05_v3:860,840..863,536(+)</t>
  </si>
  <si>
    <t>PY17X_0621500</t>
  </si>
  <si>
    <t>PY17X_0621500.1</t>
  </si>
  <si>
    <t>Py17X_06_v3:935,612..938,176(+)</t>
  </si>
  <si>
    <t>ATP-dependent DNA helicase DDX31, putative</t>
  </si>
  <si>
    <t>PY17X_0623400</t>
  </si>
  <si>
    <t>PY17X_0623400.1</t>
  </si>
  <si>
    <t>Py17X_06_v3:981,948..983,370(+)</t>
  </si>
  <si>
    <t>PY17X_0714400</t>
  </si>
  <si>
    <t>PY17X_0714400.1</t>
  </si>
  <si>
    <t>Py17X_07_v3:706,825..709,971(+)</t>
  </si>
  <si>
    <t>chaperone protein ClpB1, putative</t>
  </si>
  <si>
    <t>PY17X_0935300</t>
  </si>
  <si>
    <t>PY17X_0935300.1</t>
  </si>
  <si>
    <t>Py17X_09_v3:1,432,034..1,433,884(+)</t>
  </si>
  <si>
    <t>PY17X_1120200</t>
  </si>
  <si>
    <t>PY17X_1120200.1</t>
  </si>
  <si>
    <t>Py17X_11_v3:895,135..895,830(+)</t>
  </si>
  <si>
    <t>splicing factor 3A subunit 2, putative</t>
  </si>
  <si>
    <t>PY17X_1213000</t>
  </si>
  <si>
    <t>PY17X_1213000.1</t>
  </si>
  <si>
    <t>Py17X_12_v3:555,804..556,616(-)</t>
  </si>
  <si>
    <t>proteasome subunit beta type-5, putative</t>
  </si>
  <si>
    <t>PY17X_1227600</t>
  </si>
  <si>
    <t>PY17X_1227600.1</t>
  </si>
  <si>
    <t>Py17X_12_v3:1,122,093..1,127,269(+)</t>
  </si>
  <si>
    <t>ferlin-like protein, putative</t>
  </si>
  <si>
    <t>PY17X_1239400</t>
  </si>
  <si>
    <t>PY17X_1239400.1</t>
  </si>
  <si>
    <t>Py17X_12_v3:1,589,836..1,591,386(-)</t>
  </si>
  <si>
    <t>PY17X_1322100</t>
  </si>
  <si>
    <t>PY17X_1322100.1</t>
  </si>
  <si>
    <t>Py17X_13_v3:1,128,157..1,128,855(-)</t>
  </si>
  <si>
    <t>ribosomal protein S11, mitochondrial, putative</t>
  </si>
  <si>
    <t>PY17X_1407400</t>
  </si>
  <si>
    <t>PY17X_1407400.1</t>
  </si>
  <si>
    <t>Py17X_14_v3:388,677..389,669(-)</t>
  </si>
  <si>
    <t>PY17X_1466700</t>
  </si>
  <si>
    <t>PY17X_1466700.1</t>
  </si>
  <si>
    <t>Py17X_14_v3:2,569,781..2,571,715(+)</t>
  </si>
  <si>
    <t>coronin, putative</t>
  </si>
  <si>
    <t>PY17X_0202600</t>
  </si>
  <si>
    <t>PY17X_0202600.1</t>
  </si>
  <si>
    <t>Py17X_02_v3:198,102..199,499(+)</t>
  </si>
  <si>
    <t>PY17X_0207000</t>
  </si>
  <si>
    <t>PY17X_0207000.1</t>
  </si>
  <si>
    <t>Py17X_02_v3:329,032..332,145(-)</t>
  </si>
  <si>
    <t>double-strand break repair protein MRE11, putative</t>
  </si>
  <si>
    <t>PY17X_0208800</t>
  </si>
  <si>
    <t>PY17X_0208800.1</t>
  </si>
  <si>
    <t>Py17X_02_v3:396,646..398,211(-)</t>
  </si>
  <si>
    <t>3'-5' exonuclease, putative</t>
  </si>
  <si>
    <t>PY17X_0811000</t>
  </si>
  <si>
    <t>PY17X_0811000.1</t>
  </si>
  <si>
    <t>Py17X_08_v3:501,555..503,331(+)</t>
  </si>
  <si>
    <t>PY17X_0817700</t>
  </si>
  <si>
    <t>PY17X_0817700.1</t>
  </si>
  <si>
    <t>Py17X_08_v3:742,411..743,165(-)</t>
  </si>
  <si>
    <t>elongation factor, putative</t>
  </si>
  <si>
    <t>PY17X_0912800</t>
  </si>
  <si>
    <t>PY17X_0912800.1</t>
  </si>
  <si>
    <t>Py17X_09_v3:615,694..617,628(+)</t>
  </si>
  <si>
    <t>CLPTM1 domain-containing protein, putative</t>
  </si>
  <si>
    <t>PY17X_0934100</t>
  </si>
  <si>
    <t>PY17X_0934100.1</t>
  </si>
  <si>
    <t>Py17X_09_v3:1,390,136..1,392,262(-)</t>
  </si>
  <si>
    <t>palmitoyltransferase DHHC9, putative</t>
  </si>
  <si>
    <t>PY17X_1005100</t>
  </si>
  <si>
    <t>PY17X_1005100.1</t>
  </si>
  <si>
    <t>Py17X_10_v3:335,982..337,535(+)</t>
  </si>
  <si>
    <t>PY17X_1011600</t>
  </si>
  <si>
    <t>PY17X_1011600.1</t>
  </si>
  <si>
    <t>Py17X_10_v3:566,239..566,997(-)</t>
  </si>
  <si>
    <t>mitochondrial acidic protein MAM33, putative</t>
  </si>
  <si>
    <t>PY17X_1108400</t>
  </si>
  <si>
    <t>PY17X_1108400.1</t>
  </si>
  <si>
    <t>Py17X_11_v3:439,392..440,954(-)</t>
  </si>
  <si>
    <t>nuclear protein localization protein 4, putative</t>
  </si>
  <si>
    <t>PY17X_1205800</t>
  </si>
  <si>
    <t>PY17X_1205800.1</t>
  </si>
  <si>
    <t>Py17X_12_v3:322,516..324,663(-)</t>
  </si>
  <si>
    <t>PY17X_1208200</t>
  </si>
  <si>
    <t>PY17X_1208200.1</t>
  </si>
  <si>
    <t>Py17X_12_v3:390,305..391,660(+)</t>
  </si>
  <si>
    <t>G-strand-binding protein 2, putative</t>
  </si>
  <si>
    <t>PY17X_1210500</t>
  </si>
  <si>
    <t>PY17X_1210500.1</t>
  </si>
  <si>
    <t>Py17X_12_v3:480,428..481,252(+)</t>
  </si>
  <si>
    <t>diphthine methyl ester synthase, putative</t>
  </si>
  <si>
    <t>PY17X_1225300</t>
  </si>
  <si>
    <t>PY17X_1225300.1</t>
  </si>
  <si>
    <t>Py17X_12_v3:1,041,318..1,043,315(+)</t>
  </si>
  <si>
    <t>regulator of chromosome condensation, putative</t>
  </si>
  <si>
    <t>PY17X_1238900</t>
  </si>
  <si>
    <t>PY17X_1238900.1</t>
  </si>
  <si>
    <t>Py17X_12_v3:1,567,453..1,572,939(-)</t>
  </si>
  <si>
    <t>PY17X_1325300</t>
  </si>
  <si>
    <t>PY17X_1325300.1</t>
  </si>
  <si>
    <t>Py17X_13_v3:1,252,651..1,254,147(-)</t>
  </si>
  <si>
    <t>PY17X_1364300</t>
  </si>
  <si>
    <t>PY17X_1364300.1</t>
  </si>
  <si>
    <t>Py17X_13_v3:2,642,311..2,643,720(-)</t>
  </si>
  <si>
    <t>isocitrate dehydrogenase [NADP], mitochondrial, putative</t>
  </si>
  <si>
    <t>PY17X_1439800</t>
  </si>
  <si>
    <t>PY17X_1439800.1</t>
  </si>
  <si>
    <t>Py17X_14_v3:1,524,886..1,527,312(-)</t>
  </si>
  <si>
    <t>endoplasmin, putative</t>
  </si>
  <si>
    <t>PY17X_1451800</t>
  </si>
  <si>
    <t>PY17X_1451800.1</t>
  </si>
  <si>
    <t>Py17X_14_v3:2,047,598..2,049,375(-)</t>
  </si>
  <si>
    <t>upregulated in late gametocytes ULG8, putative</t>
  </si>
  <si>
    <t>PY17X_1457600</t>
  </si>
  <si>
    <t>PY17X_1457600.1</t>
  </si>
  <si>
    <t>Py17X_14_v3:2,285,088..2,286,332(+)</t>
  </si>
  <si>
    <t>replication factor C subunit 4, putative</t>
  </si>
  <si>
    <t>PY17X_1465400</t>
  </si>
  <si>
    <t>PY17X_1465400.1</t>
  </si>
  <si>
    <t>Py17X_14_v3:2,522,705..2,524,129(-)</t>
  </si>
  <si>
    <t>ribosomal RNA small subunit methyltransferase A2, putative</t>
  </si>
  <si>
    <t>PY17X_0507600</t>
  </si>
  <si>
    <t>PY17X_0507600.1</t>
  </si>
  <si>
    <t>Py17X_05_v3:446,049..447,528(+)</t>
  </si>
  <si>
    <t>ZIP domain-containing protein, putative</t>
  </si>
  <si>
    <t>PY17X_0511500</t>
  </si>
  <si>
    <t>PY17X_0511500.1</t>
  </si>
  <si>
    <t>Py17X_05_v3:601,399..602,991(-)</t>
  </si>
  <si>
    <t>PY17X_0608700</t>
  </si>
  <si>
    <t>PY17X_0608700.1</t>
  </si>
  <si>
    <t>Py17X_06_v3:443,922..445,969(-)</t>
  </si>
  <si>
    <t>41-3 protein, putative</t>
  </si>
  <si>
    <t>PY17X_0610900</t>
  </si>
  <si>
    <t>PY17X_0610900.1</t>
  </si>
  <si>
    <t>Py17X_06_v3:539,072..540,236(+)</t>
  </si>
  <si>
    <t>50S ribosomal protein L1, apicoplast, putative</t>
  </si>
  <si>
    <t>PY17X_1005800</t>
  </si>
  <si>
    <t>PY17X_1005800.1</t>
  </si>
  <si>
    <t>Py17X_10_v3:356,680..358,076(-)</t>
  </si>
  <si>
    <t>ribosomal protein L25, putative</t>
  </si>
  <si>
    <t>PY17X_1012100</t>
  </si>
  <si>
    <t>PY17X_1012100.1</t>
  </si>
  <si>
    <t>Py17X_10_v3:599,467..601,146(-)</t>
  </si>
  <si>
    <t>Hsp70/Hsp90 organizing protein, putative</t>
  </si>
  <si>
    <t>PY17X_1034300</t>
  </si>
  <si>
    <t>PY17X_1034300.1</t>
  </si>
  <si>
    <t>Py17X_10_v3:1,421,089..1,422,486(-)</t>
  </si>
  <si>
    <t>eukaryotic translation initiation factor 2 subunit gamma, putative</t>
  </si>
  <si>
    <t>PY17X_1126000</t>
  </si>
  <si>
    <t>PY17X_1126000.1</t>
  </si>
  <si>
    <t>Py17X_11_v3:1,085,928..1,086,218(-)</t>
  </si>
  <si>
    <t>PY17X_1362200</t>
  </si>
  <si>
    <t>PY17X_1362200.1</t>
  </si>
  <si>
    <t>Py17X_13_v3:2,545,584..2,546,871(+)</t>
  </si>
  <si>
    <t>PY17X_1403000</t>
  </si>
  <si>
    <t>PY17X_1403000.1</t>
  </si>
  <si>
    <t>Py17X_14_v3:219,017..221,383(+)</t>
  </si>
  <si>
    <t>PY17X_1409600</t>
  </si>
  <si>
    <t>PY17X_1409600.1</t>
  </si>
  <si>
    <t>Py17X_14_v3:477,315..479,354(-)</t>
  </si>
  <si>
    <t>U4/U6 small nuclear ribonucleoprotein PRP3, putative</t>
  </si>
  <si>
    <t>PY17X_1412600</t>
  </si>
  <si>
    <t>PY17X_1412600.1</t>
  </si>
  <si>
    <t>Py17X_14_v3:565,362..566,183(-)</t>
  </si>
  <si>
    <t>ribosomal protein S35, mitochondrial, putative</t>
  </si>
  <si>
    <t>PY17X_1415600</t>
  </si>
  <si>
    <t>PY17X_1415600.1</t>
  </si>
  <si>
    <t>Py17X_14_v3:682,121..684,651(-)</t>
  </si>
  <si>
    <t>zinc finger (CCCH type) protein, putative</t>
  </si>
  <si>
    <t>PY17X_1421500</t>
  </si>
  <si>
    <t>PY17X_1421500.1</t>
  </si>
  <si>
    <t>Py17X_14_v3:899,954..904,816(-)</t>
  </si>
  <si>
    <t>3',5'-cyclic nucleotide phosphodiesterase beta, putative</t>
  </si>
  <si>
    <t>PY17X_1427400</t>
  </si>
  <si>
    <t>PY17X_1427400.1</t>
  </si>
  <si>
    <t>Py17X_14_v3:1,087,326..1,088,915(+)</t>
  </si>
  <si>
    <t>GTP-binding protein YihA3, putative</t>
  </si>
  <si>
    <t>PY17X_1437200</t>
  </si>
  <si>
    <t>PY17X_1437200.1</t>
  </si>
  <si>
    <t>Py17X_14_v3:1,431,288..1,436,125(-)</t>
  </si>
  <si>
    <t>phospholipid-transporting ATPase 2, putative</t>
  </si>
  <si>
    <t>PY17X_1452700</t>
  </si>
  <si>
    <t>PY17X_1452700.1</t>
  </si>
  <si>
    <t>Py17X_14_v3:2,082,101..2,083,784(+)</t>
  </si>
  <si>
    <t>serine hydroxymethyltransferase, putative</t>
  </si>
  <si>
    <t>PY17X_0110800</t>
  </si>
  <si>
    <t>PY17X_0110800.1</t>
  </si>
  <si>
    <t>Py17X_01_v3:509,911..513,504(-)</t>
  </si>
  <si>
    <t>transcription elongation factor SPT5, putative</t>
  </si>
  <si>
    <t>PY17X_0204400</t>
  </si>
  <si>
    <t>PY17X_0204400.1</t>
  </si>
  <si>
    <t>Py17X_02_v3:254,184..255,524(+)</t>
  </si>
  <si>
    <t>chromatin assembly factor 1 subunit C, putative</t>
  </si>
  <si>
    <t>PY17X_0518900</t>
  </si>
  <si>
    <t>PY17X_0518900.1</t>
  </si>
  <si>
    <t>Py17X_05_v3:835,039..836,970(-)</t>
  </si>
  <si>
    <t>Sec1 family protein, putative</t>
  </si>
  <si>
    <t>PY17X_0701800</t>
  </si>
  <si>
    <t>PY17X_0701800.1</t>
  </si>
  <si>
    <t>Py17X_07_v3:255,765..256,583(-)</t>
  </si>
  <si>
    <t>prohibitin 1, putative</t>
  </si>
  <si>
    <t>PY17X_0712100</t>
  </si>
  <si>
    <t>PY17X_0712100.1</t>
  </si>
  <si>
    <t>Py17X_07_v3:622,093..624,141(-)</t>
  </si>
  <si>
    <t>heat shock protein 70, putative</t>
  </si>
  <si>
    <t>PY17X_0715100</t>
  </si>
  <si>
    <t>PY17X_0715100.1</t>
  </si>
  <si>
    <t>Py17X_07_v3:724,714..726,774(-)</t>
  </si>
  <si>
    <t>dihydrolipoyl dehydrogenase, apicoplast</t>
  </si>
  <si>
    <t>PY17X_0717800</t>
  </si>
  <si>
    <t>PY17X_0717800.1</t>
  </si>
  <si>
    <t>Py17X_07_v3:809,777..810,469(-)</t>
  </si>
  <si>
    <t>GTP:AMP phosphotransferase, putative</t>
  </si>
  <si>
    <t>PY17X_0827700</t>
  </si>
  <si>
    <t>PY17X_0827700.1</t>
  </si>
  <si>
    <t>Py17X_08_v3:1,092,085..1,093,347(+)</t>
  </si>
  <si>
    <t>PY17X_0919400</t>
  </si>
  <si>
    <t>PY17X_0919400.1</t>
  </si>
  <si>
    <t>Py17X_09_v3:867,280..868,632(-)</t>
  </si>
  <si>
    <t>26S protease regulatory subunit 6A, putative</t>
  </si>
  <si>
    <t>PY17X_0930500</t>
  </si>
  <si>
    <t>PY17X_0930500.1</t>
  </si>
  <si>
    <t>Py17X_09_v3:1,267,561..1,270,509(+)</t>
  </si>
  <si>
    <t>PY17X_0936500</t>
  </si>
  <si>
    <t>PY17X_0936500.1</t>
  </si>
  <si>
    <t>Py17X_09_v3:1,468,341..1,469,006(+)</t>
  </si>
  <si>
    <t>protein tyrosine phosphatase, putative</t>
  </si>
  <si>
    <t>PY17X_1006300</t>
  </si>
  <si>
    <t>PY17X_1006300.1</t>
  </si>
  <si>
    <t>Py17X_10_v3:373,740..374,861(+)</t>
  </si>
  <si>
    <t>transcription factor, putative</t>
  </si>
  <si>
    <t>PY17X_1009900</t>
  </si>
  <si>
    <t>PY17X_1009900.1</t>
  </si>
  <si>
    <t>Py17X_10_v3:493,413..494,651(-)</t>
  </si>
  <si>
    <t>PY17X_1020100</t>
  </si>
  <si>
    <t>PY17X_1020100.1</t>
  </si>
  <si>
    <t>Py17X_10_v3:906,944..907,429(+)</t>
  </si>
  <si>
    <t>60S ribosomal protein L21, putative</t>
  </si>
  <si>
    <t>PY17X_1029800</t>
  </si>
  <si>
    <t>PY17X_1029800.1</t>
  </si>
  <si>
    <t>Py17X_10_v3:1,253,064..1,254,080(-)</t>
  </si>
  <si>
    <t>RNA-binding protein Nova-1, putative</t>
  </si>
  <si>
    <t>PY17X_1035500</t>
  </si>
  <si>
    <t>PY17X_1035500.1</t>
  </si>
  <si>
    <t>Py17X_10_v3:1,475,833..1,477,488(+)</t>
  </si>
  <si>
    <t>PY17X_1039100</t>
  </si>
  <si>
    <t>PY17X_1039100.1</t>
  </si>
  <si>
    <t>Py17X_10_v3:1,625,287..1,626,942(-)</t>
  </si>
  <si>
    <t>COBW domain-containing protein 1, putative</t>
  </si>
  <si>
    <t>PY17X_1130200</t>
  </si>
  <si>
    <t>PY17X_1130200.1</t>
  </si>
  <si>
    <t>Py17X_11_v3:1,267,329..1,268,605(+)</t>
  </si>
  <si>
    <t>PY17X_1214700</t>
  </si>
  <si>
    <t>PY17X_1214700.1</t>
  </si>
  <si>
    <t>Py17X_12_v3:611,575..615,340(-)</t>
  </si>
  <si>
    <t>U3 small nucleolar RNA-associated protein 13, putative</t>
  </si>
  <si>
    <t>PY17X_1225600</t>
  </si>
  <si>
    <t>PY17X_1225600.1</t>
  </si>
  <si>
    <t>Py17X_12_v3:1,048,200..1,049,351(-)</t>
  </si>
  <si>
    <t>ubiquitin regulatory protein, putative</t>
  </si>
  <si>
    <t>PY17X_1233000</t>
  </si>
  <si>
    <t>PY17X_1233000.1</t>
  </si>
  <si>
    <t>Py17X_12_v3:1,350,337..1,351,554(-)</t>
  </si>
  <si>
    <t>endonuclease III-like protein 1, putative</t>
  </si>
  <si>
    <t>PY17X_1235200</t>
  </si>
  <si>
    <t>PY17X_1235200.1</t>
  </si>
  <si>
    <t>Py17X_12_v3:1,442,965..1,443,786(-)</t>
  </si>
  <si>
    <t>60S ribosomal protein L12, putative</t>
  </si>
  <si>
    <t>PY17X_1404200</t>
  </si>
  <si>
    <t>PY17X_1404200.1</t>
  </si>
  <si>
    <t>Py17X_14_v3:279,216..282,043(-)</t>
  </si>
  <si>
    <t>DNA ligase I, putative</t>
  </si>
  <si>
    <t>PY17X_1456600</t>
  </si>
  <si>
    <t>PY17X_1456600.1</t>
  </si>
  <si>
    <t>Py17X_14_v3:2,224,591..2,227,179(+)</t>
  </si>
  <si>
    <t>ATP-dependent zinc metalloprotease FTSH 1, putative</t>
  </si>
  <si>
    <t>PY17X_0205900</t>
  </si>
  <si>
    <t>PY17X_0205900.1</t>
  </si>
  <si>
    <t>Py17X_02_v3:292,205..295,541(-)</t>
  </si>
  <si>
    <t>LCCL domain-containing protein, putative</t>
  </si>
  <si>
    <t>PY17X_0215200</t>
  </si>
  <si>
    <t>PY17X_0215200.1</t>
  </si>
  <si>
    <t>Py17X_02_v3:660,040..662,513(-)</t>
  </si>
  <si>
    <t>PY17X_0709900</t>
  </si>
  <si>
    <t>PY17X_0709900.1</t>
  </si>
  <si>
    <t>Py17X_07_v3:536,036..538,626(-)</t>
  </si>
  <si>
    <t>protein kinase 1</t>
  </si>
  <si>
    <t>PY17X_0828000</t>
  </si>
  <si>
    <t>PY17X_0828000.1</t>
  </si>
  <si>
    <t>Py17X_08_v3:1,098,204..1,100,120(-)</t>
  </si>
  <si>
    <t>thioredoxin reductase, putative</t>
  </si>
  <si>
    <t>PY17X_0944300</t>
  </si>
  <si>
    <t>PY17X_0944300.1</t>
  </si>
  <si>
    <t>Py17X_09_v3:1,738,087..1,738,443(-)</t>
  </si>
  <si>
    <t>histone H2B, putative</t>
  </si>
  <si>
    <t>PY17X_1106800</t>
  </si>
  <si>
    <t>PY17X_1106800.1</t>
  </si>
  <si>
    <t>Py17X_11_v3:386,346..387,259(-)</t>
  </si>
  <si>
    <t>60S ribosomal subunit protein L24, putative</t>
  </si>
  <si>
    <t>PY17X_1109000</t>
  </si>
  <si>
    <t>PY17X_1109000.1</t>
  </si>
  <si>
    <t>Py17X_11_v3:462,092..463,117(+)</t>
  </si>
  <si>
    <t>triose phosphate transporter, putative</t>
  </si>
  <si>
    <t>PY17X_1314600</t>
  </si>
  <si>
    <t>PY17X_1314600.1</t>
  </si>
  <si>
    <t>Py17X_13_v3:853,530..855,023(+)</t>
  </si>
  <si>
    <t>PY17X_1356300</t>
  </si>
  <si>
    <t>PY17X_1356300.1</t>
  </si>
  <si>
    <t>Py17X_13_v3:2,349,991..2,352,254(+)</t>
  </si>
  <si>
    <t>PY17X_1402600</t>
  </si>
  <si>
    <t>PY17X_1402600.1</t>
  </si>
  <si>
    <t>Py17X_14_v3:197,373..205,724(-)</t>
  </si>
  <si>
    <t>AAA domain-containing protein, putative</t>
  </si>
  <si>
    <t>PY17X_1433300</t>
  </si>
  <si>
    <t>PY17X_1433300.1</t>
  </si>
  <si>
    <t>Py17X_14_v3:1,302,136..1,302,807(-)</t>
  </si>
  <si>
    <t>10 kDa chaperonin, putative</t>
  </si>
  <si>
    <t>PY17X_1445500</t>
  </si>
  <si>
    <t>PY17X_1445500.1</t>
  </si>
  <si>
    <t>Py17X_14_v3:1,773,258..1,776,226(+)</t>
  </si>
  <si>
    <t>NIMA related kinase 1, putative</t>
  </si>
  <si>
    <t>PY17X_1450100</t>
  </si>
  <si>
    <t>PY17X_1450100.1</t>
  </si>
  <si>
    <t>Py17X_14_v3:1,961,336..1,964,045(-)</t>
  </si>
  <si>
    <t>PY17X_0604500</t>
  </si>
  <si>
    <t>PY17X_0604500.1</t>
  </si>
  <si>
    <t>Py17X_06_v3:290,271..293,510(+)</t>
  </si>
  <si>
    <t>origin recognition complex subunit 1, putative</t>
  </si>
  <si>
    <t>PY17X_0825900</t>
  </si>
  <si>
    <t>PY17X_0825900.1</t>
  </si>
  <si>
    <t>Py17X_08_v3:1,022,158..1,023,948(-)</t>
  </si>
  <si>
    <t>PY17X_0929200</t>
  </si>
  <si>
    <t>PY17X_0929200.1</t>
  </si>
  <si>
    <t>Py17X_09_v3:1,218,563..1,223,552(+)</t>
  </si>
  <si>
    <t>PY17X_0942000</t>
  </si>
  <si>
    <t>PY17X_0942000.1</t>
  </si>
  <si>
    <t>Py17X_09_v3:1,651,356..1,652,405(+)</t>
  </si>
  <si>
    <t>DNA repair protein RAD51, putative</t>
  </si>
  <si>
    <t>PY17X_1006500</t>
  </si>
  <si>
    <t>PY17X_1006500.1</t>
  </si>
  <si>
    <t>Py17X_10_v3:377,838..379,386(+)</t>
  </si>
  <si>
    <t>mitochondrial carrier protein, putative</t>
  </si>
  <si>
    <t>PY17X_1031200</t>
  </si>
  <si>
    <t>PY17X_1031200.1</t>
  </si>
  <si>
    <t>Py17X_10_v3:1,305,905..1,307,360(-)</t>
  </si>
  <si>
    <t>PY17X_1107600</t>
  </si>
  <si>
    <t>PY17X_1107600.1</t>
  </si>
  <si>
    <t>Py17X_11_v3:413,987..415,966(-)</t>
  </si>
  <si>
    <t>rhomboid protease ROM4, putative</t>
  </si>
  <si>
    <t>PY17X_1113800</t>
  </si>
  <si>
    <t>PY17X_1113800.1</t>
  </si>
  <si>
    <t>Py17X_11_v3:663,420..664,226(+)</t>
  </si>
  <si>
    <t>PY17X_1118100</t>
  </si>
  <si>
    <t>PY17X_1118100.1</t>
  </si>
  <si>
    <t>Py17X_11_v3:811,274..811,675(-)</t>
  </si>
  <si>
    <t>histone H2A, putative</t>
  </si>
  <si>
    <t>PY17X_1125600</t>
  </si>
  <si>
    <t>PY17X_1125600.1</t>
  </si>
  <si>
    <t>Py17X_11_v3:1,072,438..1,075,914(-)</t>
  </si>
  <si>
    <t>mitochondrial DNA polymerase, putative</t>
  </si>
  <si>
    <t>PY17X_1205300</t>
  </si>
  <si>
    <t>PY17X_1205300.1</t>
  </si>
  <si>
    <t>Py17X_12_v3:296,346..299,963(-)</t>
  </si>
  <si>
    <t>U5 small nuclear ribonucleoprotein component, putative</t>
  </si>
  <si>
    <t>PY17X_1336600</t>
  </si>
  <si>
    <t>PY17X_1336600.1</t>
  </si>
  <si>
    <t>Py17X_13_v3:1,679,188..1,680,750(+)</t>
  </si>
  <si>
    <t>eukaryotic initiation factor 4a, putative</t>
  </si>
  <si>
    <t>PY17X_1350400</t>
  </si>
  <si>
    <t>PY17X_1350400.1</t>
  </si>
  <si>
    <t>Py17X_13_v3:2,188,408..2,189,841(-)</t>
  </si>
  <si>
    <t>PY17X_1411800</t>
  </si>
  <si>
    <t>PY17X_1411800.1</t>
  </si>
  <si>
    <t>Py17X_14_v3:539,462..541,035(-)</t>
  </si>
  <si>
    <t>26S protease regulatory subunit 7, putative</t>
  </si>
  <si>
    <t>PY17X_1426800</t>
  </si>
  <si>
    <t>PY17X_1426800.1</t>
  </si>
  <si>
    <t>Py17X_14_v3:1,068,677..1,069,282(-)</t>
  </si>
  <si>
    <t>U1 small nuclear ribonucleoprotein C, putative</t>
  </si>
  <si>
    <t>PY17X_1442000</t>
  </si>
  <si>
    <t>PY17X_1442000.1</t>
  </si>
  <si>
    <t>Py17X_14_v3:1,627,729..1,628,924(-)</t>
  </si>
  <si>
    <t>cytochrome c heme lyase, putative</t>
  </si>
  <si>
    <t>PY17X_0314000</t>
  </si>
  <si>
    <t>PY17X_0314000.1</t>
  </si>
  <si>
    <t>Py17X_03_v3:538,622..541,243(-)</t>
  </si>
  <si>
    <t>TMEM121 domain-containing protein, putative</t>
  </si>
  <si>
    <t>PY17X_0623500</t>
  </si>
  <si>
    <t>PY17X_0623500.1</t>
  </si>
  <si>
    <t>Py17X_06_v3:985,027..986,820(+)</t>
  </si>
  <si>
    <t>PY17X_0718000</t>
  </si>
  <si>
    <t>PY17X_0718000.1</t>
  </si>
  <si>
    <t>Py17X_07_v3:814,088..814,998(-)</t>
  </si>
  <si>
    <t>60S ribosomal protein L15, putative</t>
  </si>
  <si>
    <t>PY17X_0804600</t>
  </si>
  <si>
    <t>PY17X_0804600.1</t>
  </si>
  <si>
    <t>Py17X_08_v3:227,957..231,436(-)</t>
  </si>
  <si>
    <t>PY17X_0915900</t>
  </si>
  <si>
    <t>PY17X_0915900.1</t>
  </si>
  <si>
    <t>Py17X_09_v3:743,824..745,815(-)</t>
  </si>
  <si>
    <t>PY17X_0919700</t>
  </si>
  <si>
    <t>PY17X_0919700.1</t>
  </si>
  <si>
    <t>Py17X_09_v3:871,124..872,071(-)</t>
  </si>
  <si>
    <t>60S acidic ribosomal protein P0, putative</t>
  </si>
  <si>
    <t>PY17X_0935700</t>
  </si>
  <si>
    <t>PY17X_0935700.1</t>
  </si>
  <si>
    <t>Py17X_09_v3:1,444,559..1,446,145(+)</t>
  </si>
  <si>
    <t>mitogen-activated protein kinase 2, putative</t>
  </si>
  <si>
    <t>PY17X_1016500</t>
  </si>
  <si>
    <t>PY17X_1016500.1</t>
  </si>
  <si>
    <t>Py17X_10_v3:777,827..778,870(+)</t>
  </si>
  <si>
    <t>ribosomal protein L15, mitochondrial, putative</t>
  </si>
  <si>
    <t>PY17X_1021000</t>
  </si>
  <si>
    <t>PY17X_1021000.1</t>
  </si>
  <si>
    <t>Py17X_10_v3:932,800..934,439(+)</t>
  </si>
  <si>
    <t>60S ribosomal protein L5, putative</t>
  </si>
  <si>
    <t>PY17X_1028300</t>
  </si>
  <si>
    <t>PY17X_1028300.1</t>
  </si>
  <si>
    <t>Py17X_10_v3:1,191,200..1,193,134(-)</t>
  </si>
  <si>
    <t>PY17X_1134600</t>
  </si>
  <si>
    <t>PY17X_1134600.1</t>
  </si>
  <si>
    <t>Py17X_11_v3:1,420,517..1,431,544(+)</t>
  </si>
  <si>
    <t>serine/threonine protein kinase ARK3, putative</t>
  </si>
  <si>
    <t>PY17X_1139400</t>
  </si>
  <si>
    <t>PY17X_1139400.1</t>
  </si>
  <si>
    <t>Py17X_11_v3:1,622,092..1,622,688(+)</t>
  </si>
  <si>
    <t>cytochrome c oxidase subunit ApiCOX24, putative</t>
  </si>
  <si>
    <t>PY17X_1140700</t>
  </si>
  <si>
    <t>PY17X_1140700.1</t>
  </si>
  <si>
    <t>Py17X_11_v3:1,674,729..1,675,670(+)</t>
  </si>
  <si>
    <t>50S ribosomal protein L9, mitochondrial, putative</t>
  </si>
  <si>
    <t>PY17X_1230300</t>
  </si>
  <si>
    <t>PY17X_1230300.1</t>
  </si>
  <si>
    <t>Py17X_12_v3:1,229,268..1,232,393(-)</t>
  </si>
  <si>
    <t>DNA repair and recombination protein RAD54, putative</t>
  </si>
  <si>
    <t>PY17X_1362600</t>
  </si>
  <si>
    <t>PY17X_1362600.1</t>
  </si>
  <si>
    <t>Py17X_13_v3:2,578,084..2,579,943(+)</t>
  </si>
  <si>
    <t>U4/U6 small nuclear ribonucleoprotein PRP4, putative</t>
  </si>
  <si>
    <t>PY17X_1443500</t>
  </si>
  <si>
    <t>PY17X_1443500.1</t>
  </si>
  <si>
    <t>Py17X_14_v3:1,683,189..1,683,944(+)</t>
  </si>
  <si>
    <t>PY17X_0210000</t>
  </si>
  <si>
    <t>PY17X_0210000.1</t>
  </si>
  <si>
    <t>Py17X_02_v3:440,815..441,666(+)</t>
  </si>
  <si>
    <t>PY17X_0318100</t>
  </si>
  <si>
    <t>PY17X_0318100.1</t>
  </si>
  <si>
    <t>Py17X_03_v3:681,295..682,671(-)</t>
  </si>
  <si>
    <t>PY17X_0407800</t>
  </si>
  <si>
    <t>PY17X_0407800.1</t>
  </si>
  <si>
    <t>Py17X_04_v3:402,305..403,559(-)</t>
  </si>
  <si>
    <t>60S ribosomal protein L7, putative</t>
  </si>
  <si>
    <t>PY17X_0606700</t>
  </si>
  <si>
    <t>PY17X_0606700.1</t>
  </si>
  <si>
    <t>Py17X_06_v3:356,205..360,396(+)</t>
  </si>
  <si>
    <t>PY17X_0617700</t>
  </si>
  <si>
    <t>PY17X_0617700.1</t>
  </si>
  <si>
    <t>Py17X_06_v3:775,274..777,110(+)</t>
  </si>
  <si>
    <t>transcription initiation factor IIE subunit alpha, putative</t>
  </si>
  <si>
    <t>PY17X_0624400</t>
  </si>
  <si>
    <t>PY17X_0624400.1</t>
  </si>
  <si>
    <t>Py17X_06_v3:1,024,250..1,025,518(-)</t>
  </si>
  <si>
    <t>type 2A phosphatase-associated protein 42, putative</t>
  </si>
  <si>
    <t>PY17X_0713300</t>
  </si>
  <si>
    <t>PY17X_0713300.1</t>
  </si>
  <si>
    <t>Py17X_07_v3:666,143..673,517(+)</t>
  </si>
  <si>
    <t>rhoptry neck protein 5</t>
  </si>
  <si>
    <t>PY17X_1037400</t>
  </si>
  <si>
    <t>PY17X_1037400.1</t>
  </si>
  <si>
    <t>Py17X_10_v3:1,559,970..1,560,949(+)</t>
  </si>
  <si>
    <t>PY17X_1137200</t>
  </si>
  <si>
    <t>PY17X_1137200.1</t>
  </si>
  <si>
    <t>Py17X_11_v3:1,523,663..1,525,350(-)</t>
  </si>
  <si>
    <t>CUGBP Elav-like family member 1, putative</t>
  </si>
  <si>
    <t>PY17X_1137800</t>
  </si>
  <si>
    <t>PY17X_1137800.1</t>
  </si>
  <si>
    <t>Py17X_11_v3:1,550,896..1,552,106(-)</t>
  </si>
  <si>
    <t>PY17X_1142600</t>
  </si>
  <si>
    <t>PY17X_1142600.1</t>
  </si>
  <si>
    <t>Py17X_11_v3:1,739,268..1,740,821(-)</t>
  </si>
  <si>
    <t>adenylyltransferase and sulfurtransferase UBA4, putative</t>
  </si>
  <si>
    <t>PY17X_1236100</t>
  </si>
  <si>
    <t>PY17X_1236100.1</t>
  </si>
  <si>
    <t>Py17X_12_v3:1,472,431..1,474,268(-)</t>
  </si>
  <si>
    <t>PY17X_1308100</t>
  </si>
  <si>
    <t>PY17X_1308100.1</t>
  </si>
  <si>
    <t>Py17X_13_v3:592,915..596,742(-)</t>
  </si>
  <si>
    <t>PY17X_1309900</t>
  </si>
  <si>
    <t>PY17X_1309900.1</t>
  </si>
  <si>
    <t>Py17X_13_v3:651,558..654,326(-)</t>
  </si>
  <si>
    <t>GTP-binding protein YihA2, putative</t>
  </si>
  <si>
    <t>PY17X_1321500</t>
  </si>
  <si>
    <t>PY17X_1321500.1</t>
  </si>
  <si>
    <t>Py17X_13_v3:1,109,222..1,110,712(+)</t>
  </si>
  <si>
    <t>PY17X_1346200</t>
  </si>
  <si>
    <t>PY17X_1346200.1</t>
  </si>
  <si>
    <t>Py17X_13_v3:2,014,378..2,016,355(-)</t>
  </si>
  <si>
    <t>PY17X_1363400</t>
  </si>
  <si>
    <t>PY17X_1363400.1</t>
  </si>
  <si>
    <t>Py17X_13_v3:2,610,430..2,611,788(+)</t>
  </si>
  <si>
    <t>aspartate carbamoyltransferase, putative</t>
  </si>
  <si>
    <t>PY17X_1406800</t>
  </si>
  <si>
    <t>PY17X_1406800.1</t>
  </si>
  <si>
    <t>Py17X_14_v3:372,787..374,589(-)</t>
  </si>
  <si>
    <t>V-type proton ATPase subunit H, putative</t>
  </si>
  <si>
    <t>PY17X_1445100</t>
  </si>
  <si>
    <t>PY17X_1445100.1</t>
  </si>
  <si>
    <t>Py17X_14_v3:1,763,879..1,765,498(+)</t>
  </si>
  <si>
    <t>PY17X_0306300</t>
  </si>
  <si>
    <t>PY17X_0306300.1</t>
  </si>
  <si>
    <t>Py17X_03_v3:250,224..251,465(+)</t>
  </si>
  <si>
    <t>PY17X_0310600</t>
  </si>
  <si>
    <t>PY17X_0310600.1</t>
  </si>
  <si>
    <t>Py17X_03_v3:412,205..412,690(-)</t>
  </si>
  <si>
    <t>mitochondrial respiratory chain complex II subunit, putative</t>
  </si>
  <si>
    <t>PY17X_0403700</t>
  </si>
  <si>
    <t>PY17X_0403700.1</t>
  </si>
  <si>
    <t>Py17X_04_v3:253,424..257,359(-)</t>
  </si>
  <si>
    <t>exportin-1, putative</t>
  </si>
  <si>
    <t>PY17X_0404900</t>
  </si>
  <si>
    <t>PY17X_0404900.1</t>
  </si>
  <si>
    <t>Py17X_04_v3:302,066..303,604(+)</t>
  </si>
  <si>
    <t>inner membrane complex protein 1e, putative</t>
  </si>
  <si>
    <t>PY17X_0612500</t>
  </si>
  <si>
    <t>PY17X_0612500.1</t>
  </si>
  <si>
    <t>Py17X_06_v3:594,918..596,204(-)</t>
  </si>
  <si>
    <t>ribosomal protein S18, mitochondrial, putative</t>
  </si>
  <si>
    <t>PY17X_0820300</t>
  </si>
  <si>
    <t>PY17X_0820300.1</t>
  </si>
  <si>
    <t>Py17X_08_v3:820,667..824,699(-)</t>
  </si>
  <si>
    <t>major facilitator superfamily domain-containing protein, putative</t>
  </si>
  <si>
    <t>PY17X_0831800</t>
  </si>
  <si>
    <t>PY17X_0831800.1</t>
  </si>
  <si>
    <t>Py17X_08_v3:1,251,397..1,252,323(-)</t>
  </si>
  <si>
    <t>serine/threonine protein phosphatase 4, putative</t>
  </si>
  <si>
    <t>PY17X_0838300</t>
  </si>
  <si>
    <t>PY17X_0838300.1</t>
  </si>
  <si>
    <t>Py17X_08_v3:1,451,409..1,454,507(+)</t>
  </si>
  <si>
    <t>TFIIH basal transcription factor complex helicase XPD subunit, putative</t>
  </si>
  <si>
    <t>PY17X_1002900</t>
  </si>
  <si>
    <t>PY17X_1002900.1</t>
  </si>
  <si>
    <t>Py17X_10_v3:214,956..217,100(-)</t>
  </si>
  <si>
    <t>PY17X_1031700</t>
  </si>
  <si>
    <t>PY17X_1031700.1</t>
  </si>
  <si>
    <t>Py17X_10_v3:1,321,251..1,323,050(+)</t>
  </si>
  <si>
    <t>30S ribosomal protein S9, putative</t>
  </si>
  <si>
    <t>PY17X_1104100</t>
  </si>
  <si>
    <t>PY17X_1104100.1</t>
  </si>
  <si>
    <t>Py17X_11_v3:283,236..284,282(-)</t>
  </si>
  <si>
    <t>serine/arginine-rich splicing factor 12, putative</t>
  </si>
  <si>
    <t>PY17X_1124200</t>
  </si>
  <si>
    <t>PY17X_1124200.1</t>
  </si>
  <si>
    <t>Py17X_11_v3:1,024,454..1,025,320(+)</t>
  </si>
  <si>
    <t>ribonuclease H2 subunit A, putative</t>
  </si>
  <si>
    <t>PY17X_1207300</t>
  </si>
  <si>
    <t>PY17X_1207300.1</t>
  </si>
  <si>
    <t>Py17X_12_v3:367,258..369,012(+)</t>
  </si>
  <si>
    <t>PY17X_1328700</t>
  </si>
  <si>
    <t>PY17X_1328700.1</t>
  </si>
  <si>
    <t>Py17X_13_v3:1,358,476..1,359,027(+)</t>
  </si>
  <si>
    <t>U3 small nucleolar ribonucleoprotein protein IMP3, putative</t>
  </si>
  <si>
    <t>PY17X_1329100</t>
  </si>
  <si>
    <t>PY17X_1329100.1</t>
  </si>
  <si>
    <t>Py17X_13_v3:1,366,015..1,368,363(-)</t>
  </si>
  <si>
    <t>splicing factor 3B subunit 2, putative</t>
  </si>
  <si>
    <t>PY17X_API00500</t>
  </si>
  <si>
    <t>PY17X_API00500.1</t>
  </si>
  <si>
    <t>Py17X_API_v3:29,621..31,339(+)</t>
  </si>
  <si>
    <t>DNA-directed RNA polymerase subunit beta', putative</t>
  </si>
  <si>
    <t>PY17X_0409300</t>
  </si>
  <si>
    <t>PY17X_0409300.1</t>
  </si>
  <si>
    <t>Py17X_04_v3:459,276..461,009(+)</t>
  </si>
  <si>
    <t>PY17X_0419700</t>
  </si>
  <si>
    <t>PY17X_0419700.1</t>
  </si>
  <si>
    <t>Py17X_04_v3:852,102..852,609(-)</t>
  </si>
  <si>
    <t>prefoldin subunit 4, putative</t>
  </si>
  <si>
    <t>PY17X_0508100</t>
  </si>
  <si>
    <t>PY17X_0508100.1</t>
  </si>
  <si>
    <t>Py17X_05_v3:468,133..470,613(+)</t>
  </si>
  <si>
    <t>4-hydroxy-3-methylbut-2-en-1-yl diphosphate synthase (ferredoxin), putative</t>
  </si>
  <si>
    <t>PY17X_0512400</t>
  </si>
  <si>
    <t>PY17X_0512400.1</t>
  </si>
  <si>
    <t>Py17X_05_v3:633,972..635,567(+)</t>
  </si>
  <si>
    <t>ribosomal protein S22, mitochondrial, putative</t>
  </si>
  <si>
    <t>PY17X_0518700</t>
  </si>
  <si>
    <t>PY17X_0518700.1</t>
  </si>
  <si>
    <t>Py17X_05_v3:827,588..829,944(+)</t>
  </si>
  <si>
    <t>plasmepsin VII, putative</t>
  </si>
  <si>
    <t>PY17X_0618100</t>
  </si>
  <si>
    <t>PY17X_0618100.1</t>
  </si>
  <si>
    <t>Py17X_06_v3:790,889..792,493(-)</t>
  </si>
  <si>
    <t>PY17X_0618600</t>
  </si>
  <si>
    <t>PY17X_0618600.1</t>
  </si>
  <si>
    <t>Py17X_06_v3:833,994..842,404(-)</t>
  </si>
  <si>
    <t>cysteine repeat modular protein 2, putative</t>
  </si>
  <si>
    <t>PY17X_0930800</t>
  </si>
  <si>
    <t>PY17X_0930800.1</t>
  </si>
  <si>
    <t>Py17X_09_v3:1,281,158..1,282,087(+)</t>
  </si>
  <si>
    <t>splicing factor U2AF small subunit, putative</t>
  </si>
  <si>
    <t>PY17X_0934900</t>
  </si>
  <si>
    <t>PY17X_0934900.1</t>
  </si>
  <si>
    <t>Py17X_09_v3:1,420,015..1,422,449(+)</t>
  </si>
  <si>
    <t>glycerol-3-phosphate dehydrogenase</t>
  </si>
  <si>
    <t>PY17X_1007900</t>
  </si>
  <si>
    <t>PY17X_1007900.1</t>
  </si>
  <si>
    <t>Py17X_10_v3:431,721..434,250(+)</t>
  </si>
  <si>
    <t>PY17X_1025200</t>
  </si>
  <si>
    <t>PY17X_1025200.1</t>
  </si>
  <si>
    <t>Py17X_10_v3:1,059,673..1,061,418(+)</t>
  </si>
  <si>
    <t>YTH domain-containing protein 1, putative</t>
  </si>
  <si>
    <t>PY17X_1029300</t>
  </si>
  <si>
    <t>PY17X_1029300.1</t>
  </si>
  <si>
    <t>Py17X_10_v3:1,231,997..1,233,244(-)</t>
  </si>
  <si>
    <t>ribosomal RNA small subunit methyltransferase A1, putative</t>
  </si>
  <si>
    <t>PY17X_1038400</t>
  </si>
  <si>
    <t>PY17X_1038400.1</t>
  </si>
  <si>
    <t>Py17X_10_v3:1,595,505..1,603,124(-)</t>
  </si>
  <si>
    <t>transcription elongation factor SPT6, putative</t>
  </si>
  <si>
    <t>PY17X_1107800</t>
  </si>
  <si>
    <t>PY17X_1107800.1</t>
  </si>
  <si>
    <t>Py17X_11_v3:419,504..420,739(-)</t>
  </si>
  <si>
    <t>60S ribosomal protein L4, putative</t>
  </si>
  <si>
    <t>PY17X_1132500</t>
  </si>
  <si>
    <t>PY17X_1132500.1</t>
  </si>
  <si>
    <t>Py17X_11_v3:1,350,340..1,351,793(+)</t>
  </si>
  <si>
    <t>adenylosuccinate synthetase, putative</t>
  </si>
  <si>
    <t>PY17X_1305100</t>
  </si>
  <si>
    <t>PY17X_1305100.1</t>
  </si>
  <si>
    <t>Py17X_13_v3:446,357..448,856(+)</t>
  </si>
  <si>
    <t>PY17X_1324100</t>
  </si>
  <si>
    <t>PY17X_1324100.1</t>
  </si>
  <si>
    <t>Py17X_13_v3:1,204,897..1,205,742(-)</t>
  </si>
  <si>
    <t>ribosomal protein L28, mitochondrial, putative</t>
  </si>
  <si>
    <t>PY17X_1340600</t>
  </si>
  <si>
    <t>PY17X_1340600.1</t>
  </si>
  <si>
    <t>Py17X_13_v3:1,811,485..1,813,896(+)</t>
  </si>
  <si>
    <t>DNA-directed RNA polymerase, alpha subunit, putative</t>
  </si>
  <si>
    <t>PY17X_1360900</t>
  </si>
  <si>
    <t>PY17X_1360900.1</t>
  </si>
  <si>
    <t>Py17X_13_v3:2,489,198..2,491,942(+)</t>
  </si>
  <si>
    <t>aconitate hydratase, putative</t>
  </si>
  <si>
    <t>PY17X_1361200</t>
  </si>
  <si>
    <t>PY17X_1361200.1</t>
  </si>
  <si>
    <t>Py17X_13_v3:2,498,615..2,499,815(-)</t>
  </si>
  <si>
    <t>casein kinase II beta chain, putative</t>
  </si>
  <si>
    <t>PY17X_1408300</t>
  </si>
  <si>
    <t>PY17X_1408300.1</t>
  </si>
  <si>
    <t>Py17X_14_v3:416,101..416,547(+)</t>
  </si>
  <si>
    <t>CCAAT-binding transcription factor, putative</t>
  </si>
  <si>
    <t>PY17X_0311500</t>
  </si>
  <si>
    <t>PY17X_0311500.1</t>
  </si>
  <si>
    <t>Py17X_03_v3:438,953..443,522(-)</t>
  </si>
  <si>
    <t>protein transport protein SEC31, putative</t>
  </si>
  <si>
    <t>PY17X_0313800</t>
  </si>
  <si>
    <t>PY17X_0313800.1</t>
  </si>
  <si>
    <t>Py17X_03_v3:529,261..531,174(+)</t>
  </si>
  <si>
    <t>sugar transporter, putative</t>
  </si>
  <si>
    <t>PY17X_0409800</t>
  </si>
  <si>
    <t>PY17X_0409800.1</t>
  </si>
  <si>
    <t>Py17X_04_v3:472,545..478,027(-)</t>
  </si>
  <si>
    <t>serine/threonine protein kinase ARK2, putative</t>
  </si>
  <si>
    <t>PY17X_0807000</t>
  </si>
  <si>
    <t>PY17X_0807000.1</t>
  </si>
  <si>
    <t>Py17X_08_v3:346,309..348,870(+)</t>
  </si>
  <si>
    <t>PY17X_0809300</t>
  </si>
  <si>
    <t>PY17X_0809300.1</t>
  </si>
  <si>
    <t>Py17X_08_v3:416,679..419,162(+)</t>
  </si>
  <si>
    <t>CCR4 domain-containing protein 4, putative</t>
  </si>
  <si>
    <t>PY17X_0921800</t>
  </si>
  <si>
    <t>PY17X_0921800.1</t>
  </si>
  <si>
    <t>Py17X_09_v3:935,238..937,187(-)</t>
  </si>
  <si>
    <t>Fe-S cluster assembly factor HCF101, putative</t>
  </si>
  <si>
    <t>PY17X_0925700</t>
  </si>
  <si>
    <t>PY17X_0925700.1</t>
  </si>
  <si>
    <t>Py17X_09_v3:1,063,249..1,064,553(+)</t>
  </si>
  <si>
    <t>ethanolamine kinase, putative</t>
  </si>
  <si>
    <t>PY17X_0945700</t>
  </si>
  <si>
    <t>PY17X_0945700.1</t>
  </si>
  <si>
    <t>Py17X_09_v3:1,795,833..1,796,564(-)</t>
  </si>
  <si>
    <t>PY17X_0947400</t>
  </si>
  <si>
    <t>PY17X_0947400.1</t>
  </si>
  <si>
    <t>Py17X_09_v3:1,853,060..1,854,213(-)</t>
  </si>
  <si>
    <t>fam-a protein</t>
  </si>
  <si>
    <t>PY17X_1042300</t>
  </si>
  <si>
    <t>PY17X_1042300.1</t>
  </si>
  <si>
    <t>Py17X_10_v3:1,723,484..1,725,907(-)</t>
  </si>
  <si>
    <t>pseudouridine synthase, putative</t>
  </si>
  <si>
    <t>PY17X_1120400</t>
  </si>
  <si>
    <t>PY17X_1120400.1</t>
  </si>
  <si>
    <t>Py17X_11_v3:899,560..900,081(+)</t>
  </si>
  <si>
    <t>PY17X_1124300</t>
  </si>
  <si>
    <t>PY17X_1124300.1</t>
  </si>
  <si>
    <t>Py17X_11_v3:1,027,490..1,028,974(+)</t>
  </si>
  <si>
    <t>hexokinase, putative</t>
  </si>
  <si>
    <t>PY17X_1341900</t>
  </si>
  <si>
    <t>PY17X_1341900.1</t>
  </si>
  <si>
    <t>Py17X_13_v3:1,851,944..1,853,160(+)</t>
  </si>
  <si>
    <t>protein transport protein SFT2, putative</t>
  </si>
  <si>
    <t>PY17X_1370700</t>
  </si>
  <si>
    <t>PY17X_1370700.1</t>
  </si>
  <si>
    <t>Py17X_13_v3:2,874,152..2,876,472(+)</t>
  </si>
  <si>
    <t>U3 small nucleolar RNA-associated protein 15, putative</t>
  </si>
  <si>
    <t>PY17X_1415900</t>
  </si>
  <si>
    <t>PY17X_1415900.1</t>
  </si>
  <si>
    <t>Py17X_14_v3:691,987..692,943(+)</t>
  </si>
  <si>
    <t>tRNA (adenine(58)-N(1))-methyltransferase catalytic subunit TRM61, putative</t>
  </si>
  <si>
    <t>PY17X_1443600</t>
  </si>
  <si>
    <t>PY17X_1443600.1</t>
  </si>
  <si>
    <t>Py17X_14_v3:1,685,980..1,686,846(+)</t>
  </si>
  <si>
    <t>PY17X_0406600</t>
  </si>
  <si>
    <t>PY17X_0406600.1</t>
  </si>
  <si>
    <t>Py17X_04_v3:375,406..375,816(-)</t>
  </si>
  <si>
    <t>cytochrome b-c1 complex subunit 8, putative</t>
  </si>
  <si>
    <t>PY17X_0605700</t>
  </si>
  <si>
    <t>PY17X_0605700.1</t>
  </si>
  <si>
    <t>Py17X_06_v3:322,874..323,359(-)</t>
  </si>
  <si>
    <t>eukaryotic translation initiation factor 5A, putative</t>
  </si>
  <si>
    <t>PY17X_0611000</t>
  </si>
  <si>
    <t>PY17X_0611000.1</t>
  </si>
  <si>
    <t>Py17X_06_v3:541,533..542,534(-)</t>
  </si>
  <si>
    <t>PY17X_0624800</t>
  </si>
  <si>
    <t>PY17X_0624800.1</t>
  </si>
  <si>
    <t>Py17X_06_v3:1,031,792..1,037,702(-)</t>
  </si>
  <si>
    <t>PY17X_0625500</t>
  </si>
  <si>
    <t>PY17X_0625500.1</t>
  </si>
  <si>
    <t>Py17X_06_v3:1,073,872..1,076,705(-)</t>
  </si>
  <si>
    <t>PY17X_0808800</t>
  </si>
  <si>
    <t>PY17X_0808800.1</t>
  </si>
  <si>
    <t>Py17X_08_v3:402,297..405,462(+)</t>
  </si>
  <si>
    <t>PY17X_0834500</t>
  </si>
  <si>
    <t>PY17X_0834500.1</t>
  </si>
  <si>
    <t>Py17X_08_v3:1,326,336..1,329,535(+)</t>
  </si>
  <si>
    <t>PY17X_0904100</t>
  </si>
  <si>
    <t>PY17X_0904100.1</t>
  </si>
  <si>
    <t>Py17X_09_v3:287,781..288,845(+)</t>
  </si>
  <si>
    <t>PY17X_1037800</t>
  </si>
  <si>
    <t>PY17X_1037800.1</t>
  </si>
  <si>
    <t>Py17X_10_v3:1,574,420..1,575,948(+)</t>
  </si>
  <si>
    <t>glideosome associated protein with multiple membrane spans 3, putative</t>
  </si>
  <si>
    <t>PY17X_1117800</t>
  </si>
  <si>
    <t>PY17X_1117800.1</t>
  </si>
  <si>
    <t>Py17X_11_v3:797,068..801,565(+)</t>
  </si>
  <si>
    <t>AP-2 complex subunit alpha, putative</t>
  </si>
  <si>
    <t>PY17X_1128500</t>
  </si>
  <si>
    <t>PY17X_1128500.1</t>
  </si>
  <si>
    <t>Py17X_11_v3:1,195,774..1,198,268(-)</t>
  </si>
  <si>
    <t>choline/ethanolaminephosphotransferase, putative</t>
  </si>
  <si>
    <t>PY17X_1369600</t>
  </si>
  <si>
    <t>PY17X_1369600.1</t>
  </si>
  <si>
    <t>Py17X_13_v3:2,837,889..2,839,047(-)</t>
  </si>
  <si>
    <t>PY17X_1369900</t>
  </si>
  <si>
    <t>PY17X_1369900.1</t>
  </si>
  <si>
    <t>Py17X_13_v3:2,848,278..2,849,820(+)</t>
  </si>
  <si>
    <t>60S ribosomal protein L17, putative</t>
  </si>
  <si>
    <t>PY17X_1409900</t>
  </si>
  <si>
    <t>PY17X_1409900.1</t>
  </si>
  <si>
    <t>Py17X_14_v3:487,635..488,411(+)</t>
  </si>
  <si>
    <t>ribosomal RNA methyltransferase, putative</t>
  </si>
  <si>
    <t>PY17X_1452400</t>
  </si>
  <si>
    <t>PY17X_1452400.1</t>
  </si>
  <si>
    <t>Py17X_14_v3:2,069,695..2,073,921(+)</t>
  </si>
  <si>
    <t>CCR4-NOT transcription complex subunit 4, putative</t>
  </si>
  <si>
    <t>PY17X_1460000</t>
  </si>
  <si>
    <t>PY17X_1460000.1</t>
  </si>
  <si>
    <t>Py17X_14_v3:2,350,776..2,353,556(-)</t>
  </si>
  <si>
    <t>RNA polymerase II transcription factor B subunit 2, putative</t>
  </si>
  <si>
    <t>PY17X_0206800</t>
  </si>
  <si>
    <t>PY17X_0206800.1</t>
  </si>
  <si>
    <t>Py17X_02_v3:326,429..327,520(+)</t>
  </si>
  <si>
    <t>proteasome subunit beta type-3, putative</t>
  </si>
  <si>
    <t>PY17X_0418000</t>
  </si>
  <si>
    <t>PY17X_0418000.1</t>
  </si>
  <si>
    <t>Py17X_04_v3:755,054..756,373(-)</t>
  </si>
  <si>
    <t>vacuolar protein sorting-associated protein 46, putative</t>
  </si>
  <si>
    <t>PY17X_0517900</t>
  </si>
  <si>
    <t>PY17X_0517900.1</t>
  </si>
  <si>
    <t>Py17X_05_v3:802,101..803,597(+)</t>
  </si>
  <si>
    <t>heptatricopeptide repeat-containing protein HPR1, putative</t>
  </si>
  <si>
    <t>PY17X_0708300</t>
  </si>
  <si>
    <t>PY17X_0708300.1</t>
  </si>
  <si>
    <t>Py17X_07_v3:493,822..496,221(-)</t>
  </si>
  <si>
    <t>protein transport protein SEC23, putative</t>
  </si>
  <si>
    <t>PY17X_0716700</t>
  </si>
  <si>
    <t>PY17X_0716700.1</t>
  </si>
  <si>
    <t>Py17X_07_v3:779,905..781,808(-)</t>
  </si>
  <si>
    <t>PY17X_0810800</t>
  </si>
  <si>
    <t>PY17X_0810800.1</t>
  </si>
  <si>
    <t>Py17X_08_v3:490,335..491,472(-)</t>
  </si>
  <si>
    <t>PY17X_0821400</t>
  </si>
  <si>
    <t>PY17X_0821400.1</t>
  </si>
  <si>
    <t>Py17X_08_v3:863,961..865,745(-)</t>
  </si>
  <si>
    <t>N-glycosylase/DNA lyase, putative</t>
  </si>
  <si>
    <t>PY17X_0839200</t>
  </si>
  <si>
    <t>PY17X_0839200.1</t>
  </si>
  <si>
    <t>Py17X_08_v3:1,472,227..1,472,805(-)</t>
  </si>
  <si>
    <t>U2 small nuclear ribonucleoprotein B'', putative</t>
  </si>
  <si>
    <t>PY17X_0944000</t>
  </si>
  <si>
    <t>PY17X_0944000.1</t>
  </si>
  <si>
    <t>Py17X_09_v3:1,727,129..1,728,166(+)</t>
  </si>
  <si>
    <t>40S ribosomal protein S4, putative</t>
  </si>
  <si>
    <t>PY17X_1030300</t>
  </si>
  <si>
    <t>PY17X_1030300.1</t>
  </si>
  <si>
    <t>Py17X_10_v3:1,267,331..1,268,026(+)</t>
  </si>
  <si>
    <t>small nuclear ribonucleoprotein-associated protein B, putative</t>
  </si>
  <si>
    <t>PY17X_1136300</t>
  </si>
  <si>
    <t>PY17X_1136300.1</t>
  </si>
  <si>
    <t>Py17X_11_v3:1,485,368..1,487,083(+)</t>
  </si>
  <si>
    <t>PY17X_1138900</t>
  </si>
  <si>
    <t>PY17X_1138900.1</t>
  </si>
  <si>
    <t>Py17X_11_v3:1,602,621..1,603,151(-)</t>
  </si>
  <si>
    <t>actin-depolymerizing factor 2</t>
  </si>
  <si>
    <t>PY17X_1142000</t>
  </si>
  <si>
    <t>PY17X_1142000.1</t>
  </si>
  <si>
    <t>Py17X_11_v3:1,727,359..1,728,829(-)</t>
  </si>
  <si>
    <t>DNA-directed RNA polymerases I, II, and III subunit RPABC1, putative</t>
  </si>
  <si>
    <t>PY17X_1366000</t>
  </si>
  <si>
    <t>PY17X_1366000.1</t>
  </si>
  <si>
    <t>Py17X_13_v3:2,705,811..2,707,044(-)</t>
  </si>
  <si>
    <t>DNA/RNA-binding protein Alba 4</t>
  </si>
  <si>
    <t>PY17X_1366200</t>
  </si>
  <si>
    <t>PY17X_1366200.1</t>
  </si>
  <si>
    <t>Py17X_13_v3:2,715,123..2,717,210(+)</t>
  </si>
  <si>
    <t>ethanolamine-phosphate cytidylyltransferase, putative</t>
  </si>
  <si>
    <t>PY17X_1425300</t>
  </si>
  <si>
    <t>PY17X_1425300.1</t>
  </si>
  <si>
    <t>Py17X_14_v3:1,022,731..1,023,456(-)</t>
  </si>
  <si>
    <t>DNA/RNA-binding protein Alba 1, putative</t>
  </si>
  <si>
    <t>PY17X_1458700</t>
  </si>
  <si>
    <t>PY17X_1458700.1</t>
  </si>
  <si>
    <t>Py17X_14_v3:2,310,204..2,312,193(-)</t>
  </si>
  <si>
    <t>rab specific GDP dissociation inhibitor, putative</t>
  </si>
  <si>
    <t>PY17X_0310700</t>
  </si>
  <si>
    <t>PY17X_0310700.1</t>
  </si>
  <si>
    <t>Py17X_03_v3:412,792..413,609(-)</t>
  </si>
  <si>
    <t>PY17X_0521300</t>
  </si>
  <si>
    <t>PY17X_0521300.1</t>
  </si>
  <si>
    <t>Py17X_05_v3:914,362..915,267(-)</t>
  </si>
  <si>
    <t>ADP,ATP carrier protein 1, putative</t>
  </si>
  <si>
    <t>PY17X_0605100</t>
  </si>
  <si>
    <t>PY17X_0605100.1</t>
  </si>
  <si>
    <t>Py17X_06_v3:305,751..306,567(+)</t>
  </si>
  <si>
    <t>cytochrome c1 heme lyase, putative</t>
  </si>
  <si>
    <t>PY17X_0702400</t>
  </si>
  <si>
    <t>PY17X_0702400.1</t>
  </si>
  <si>
    <t>Py17X_07_v3:279,731..281,597(+)</t>
  </si>
  <si>
    <t>folate transporter 1, putative</t>
  </si>
  <si>
    <t>PY17X_0708100</t>
  </si>
  <si>
    <t>PY17X_0708100.1</t>
  </si>
  <si>
    <t>Py17X_07_v3:487,425..488,396(-)</t>
  </si>
  <si>
    <t>U5 small nuclear ribonucleoprotein 40 kDa protein, putative</t>
  </si>
  <si>
    <t>PY17X_0819100</t>
  </si>
  <si>
    <t>PY17X_0819100.1</t>
  </si>
  <si>
    <t>Py17X_08_v3:788,656..789,279(-)</t>
  </si>
  <si>
    <t>PY17X_0931500</t>
  </si>
  <si>
    <t>PY17X_0931500.1</t>
  </si>
  <si>
    <t>Py17X_09_v3:1,299,025..1,300,485(+)</t>
  </si>
  <si>
    <t>histone acetyltransferase MYST, putative</t>
  </si>
  <si>
    <t>PY17X_1002200</t>
  </si>
  <si>
    <t>PY17X_1002200.1</t>
  </si>
  <si>
    <t>Py17X_10_v3:179,934..181,007(+)</t>
  </si>
  <si>
    <t>PY17X_1006100</t>
  </si>
  <si>
    <t>PY17X_1006100.1</t>
  </si>
  <si>
    <t>Py17X_10_v3:369,664..370,783(+)</t>
  </si>
  <si>
    <t>PY17X_1144900</t>
  </si>
  <si>
    <t>PY17X_1144900.1</t>
  </si>
  <si>
    <t>Py17X_11_v3:1,815,600..1,819,256(+)</t>
  </si>
  <si>
    <t>alanine--tRNA ligase, putative</t>
  </si>
  <si>
    <t>PY17X_1338800</t>
  </si>
  <si>
    <t>PY17X_1338800.1</t>
  </si>
  <si>
    <t>Py17X_13_v3:1,750,777..1,751,615(+)</t>
  </si>
  <si>
    <t>proteasome subunit beta type-2, putative</t>
  </si>
  <si>
    <t>PY17X_1362300</t>
  </si>
  <si>
    <t>PY17X_1362300.1</t>
  </si>
  <si>
    <t>Py17X_13_v3:2,547,154..2,548,878(-)</t>
  </si>
  <si>
    <t>UDP-N-acetylglucosamine pyrophosphorylase, putative</t>
  </si>
  <si>
    <t>PY17X_1405000</t>
  </si>
  <si>
    <t>PY17X_1405000.1</t>
  </si>
  <si>
    <t>Py17X_14_v3:305,660..310,417(-)</t>
  </si>
  <si>
    <t>PY17X_0105600</t>
  </si>
  <si>
    <t>PY17X_0105600.1</t>
  </si>
  <si>
    <t>Py17X_01_v3:305,760..307,353(+)</t>
  </si>
  <si>
    <t>serine/threonine protein kinase ARK1, putative</t>
  </si>
  <si>
    <t>PY17X_0205200</t>
  </si>
  <si>
    <t>PY17X_0205200.1</t>
  </si>
  <si>
    <t>Py17X_02_v3:280,596..282,308(-)</t>
  </si>
  <si>
    <t>phenylalanine--tRNA ligase alpha subunit, putative</t>
  </si>
  <si>
    <t>PY17X_0206700</t>
  </si>
  <si>
    <t>PY17X_0206700.1</t>
  </si>
  <si>
    <t>Py17X_02_v3:323,241..325,298(-)</t>
  </si>
  <si>
    <t>PY17X_0312300</t>
  </si>
  <si>
    <t>PY17X_0312300.1</t>
  </si>
  <si>
    <t>Py17X_03_v3:473,686..475,947(-)</t>
  </si>
  <si>
    <t>PY17X_0316600</t>
  </si>
  <si>
    <t>PY17X_0316600.1</t>
  </si>
  <si>
    <t>Py17X_03_v3:610,382..611,494(-)</t>
  </si>
  <si>
    <t>PY17X_0711000</t>
  </si>
  <si>
    <t>PY17X_0711000.1</t>
  </si>
  <si>
    <t>Py17X_07_v3:579,543..585,536(+)</t>
  </si>
  <si>
    <t>Snf2-related CBP activator, putative</t>
  </si>
  <si>
    <t>PY17X_0809800</t>
  </si>
  <si>
    <t>PY17X_0809800.1</t>
  </si>
  <si>
    <t>Py17X_08_v3:433,237..436,101(+)</t>
  </si>
  <si>
    <t>cleavage and polyadenylation specificity factor, putative</t>
  </si>
  <si>
    <t>PY17X_0815200</t>
  </si>
  <si>
    <t>PY17X_0815200.1</t>
  </si>
  <si>
    <t>Py17X_08_v3:660,614..661,918(+)</t>
  </si>
  <si>
    <t>cytosolic Fe-S cluster assembly factor NBP35, putative</t>
  </si>
  <si>
    <t>PY17X_0815700</t>
  </si>
  <si>
    <t>PY17X_0815700.1</t>
  </si>
  <si>
    <t>Py17X_08_v3:676,942..686,562(+)</t>
  </si>
  <si>
    <t>cysteine repeat modular protein 1, putative</t>
  </si>
  <si>
    <t>PY17X_0821300</t>
  </si>
  <si>
    <t>PY17X_0821300.1</t>
  </si>
  <si>
    <t>Py17X_08_v3:856,971..862,346(-)</t>
  </si>
  <si>
    <t>merozoite organizing protein, putative</t>
  </si>
  <si>
    <t>PY17X_0822400</t>
  </si>
  <si>
    <t>PY17X_0822400.1</t>
  </si>
  <si>
    <t>Py17X_08_v3:896,744..898,068(+)</t>
  </si>
  <si>
    <t>cytochrome b5, putative</t>
  </si>
  <si>
    <t>PY17X_0831400</t>
  </si>
  <si>
    <t>PY17X_0831400.1</t>
  </si>
  <si>
    <t>Py17X_08_v3:1,238,804..1,240,819(+)</t>
  </si>
  <si>
    <t>fumarate hydratase, putative</t>
  </si>
  <si>
    <t>PY17X_0945000</t>
  </si>
  <si>
    <t>PY17X_0945000.1</t>
  </si>
  <si>
    <t>Py17X_09_v3:1,762,231..1,763,635(-)</t>
  </si>
  <si>
    <t>thioredoxin-like mero protein, putative</t>
  </si>
  <si>
    <t>PY17X_0945800</t>
  </si>
  <si>
    <t>PY17X_0945800.1</t>
  </si>
  <si>
    <t>Py17X_09_v3:1,798,477..1,799,991(-)</t>
  </si>
  <si>
    <t>actin-like protein, putative</t>
  </si>
  <si>
    <t>PY17X_1033500</t>
  </si>
  <si>
    <t>PY17X_1033500.1</t>
  </si>
  <si>
    <t>Py17X_10_v3:1,383,601..1,389,042(+)</t>
  </si>
  <si>
    <t>plastid replication-repair enzyme, putative</t>
  </si>
  <si>
    <t>PY17X_1104500</t>
  </si>
  <si>
    <t>PY17X_1104500.1</t>
  </si>
  <si>
    <t>Py17X_11_v3:296,792..297,683(-)</t>
  </si>
  <si>
    <t>60S ribosomal protein L31, putative</t>
  </si>
  <si>
    <t>PY17X_1138400</t>
  </si>
  <si>
    <t>PY17X_1138400.1</t>
  </si>
  <si>
    <t>Py17X_11_v3:1,579,319..1,582,768(+)</t>
  </si>
  <si>
    <t>falcilysin, putative</t>
  </si>
  <si>
    <t>PY17X_1220000</t>
  </si>
  <si>
    <t>PY17X_1220000.1</t>
  </si>
  <si>
    <t>Py17X_12_v3:834,207..840,092(+)</t>
  </si>
  <si>
    <t>PY17X_1221400</t>
  </si>
  <si>
    <t>PY17X_1221400.1</t>
  </si>
  <si>
    <t>Py17X_12_v3:896,771..898,378(-)</t>
  </si>
  <si>
    <t>T-complex protein 1 subunit epsilon, putative</t>
  </si>
  <si>
    <t>PY17X_1323000</t>
  </si>
  <si>
    <t>PY17X_1323000.1</t>
  </si>
  <si>
    <t>Py17X_13_v3:1,153,567..1,157,273(+)</t>
  </si>
  <si>
    <t>AP-1 complex subunit gamma, putative</t>
  </si>
  <si>
    <t>PY17X_1348800</t>
  </si>
  <si>
    <t>PY17X_1348800.1</t>
  </si>
  <si>
    <t>Py17X_13_v3:2,123,795..2,130,119(-)</t>
  </si>
  <si>
    <t>DNA-directed RNA polymerase III subunit RPC1, putative</t>
  </si>
  <si>
    <t>PY17X_1417300</t>
  </si>
  <si>
    <t>PY17X_1417300.1</t>
  </si>
  <si>
    <t>Py17X_14_v3:740,321..743,155(+)</t>
  </si>
  <si>
    <t>DNA replication licensing factor MCM4, putative</t>
  </si>
  <si>
    <t>PY17X_1445000</t>
  </si>
  <si>
    <t>PY17X_1445000.1</t>
  </si>
  <si>
    <t>Py17X_14_v3:1,759,630..1,762,863(-)</t>
  </si>
  <si>
    <t>elongator complex protein 3, putative</t>
  </si>
  <si>
    <t>PY17X_1449400</t>
  </si>
  <si>
    <t>PY17X_1449400.1</t>
  </si>
  <si>
    <t>Py17X_14_v3:1,943,496..1,945,233(+)</t>
  </si>
  <si>
    <t>dihydrolipoyl dehydrogenase, mitochondrial, putative</t>
  </si>
  <si>
    <t>PY17X_1463300</t>
  </si>
  <si>
    <t>PY17X_1463300.1</t>
  </si>
  <si>
    <t>Py17X_14_v3:2,454,434..2,457,233(+)</t>
  </si>
  <si>
    <t>dipeptidyl aminopeptidase 2, putative</t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43167</t>
  </si>
  <si>
    <t>ion binding</t>
  </si>
  <si>
    <t>PY17X_0102500,PY17X_0104100,PY17X_0105600,PY17X_0107000,PY17X_0107300,PY17X_0112800,PY17X_0113800,PY17X_0203700,PY17X_0203900,PY17X_0204200,PY17X_0205200,PY17X_0207000,PY17X_0207700,PY17X_0208400,PY17X_0210100,PY17X_0212700,PY17X_0307400,PY17X_0309200,PY17X_0311400,PY17X_0312900,PY17X_0314300,PY17X_0315600,PY17X_0405300,PY17X_0407400,PY17X_0408800,PY17X_0409600,PY17X_0409800,PY17X_0412900,PY17X_0420500,PY17X_0420800,PY17X_0421000,PY17X_0502300,PY17X_0508100,PY17X_0515100,PY17X_0515200,PY17X_0515600,PY17X_0515800,PY17X_0519300,PY17X_0519800,PY17X_0521500,PY17X_0524100,PY17X_0524300,PY17X_0524500,PY17X_0604500,PY17X_0605100,PY17X_0607700,PY17X_0607800,PY17X_0610800,PY17X_0612700,PY17X_0612900,PY17X_0613400,PY17X_0614100,PY17X_0618100,PY17X_0620600,PY17X_0621500,PY17X_0622600,PY17X_0623900,PY17X_0624200,PY17X_0624800,PY17X_0703900,PY17X_0704000,PY17X_0706600,PY17X_0708300,PY17X_0709900,PY17X_0711000,PY17X_0712100,PY17X_0712300,PY17X_0712500,PY17X_0714200,PY17X_0714400,PY17X_0715100,PY17X_0717500,PY17X_0717800,PY17X_0718900,PY17X_0720800,PY17X_0805800,PY17X_0807000,PY17X_0807700,PY17X_0808700,PY17X_0808800,PY17X_0809200,PY17X_0812700,PY17X_0814400,PY17X_0815200,PY17X_0815300,PY17X_0818900,PY17X_0819700,PY17X_0821200,PY17X_0821900,PY17X_0822000,PY17X_0822200,PY17X_0822400,PY17X_0822800,PY17X_0823000,PY17X_0826700,PY17X_0827400,PY17X_0828000,PY17X_0829400,PY17X_0829800,PY17X_0830200,PY17X_0831400,PY17X_0834500,PY17X_0837800,PY17X_0838000,PY17X_0838300,PY17X_0839000,PY17X_0903000,PY17X_0905500,PY17X_0908600,PY17X_0911600,PY17X_0913600,PY17X_0915900,PY17X_0917700,PY17X_0919100,PY17X_0919400,PY17X_0921800,PY17X_0924300,PY17X_0926900,PY17X_0930500,PY17X_0930800,PY17X_0931800,PY17X_0931900,PY17X_0932200,PY17X_0932300,PY17X_0932500,PY17X_0933200,PY17X_0935700,PY17X_0940900,PY17X_0942000,PY17X_0944500,PY17X_0945200,PY17X_0945400,PY17X_1004100,PY17X_1005200,PY17X_1005400,PY17X_1006300,PY17X_1009700,PY17X_1009800,PY17X_1009900,PY17X_1010600,PY17X_1011800,PY17X_1012900,PY17X_1014700,PY17X_1018600,PY17X_1022000,PY17X_1022300,PY17X_1024700,PY17X_1025200,PY17X_1026200,PY17X_1027300,PY17X_1028300,PY17X_1029000,PY17X_1030200,PY17X_1033500,PY17X_1034300,PY17X_1036000,PY17X_1036500,PY17X_1041800,PY17X_1104900,PY17X_1106200,PY17X_1109800,PY17X_1110300,PY17X_1113400,PY17X_1114200,PY17X_1119700,PY17X_1120200,PY17X_1123100,PY17X_1124200,PY17X_1124300,PY17X_1126900,PY17X_1129000,PY17X_1132500,PY17X_1133000,PY17X_1133400,PY17X_1134100,PY17X_1134600,PY17X_1134700,PY17X_1135000,PY17X_1135300,PY17X_1135600,PY17X_1136300,PY17X_1136700,PY17X_1138400,PY17X_1138600,PY17X_1139100,PY17X_1139600,PY17X_1141600,PY17X_1143700,PY17X_1143800,PY17X_1144900,PY17X_1205300,PY17X_1206400,PY17X_1209800,PY17X_1210400,PY17X_1214200,PY17X_1216000,PY17X_1216200,PY17X_1220100,PY17X_1221400,PY17X_1222900,PY17X_1224800,PY17X_1226000,PY17X_1230100,PY17X_1230300,PY17X_1231900,PY17X_1233000,PY17X_1234800,PY17X_1236100,PY17X_1236700,PY17X_1241000,PY17X_1241100,PY17X_1305100,PY17X_1306400,PY17X_1306800,PY17X_1307100,PY17X_1308100,PY17X_1309900,PY17X_1311500,PY17X_1311600,PY17X_1312700,PY17X_1313500,PY17X_1313800,PY17X_1314200,PY17X_1315500,PY17X_1317600,PY17X_1318600,PY17X_1322000,PY17X_1325000,PY17X_1330600,PY17X_1331500,PY17X_1333000,PY17X_1336600,PY17X_1340800,PY17X_1350300,PY17X_1350400,PY17X_1355800,PY17X_1355900,PY17X_1356100,PY17X_1356300,PY17X_1360900,PY17X_1361400,PY17X_1361600,PY17X_1364300,PY17X_1366600,PY17X_1366800,PY17X_1367700,PY17X_1368300,PY17X_1368600,PY17X_1402700,PY17X_1402800,PY17X_1404200,PY17X_1406600,PY17X_1408400,PY17X_1409100,PY17X_1411800,PY17X_1412000,PY17X_1412100,PY17X_1412200,PY17X_1413600,PY17X_1414800,PY17X_1415100,PY17X_1415600,PY17X_1417300,PY17X_1418600,PY17X_1420600,PY17X_1421500,PY17X_1422800,PY17X_1423900,PY17X_1426800,PY17X_1426900,PY17X_1427400,PY17X_1429000,PY17X_1431800,PY17X_1433300,PY17X_1434000,PY17X_1435300,PY17X_1437200,PY17X_1439800,PY17X_1442000,PY17X_1444400,PY17X_1445000,PY17X_1445500,PY17X_1446300,PY17X_1446600,PY17X_1448300,PY17X_1448800,PY17X_1449300,PY17X_1449400,PY17X_1450200,PY17X_1452700,PY17X_1452800,PY17X_1456500,PY17X_1456600,PY17X_1457600,PY17X_1459000,PY17X_1460600,PY17X_1462100,PY17X_1464400,PY17X_API01400,</t>
  </si>
  <si>
    <t>GO:1901265</t>
  </si>
  <si>
    <t>nucleoside phosphate binding</t>
  </si>
  <si>
    <t>PY17X_0102500,PY17X_0104100,PY17X_0105600,PY17X_0112800,PY17X_0113800,PY17X_0203700,PY17X_0203900,PY17X_0204200,PY17X_0205200,PY17X_0208400,PY17X_0303800,PY17X_0307400,PY17X_0309200,PY17X_0311400,PY17X_0314300,PY17X_0315600,PY17X_0407400,PY17X_0408800,PY17X_0409800,PY17X_0412900,PY17X_0420500,PY17X_0420800,PY17X_0421000,PY17X_0502300,PY17X_0515200,PY17X_0519300,PY17X_0519800,PY17X_0521500,PY17X_0524100,PY17X_0524300,PY17X_0524500,PY17X_0604500,PY17X_0607800,PY17X_0610800,PY17X_0612700,PY17X_0612900,PY17X_0614100,PY17X_0618100,PY17X_0620600,PY17X_0621500,PY17X_0622600,PY17X_0624200,PY17X_0624800,PY17X_0703900,PY17X_0704000,PY17X_0706600,PY17X_0709900,PY17X_0711000,PY17X_0712100,PY17X_0712300,PY17X_0714200,PY17X_0714400,PY17X_0715100,PY17X_0717500,PY17X_0717800,PY17X_0718900,PY17X_0805800,PY17X_0807000,PY17X_0807700,PY17X_0808700,PY17X_0808800,PY17X_0809200,PY17X_0814400,PY17X_0815200,PY17X_0819700,PY17X_0821900,PY17X_0822000,PY17X_0822200,PY17X_0822800,PY17X_0823000,PY17X_0826700,PY17X_0827400,PY17X_0828000,PY17X_0829400,PY17X_0830200,PY17X_0838000,PY17X_0838300,PY17X_0839000,PY17X_0905500,PY17X_0913600,PY17X_0915900,PY17X_0917700,PY17X_0919100,PY17X_0919400,PY17X_0921800,PY17X_0924300,PY17X_0925600,PY17X_0926900,PY17X_0930500,PY17X_0931900,PY17X_0932200,PY17X_0932300,PY17X_0932500,PY17X_0933200,PY17X_0934900,PY17X_0935700,PY17X_0941000,PY17X_0942000,PY17X_0944500,PY17X_0945200,PY17X_0945400,PY17X_1004100,PY17X_1005200,PY17X_1009700,PY17X_1009800,PY17X_1009900,PY17X_1010600,PY17X_1012900,PY17X_1014700,PY17X_1018600,PY17X_1022300,PY17X_1024700,PY17X_1026200,PY17X_1027300,PY17X_1028300,PY17X_1029000,PY17X_1030200,PY17X_1033500,PY17X_1034300,PY17X_1036000,PY17X_1036500,PY17X_1104700,PY17X_1104900,PY17X_1106200,PY17X_1109800,PY17X_1110300,PY17X_1113400,PY17X_1114200,PY17X_1119700,PY17X_1123100,PY17X_1124300,PY17X_1126900,PY17X_1129000,PY17X_1132500,PY17X_1133000,PY17X_1134100,PY17X_1134600,PY17X_1134700,PY17X_1135000,PY17X_1135300,PY17X_1135600,PY17X_1136700,PY17X_1139600,PY17X_1141600,PY17X_1143700,PY17X_1143800,PY17X_1144900,PY17X_1205300,PY17X_1206400,PY17X_1209800,PY17X_1210400,PY17X_1214200,PY17X_1216000,PY17X_1220100,PY17X_1221400,PY17X_1224800,PY17X_1226000,PY17X_1230100,PY17X_1230300,PY17X_1234800,PY17X_1236700,PY17X_1238700,PY17X_1241000,PY17X_1305100,PY17X_1306800,PY17X_1309900,PY17X_1311600,PY17X_1312700,PY17X_1313500,PY17X_1315500,PY17X_1317600,PY17X_1318600,PY17X_1321300,PY17X_1322200,PY17X_1325000,PY17X_1330600,PY17X_1333000,PY17X_1336600,PY17X_1350400,PY17X_1355800,PY17X_1361400,PY17X_1361600,PY17X_1364300,PY17X_1366600,PY17X_1366800,PY17X_1367700,PY17X_1368300,PY17X_1368600,PY17X_1402800,PY17X_1404200,PY17X_1406600,PY17X_1408400,PY17X_1411800,PY17X_1412200,PY17X_1413600,PY17X_1414800,PY17X_1417300,PY17X_1418600,PY17X_1420600,PY17X_1423900,PY17X_1426900,PY17X_1427400,PY17X_1429000,PY17X_1431800,PY17X_1433300,PY17X_1434000,PY17X_1434200,PY17X_1435300,PY17X_1437200,PY17X_1439800,PY17X_1444400,PY17X_1445500,PY17X_1446300,PY17X_1446600,PY17X_1448300,PY17X_1448800,PY17X_1449300,PY17X_1449400,PY17X_1450200,PY17X_1452800,PY17X_1456500,PY17X_1456600,PY17X_1457600,PY17X_1464400,PY17X_API01400,</t>
  </si>
  <si>
    <t>GO:0000166</t>
  </si>
  <si>
    <t>nucleotide binding</t>
  </si>
  <si>
    <t>GO:0043168</t>
  </si>
  <si>
    <t>anion binding</t>
  </si>
  <si>
    <t>PY17X_0102500,PY17X_0104100,PY17X_0105600,PY17X_0112800,PY17X_0113800,PY17X_0203700,PY17X_0203900,PY17X_0204200,PY17X_0205200,PY17X_0208400,PY17X_0212700,PY17X_0307400,PY17X_0309200,PY17X_0311400,PY17X_0314300,PY17X_0315600,PY17X_0407400,PY17X_0408800,PY17X_0409800,PY17X_0412900,PY17X_0420500,PY17X_0420800,PY17X_0421000,PY17X_0515200,PY17X_0519300,PY17X_0519800,PY17X_0521500,PY17X_0524100,PY17X_0524300,PY17X_0524500,PY17X_0604500,PY17X_0607800,PY17X_0610800,PY17X_0612700,PY17X_0612900,PY17X_0614100,PY17X_0618100,PY17X_0620600,PY17X_0621500,PY17X_0622600,PY17X_0624200,PY17X_0624800,PY17X_0703900,PY17X_0704000,PY17X_0706600,PY17X_0709900,PY17X_0711000,PY17X_0712100,PY17X_0712300,PY17X_0714200,PY17X_0714400,PY17X_0715100,PY17X_0717500,PY17X_0717800,PY17X_0718900,PY17X_0805800,PY17X_0807000,PY17X_0807700,PY17X_0808700,PY17X_0808800,PY17X_0809200,PY17X_0814400,PY17X_0815200,PY17X_0819700,PY17X_0821900,PY17X_0822000,PY17X_0822200,PY17X_0822800,PY17X_0823000,PY17X_0826700,PY17X_0827400,PY17X_0828000,PY17X_0829400,PY17X_0830200,PY17X_0838000,PY17X_0838300,PY17X_0839000,PY17X_0905500,PY17X_0913600,PY17X_0915900,PY17X_0917700,PY17X_0919100,PY17X_0919400,PY17X_0921800,PY17X_0924300,PY17X_0926900,PY17X_0930500,PY17X_0931900,PY17X_0932200,PY17X_0932300,PY17X_0932500,PY17X_0933200,PY17X_0935700,PY17X_0942000,PY17X_0944500,PY17X_0945200,PY17X_0945400,PY17X_1004100,PY17X_1005200,PY17X_1009700,PY17X_1009800,PY17X_1009900,PY17X_1010600,PY17X_1012900,PY17X_1014700,PY17X_1018600,PY17X_1022300,PY17X_1024700,PY17X_1026200,PY17X_1027300,PY17X_1028300,PY17X_1029000,PY17X_1030200,PY17X_1033500,PY17X_1034300,PY17X_1036000,PY17X_1036500,PY17X_1104900,PY17X_1106200,PY17X_1109800,PY17X_1110300,PY17X_1113400,PY17X_1114200,PY17X_1119700,PY17X_1123100,PY17X_1124300,PY17X_1126900,PY17X_1129000,PY17X_1132500,PY17X_1133000,PY17X_1134100,PY17X_1134600,PY17X_1134700,PY17X_1135000,PY17X_1135300,PY17X_1135600,PY17X_1136700,PY17X_1139600,PY17X_1141600,PY17X_1143700,PY17X_1143800,PY17X_1144900,PY17X_1205300,PY17X_1206400,PY17X_1209800,PY17X_1210400,PY17X_1214200,PY17X_1216000,PY17X_1220100,PY17X_1221400,PY17X_1224800,PY17X_1226000,PY17X_1230100,PY17X_1230300,PY17X_1234800,PY17X_1236700,PY17X_1241000,PY17X_1305100,PY17X_1306800,PY17X_1309900,PY17X_1311600,PY17X_1312700,PY17X_1313500,PY17X_1315500,PY17X_1317600,PY17X_1318600,PY17X_1325000,PY17X_1330600,PY17X_1333000,PY17X_1336600,PY17X_1350400,PY17X_1355800,PY17X_1361400,PY17X_1361600,PY17X_1366600,PY17X_1366800,PY17X_1367700,PY17X_1368300,PY17X_1368600,PY17X_1402800,PY17X_1404200,PY17X_1406600,PY17X_1408400,PY17X_1411800,PY17X_1412200,PY17X_1413600,PY17X_1414800,PY17X_1417300,PY17X_1418600,PY17X_1420600,PY17X_1423900,PY17X_1426900,PY17X_1427400,PY17X_1429000,PY17X_1431800,PY17X_1433300,PY17X_1434000,PY17X_1435300,PY17X_1437200,PY17X_1439800,PY17X_1444400,PY17X_1445500,PY17X_1446300,PY17X_1446600,PY17X_1448300,PY17X_1448800,PY17X_1449300,PY17X_1449400,PY17X_1450200,PY17X_1452700,PY17X_1452800,PY17X_1456500,PY17X_1456600,PY17X_1457600,PY17X_1464400,PY17X_API01400,</t>
  </si>
  <si>
    <t>GO:0035639</t>
  </si>
  <si>
    <t>purine ribonucleoside triphosphate binding</t>
  </si>
  <si>
    <t>PY17X_0102500,PY17X_0104100,PY17X_0105600,PY17X_0112800,PY17X_0113800,PY17X_0203700,PY17X_0203900,PY17X_0204200,PY17X_0205200,PY17X_0208400,PY17X_0307400,PY17X_0309200,PY17X_0311400,PY17X_0314300,PY17X_0315600,PY17X_0407400,PY17X_0408800,PY17X_0409800,PY17X_0412900,PY17X_0420500,PY17X_0420800,PY17X_0421000,PY17X_0515200,PY17X_0519800,PY17X_0521500,PY17X_0524100,PY17X_0524300,PY17X_0524500,PY17X_0604500,PY17X_0607800,PY17X_0610800,PY17X_0612700,PY17X_0612900,PY17X_0614100,PY17X_0618100,PY17X_0621500,PY17X_0622600,PY17X_0624200,PY17X_0624800,PY17X_0703900,PY17X_0704000,PY17X_0706600,PY17X_0709900,PY17X_0711000,PY17X_0712100,PY17X_0712300,PY17X_0714200,PY17X_0714400,PY17X_0717500,PY17X_0717800,PY17X_0718900,PY17X_0805800,PY17X_0807000,PY17X_0807700,PY17X_0808700,PY17X_0808800,PY17X_0809200,PY17X_0814400,PY17X_0815200,PY17X_0819700,PY17X_0821900,PY17X_0822000,PY17X_0822200,PY17X_0822800,PY17X_0826700,PY17X_0829400,PY17X_0830200,PY17X_0838000,PY17X_0838300,PY17X_0839000,PY17X_0905500,PY17X_0913600,PY17X_0915900,PY17X_0917700,PY17X_0919100,PY17X_0919400,PY17X_0921800,PY17X_0924300,PY17X_0926900,PY17X_0930500,PY17X_0931900,PY17X_0932200,PY17X_0932300,PY17X_0932500,PY17X_0933200,PY17X_0935700,PY17X_0942000,PY17X_0944500,PY17X_0945200,PY17X_0945400,PY17X_1004100,PY17X_1005200,PY17X_1009700,PY17X_1009800,PY17X_1009900,PY17X_1010600,PY17X_1012900,PY17X_1014700,PY17X_1018600,PY17X_1022300,PY17X_1024700,PY17X_1026200,PY17X_1027300,PY17X_1028300,PY17X_1029000,PY17X_1030200,PY17X_1033500,PY17X_1034300,PY17X_1036500,PY17X_1104900,PY17X_1106200,PY17X_1109800,PY17X_1110300,PY17X_1113400,PY17X_1114200,PY17X_1119700,PY17X_1123100,PY17X_1124300,PY17X_1126900,PY17X_1129000,PY17X_1132500,PY17X_1133000,PY17X_1134100,PY17X_1134600,PY17X_1134700,PY17X_1135000,PY17X_1135300,PY17X_1135600,PY17X_1136700,PY17X_1139600,PY17X_1141600,PY17X_1143700,PY17X_1143800,PY17X_1144900,PY17X_1205300,PY17X_1206400,PY17X_1209800,PY17X_1210400,PY17X_1214200,PY17X_1216000,PY17X_1220100,PY17X_1221400,PY17X_1224800,PY17X_1226000,PY17X_1230100,PY17X_1230300,PY17X_1234800,PY17X_1236700,PY17X_1241000,PY17X_1305100,PY17X_1306800,PY17X_1309900,PY17X_1311600,PY17X_1312700,PY17X_1313500,PY17X_1315500,PY17X_1317600,PY17X_1318600,PY17X_1325000,PY17X_1330600,PY17X_1333000,PY17X_1336600,PY17X_1350400,PY17X_1355800,PY17X_1361400,PY17X_1361600,PY17X_1366600,PY17X_1366800,PY17X_1367700,PY17X_1368300,PY17X_1368600,PY17X_1402800,PY17X_1404200,PY17X_1406600,PY17X_1408400,PY17X_1411800,PY17X_1412200,PY17X_1413600,PY17X_1414800,PY17X_1417300,PY17X_1418600,PY17X_1420600,PY17X_1423900,PY17X_1426900,PY17X_1427400,PY17X_1429000,PY17X_1431800,PY17X_1433300,PY17X_1434000,PY17X_1435300,PY17X_1437200,PY17X_1439800,PY17X_1444400,PY17X_1445500,PY17X_1446300,PY17X_1446600,PY17X_1448300,PY17X_1448800,PY17X_1449300,PY17X_1450200,PY17X_1452800,PY17X_1456500,PY17X_1456600,PY17X_1457600,PY17X_1464400,PY17X_API01400,</t>
  </si>
  <si>
    <t>GO:0017076</t>
  </si>
  <si>
    <t>purine nucleotide binding</t>
  </si>
  <si>
    <t>PY17X_0102500,PY17X_0104100,PY17X_0105600,PY17X_0112800,PY17X_0113800,PY17X_0203700,PY17X_0203900,PY17X_0204200,PY17X_0205200,PY17X_0208400,PY17X_0307400,PY17X_0309200,PY17X_0311400,PY17X_0314300,PY17X_0315600,PY17X_0407400,PY17X_0408800,PY17X_0409800,PY17X_0412900,PY17X_0420500,PY17X_0420800,PY17X_0421000,PY17X_0515200,PY17X_0519800,PY17X_0521500,PY17X_0524100,PY17X_0524300,PY17X_0524500,PY17X_0604500,PY17X_0607800,PY17X_0610800,PY17X_0612700,PY17X_0612900,PY17X_0614100,PY17X_0618100,PY17X_0621500,PY17X_0622600,PY17X_0624200,PY17X_0624800,PY17X_0703900,PY17X_0704000,PY17X_0706600,PY17X_0709900,PY17X_0711000,PY17X_0712100,PY17X_0712300,PY17X_0714200,PY17X_0714400,PY17X_0717500,PY17X_0717800,PY17X_0718900,PY17X_0805800,PY17X_0807000,PY17X_0807700,PY17X_0808700,PY17X_0808800,PY17X_0809200,PY17X_0814400,PY17X_0815200,PY17X_0819700,PY17X_0821900,PY17X_0822000,PY17X_0822200,PY17X_0822800,PY17X_0826700,PY17X_0829400,PY17X_0830200,PY17X_0838000,PY17X_0838300,PY17X_0839000,PY17X_0905500,PY17X_0913600,PY17X_0915900,PY17X_0917700,PY17X_0919100,PY17X_0919400,PY17X_0921800,PY17X_0924300,PY17X_0925600,PY17X_0926900,PY17X_0930500,PY17X_0931900,PY17X_0932200,PY17X_0932300,PY17X_0932500,PY17X_0933200,PY17X_0935700,PY17X_0942000,PY17X_0944500,PY17X_0945200,PY17X_0945400,PY17X_1004100,PY17X_1005200,PY17X_1009700,PY17X_1009800,PY17X_1009900,PY17X_1010600,PY17X_1012900,PY17X_1014700,PY17X_1018600,PY17X_1022300,PY17X_1024700,PY17X_1026200,PY17X_1027300,PY17X_1028300,PY17X_1029000,PY17X_1030200,PY17X_1033500,PY17X_1034300,PY17X_1036500,PY17X_1104900,PY17X_1106200,PY17X_1109800,PY17X_1110300,PY17X_1113400,PY17X_1114200,PY17X_1119700,PY17X_1123100,PY17X_1124300,PY17X_1126900,PY17X_1129000,PY17X_1132500,PY17X_1133000,PY17X_1134100,PY17X_1134600,PY17X_1134700,PY17X_1135000,PY17X_1135300,PY17X_1135600,PY17X_1136700,PY17X_1139600,PY17X_1141600,PY17X_1143700,PY17X_1143800,PY17X_1144900,PY17X_1205300,PY17X_1206400,PY17X_1209800,PY17X_1210400,PY17X_1214200,PY17X_1216000,PY17X_1220100,PY17X_1221400,PY17X_1224800,PY17X_1226000,PY17X_1230100,PY17X_1230300,PY17X_1234800,PY17X_1236700,PY17X_1241000,PY17X_1305100,PY17X_1306800,PY17X_1309900,PY17X_1311600,PY17X_1312700,PY17X_1313500,PY17X_1315500,PY17X_1317600,PY17X_1318600,PY17X_1325000,PY17X_1330600,PY17X_1333000,PY17X_1336600,PY17X_1350400,PY17X_1355800,PY17X_1361400,PY17X_1361600,PY17X_1366600,PY17X_1366800,PY17X_1367700,PY17X_1368300,PY17X_1368600,PY17X_1402800,PY17X_1404200,PY17X_1406600,PY17X_1408400,PY17X_1411800,PY17X_1412200,PY17X_1413600,PY17X_1414800,PY17X_1417300,PY17X_1418600,PY17X_1420600,PY17X_1423900,PY17X_1426900,PY17X_1427400,PY17X_1429000,PY17X_1431800,PY17X_1433300,PY17X_1434000,PY17X_1435300,PY17X_1437200,PY17X_1439800,PY17X_1444400,PY17X_1445500,PY17X_1446300,PY17X_1446600,PY17X_1448300,PY17X_1448800,PY17X_1449300,PY17X_1450200,PY17X_1452800,PY17X_1456500,PY17X_1456600,PY17X_1457600,PY17X_1464400,PY17X_API01400,</t>
  </si>
  <si>
    <t>GO:0032553</t>
  </si>
  <si>
    <t>ribonucleotide binding</t>
  </si>
  <si>
    <t>PY17X_0102500,PY17X_0104100,PY17X_0105600,PY17X_0112800,PY17X_0113800,PY17X_0203700,PY17X_0203900,PY17X_0204200,PY17X_0205200,PY17X_0208400,PY17X_0307400,PY17X_0309200,PY17X_0311400,PY17X_0314300,PY17X_0315600,PY17X_0407400,PY17X_0408800,PY17X_0409800,PY17X_0412900,PY17X_0420500,PY17X_0420800,PY17X_0421000,PY17X_0515200,PY17X_0519800,PY17X_0521500,PY17X_0524100,PY17X_0524300,PY17X_0524500,PY17X_0604500,PY17X_0607800,PY17X_0610800,PY17X_0612700,PY17X_0612900,PY17X_0614100,PY17X_0618100,PY17X_0621500,PY17X_0622600,PY17X_0624200,PY17X_0624800,PY17X_0703900,PY17X_0704000,PY17X_0706600,PY17X_0709900,PY17X_0711000,PY17X_0712100,PY17X_0712300,PY17X_0714200,PY17X_0714400,PY17X_0717500,PY17X_0717800,PY17X_0718900,PY17X_0805800,PY17X_0807000,PY17X_0807700,PY17X_0808700,PY17X_0808800,PY17X_0809200,PY17X_0814400,PY17X_0815200,PY17X_0819700,PY17X_0821900,PY17X_0822000,PY17X_0822200,PY17X_0822800,PY17X_0826700,PY17X_0827400,PY17X_0829400,PY17X_0830200,PY17X_0838000,PY17X_0838300,PY17X_0839000,PY17X_0905500,PY17X_0913600,PY17X_0915900,PY17X_0917700,PY17X_0919100,PY17X_0919400,PY17X_0921800,PY17X_0924300,PY17X_0926900,PY17X_0930500,PY17X_0931900,PY17X_0932200,PY17X_0932300,PY17X_0932500,PY17X_0933200,PY17X_0935700,PY17X_0942000,PY17X_0944500,PY17X_0945200,PY17X_0945400,PY17X_1004100,PY17X_1005200,PY17X_1009700,PY17X_1009800,PY17X_1009900,PY17X_1010600,PY17X_1012900,PY17X_1014700,PY17X_1018600,PY17X_1022300,PY17X_1024700,PY17X_1026200,PY17X_1027300,PY17X_1028300,PY17X_1029000,PY17X_1030200,PY17X_1033500,PY17X_1034300,PY17X_1036500,PY17X_1104900,PY17X_1106200,PY17X_1109800,PY17X_1110300,PY17X_1113400,PY17X_1114200,PY17X_1119700,PY17X_1123100,PY17X_1124300,PY17X_1126900,PY17X_1129000,PY17X_1132500,PY17X_1133000,PY17X_1134100,PY17X_1134600,PY17X_1134700,PY17X_1135000,PY17X_1135300,PY17X_1135600,PY17X_1136700,PY17X_1139600,PY17X_1141600,PY17X_1143700,PY17X_1143800,PY17X_1144900,PY17X_1205300,PY17X_1206400,PY17X_1209800,PY17X_1210400,PY17X_1214200,PY17X_1216000,PY17X_1220100,PY17X_1221400,PY17X_1224800,PY17X_1226000,PY17X_1230100,PY17X_1230300,PY17X_1234800,PY17X_1236700,PY17X_1241000,PY17X_1305100,PY17X_1306800,PY17X_1309900,PY17X_1311600,PY17X_1312700,PY17X_1313500,PY17X_1315500,PY17X_1317600,PY17X_1318600,PY17X_1325000,PY17X_1330600,PY17X_1333000,PY17X_1336600,PY17X_1350400,PY17X_1355800,PY17X_1361400,PY17X_1361600,PY17X_1366600,PY17X_1366800,PY17X_1367700,PY17X_1368300,PY17X_1368600,PY17X_1402800,PY17X_1404200,PY17X_1406600,PY17X_1408400,PY17X_1411800,PY17X_1412200,PY17X_1413600,PY17X_1414800,PY17X_1417300,PY17X_1418600,PY17X_1420600,PY17X_1423900,PY17X_1426900,PY17X_1427400,PY17X_1429000,PY17X_1431800,PY17X_1433300,PY17X_1434000,PY17X_1435300,PY17X_1437200,PY17X_1439800,PY17X_1444400,PY17X_1445500,PY17X_1446300,PY17X_1446600,PY17X_1448300,PY17X_1448800,PY17X_1449300,PY17X_1450200,PY17X_1452800,PY17X_1456500,PY17X_1456600,PY17X_1457600,PY17X_1464400,PY17X_API01400,</t>
  </si>
  <si>
    <t>GO:0032555</t>
  </si>
  <si>
    <t>purine ribonucleotide binding</t>
  </si>
  <si>
    <t>GO:0003674</t>
  </si>
  <si>
    <t>molecular function</t>
  </si>
  <si>
    <t>PY17X_0102500,PY17X_0106900,PY17X_0109600,PY17X_0110800,PY17X_0113800,PY17X_0203900,PY17X_0204200,PY17X_0208900,PY17X_0212700,PY17X_0302300,PY17X_0303800,PY17X_0304900,PY17X_0307400,PY17X_0307600,PY17X_0312300,PY17X_0314500,PY17X_0315600,PY17X_0403700,PY17X_0405200,PY17X_0407500,PY17X_0407700,PY17X_0407800,PY17X_0408000,PY17X_0413300,PY17X_0416100,PY17X_0417400,PY17X_0418300,PY17X_0420300,PY17X_0420500,PY17X_0420800,PY17X_0512000,PY17X_0515200,PY17X_0524100,PY17X_0524300,PY17X_0524500,PY17X_0604500,PY17X_0606000,PY17X_0610800,PY17X_0612500,PY17X_0612700,PY17X_0613400,PY17X_0618700,PY17X_0619800,PY17X_0621500,PY17X_0621800,PY17X_0622600,PY17X_0702600,PY17X_0703500,PY17X_0704000,PY17X_0712300,PY17X_0713500,PY17X_0714200,PY17X_0714400,PY17X_0718000,PY17X_0803900,PY17X_0805800,PY17X_0806000,PY17X_0807700,PY17X_0810800,PY17X_0814400,PY17X_0817500,PY17X_0821400,PY17X_0821900,PY17X_0822500,PY17X_0822800,PY17X_0823000,PY17X_0823100,PY17X_0827700,PY17X_0828000,PY17X_0837800,PY17X_0838000,PY17X_0838300,PY17X_0838700,PY17X_0903000,PY17X_0905300,PY17X_0906400,PY17X_0908600,PY17X_0910300,PY17X_0911600,PY17X_0917200,PY17X_0919400,PY17X_0920700,PY17X_0925400,PY17X_0925600,PY17X_0930500,PY17X_0931800,PY17X_0932200,PY17X_0933200,PY17X_0934300,PY17X_0939700,PY17X_0941000,PY17X_0942000,PY17X_0944000,PY17X_0945700,PY17X_1004100,PY17X_1005800,PY17X_1012900,PY17X_1014600,PY17X_1014700,PY17X_1015200,PY17X_1016500,PY17X_1017100,PY17X_1020100,PY17X_1021000,PY17X_1026200,PY17X_1027300,PY17X_1030200,PY17X_1030800,PY17X_1031700,PY17X_1033500,PY17X_1036000,PY17X_1036500,PY17X_1037600,PY17X_1041800,PY17X_1104500,PY17X_1104900,PY17X_1107800,PY17X_1114100,PY17X_1119700,PY17X_1126900,PY17X_1128000,PY17X_1129000,PY17X_1133000,PY17X_1135300,PY17X_1136600,PY17X_1138400,PY17X_1139300,PY17X_1139600,PY17X_1140700,PY17X_1141600,PY17X_1142300,PY17X_1205000,PY17X_1208600,PY17X_1209800,PY17X_1211800,PY17X_1219600,PY17X_1220100,PY17X_1224400,PY17X_1224700,PY17X_1224800,PY17X_1228900,PY17X_1230500,PY17X_1231500,PY17X_1233000,PY17X_1234400,PY17X_1235100,PY17X_1235200,PY17X_1236700,PY17X_1237300,PY17X_1237600,PY17X_1240500,PY17X_1241000,PY17X_1241100,PY17X_1243100,PY17X_1244200,PY17X_1306600,PY17X_1306800,PY17X_1307600,PY17X_1312400,PY17X_1313500,PY17X_1314600,PY17X_1314900,PY17X_1315500,PY17X_1322100,PY17X_1324100,PY17X_1325000,PY17X_1328400,PY17X_1328800,PY17X_1330600,PY17X_1333000,PY17X_1336600,PY17X_1337600,PY17X_1338900,PY17X_1343300,PY17X_1353900,PY17X_1356100,PY17X_1357000,PY17X_1357100,PY17X_1360000,PY17X_1360700,PY17X_1361200,PY17X_1361400,PY17X_1366200,PY17X_1367900,PY17X_1369900,PY17X_1371100,PY17X_1402600,PY17X_1402800,PY17X_1402900,PY17X_1406600,PY17X_1406800,PY17X_1408500,PY17X_1411200,PY17X_1411800,PY17X_1412200,PY17X_1413600,PY17X_1417300,PY17X_1418000,PY17X_1425500,PY17X_1425600,PY17X_1427100,PY17X_1429000,PY17X_1433000,PY17X_1437100,PY17X_1437200,PY17X_1443900,PY17X_1444400,PY17X_1445000,PY17X_1446300,PY17X_1448800,PY17X_1452700,PY17X_1452800,PY17X_1455800,PY17X_1456100,PY17X_1456500,PY17X_1456600,PY17X_1457600,PY17X_1458700,PY17X_1460000,PY17X_1461200,PY17X_1464400,PY17X_1464800,</t>
  </si>
  <si>
    <t>GO:0005524</t>
  </si>
  <si>
    <t>ATP binding</t>
  </si>
  <si>
    <t>PY17X_0102500,PY17X_0104100,PY17X_0105600,PY17X_0113800,PY17X_0203700,PY17X_0203900,PY17X_0204200,PY17X_0205200,PY17X_0208400,PY17X_0307400,PY17X_0309200,PY17X_0311400,PY17X_0314300,PY17X_0315600,PY17X_0407400,PY17X_0408800,PY17X_0409800,PY17X_0412900,PY17X_0420800,PY17X_0515200,PY17X_0519800,PY17X_0524300,PY17X_0524500,PY17X_0604500,PY17X_0610800,PY17X_0612700,PY17X_0612900,PY17X_0614100,PY17X_0618100,PY17X_0621500,PY17X_0622600,PY17X_0624200,PY17X_0624800,PY17X_0704000,PY17X_0709900,PY17X_0711000,PY17X_0712100,PY17X_0712300,PY17X_0714200,PY17X_0714400,PY17X_0717500,PY17X_0717800,PY17X_0805800,PY17X_0807000,PY17X_0807700,PY17X_0808700,PY17X_0808800,PY17X_0809200,PY17X_0814400,PY17X_0815200,PY17X_0819700,PY17X_0821900,PY17X_0822200,PY17X_0822800,PY17X_0826700,PY17X_0829400,PY17X_0830200,PY17X_0838300,PY17X_0839000,PY17X_0913600,PY17X_0915900,PY17X_0917700,PY17X_0919100,PY17X_0919400,PY17X_0921800,PY17X_0924300,PY17X_0930500,PY17X_0931900,PY17X_0932200,PY17X_0932500,PY17X_0933200,PY17X_0935700,PY17X_0942000,PY17X_0944500,PY17X_0945200,PY17X_0945400,PY17X_1004100,PY17X_1005200,PY17X_1009800,PY17X_1010600,PY17X_1012900,PY17X_1014700,PY17X_1018600,PY17X_1024700,PY17X_1026200,PY17X_1027300,PY17X_1028300,PY17X_1030200,PY17X_1033500,PY17X_1036500,PY17X_1104900,PY17X_1106200,PY17X_1109800,PY17X_1110300,PY17X_1119700,PY17X_1123100,PY17X_1124300,PY17X_1126900,PY17X_1129000,PY17X_1133000,PY17X_1134100,PY17X_1134600,PY17X_1134700,PY17X_1135000,PY17X_1135300,PY17X_1135600,PY17X_1139600,PY17X_1141600,PY17X_1143700,PY17X_1144900,PY17X_1206400,PY17X_1209800,PY17X_1210400,PY17X_1214200,PY17X_1216000,PY17X_1220100,PY17X_1221400,PY17X_1224800,PY17X_1226000,PY17X_1230300,PY17X_1236700,PY17X_1241000,PY17X_1305100,PY17X_1306800,PY17X_1311600,PY17X_1312700,PY17X_1313500,PY17X_1315500,PY17X_1325000,PY17X_1330600,PY17X_1333000,PY17X_1336600,PY17X_1355800,PY17X_1361400,PY17X_1361600,PY17X_1367700,PY17X_1368600,PY17X_1402800,PY17X_1404200,PY17X_1406600,PY17X_1408400,PY17X_1411800,PY17X_1412200,PY17X_1413600,PY17X_1414800,PY17X_1417300,PY17X_1418600,PY17X_1426900,PY17X_1429000,PY17X_1431800,PY17X_1433300,PY17X_1434000,PY17X_1437200,PY17X_1439800,PY17X_1444400,PY17X_1445500,PY17X_1446300,PY17X_1446600,PY17X_1448800,PY17X_1449300,PY17X_1452800,PY17X_1456500,PY17X_1456600,PY17X_1457600,PY17X_1464400,</t>
  </si>
  <si>
    <t>GO:0030554</t>
  </si>
  <si>
    <t>adenyl nucleotide binding</t>
  </si>
  <si>
    <t>PY17X_0102500,PY17X_0104100,PY17X_0105600,PY17X_0113800,PY17X_0203700,PY17X_0203900,PY17X_0204200,PY17X_0205200,PY17X_0208400,PY17X_0307400,PY17X_0309200,PY17X_0311400,PY17X_0314300,PY17X_0315600,PY17X_0407400,PY17X_0408800,PY17X_0409800,PY17X_0412900,PY17X_0420800,PY17X_0515200,PY17X_0519800,PY17X_0524300,PY17X_0524500,PY17X_0604500,PY17X_0610800,PY17X_0612700,PY17X_0612900,PY17X_0614100,PY17X_0618100,PY17X_0621500,PY17X_0622600,PY17X_0624200,PY17X_0624800,PY17X_0704000,PY17X_0709900,PY17X_0711000,PY17X_0712100,PY17X_0712300,PY17X_0714200,PY17X_0714400,PY17X_0717500,PY17X_0717800,PY17X_0805800,PY17X_0807000,PY17X_0807700,PY17X_0808700,PY17X_0808800,PY17X_0809200,PY17X_0814400,PY17X_0815200,PY17X_0819700,PY17X_0821900,PY17X_0822200,PY17X_0822800,PY17X_0826700,PY17X_0829400,PY17X_0830200,PY17X_0838300,PY17X_0839000,PY17X_0913600,PY17X_0915900,PY17X_0917700,PY17X_0919100,PY17X_0919400,PY17X_0921800,PY17X_0924300,PY17X_0925600,PY17X_0930500,PY17X_0931900,PY17X_0932200,PY17X_0932500,PY17X_0933200,PY17X_0935700,PY17X_0942000,PY17X_0944500,PY17X_0945200,PY17X_0945400,PY17X_1004100,PY17X_1005200,PY17X_1009800,PY17X_1010600,PY17X_1012900,PY17X_1014700,PY17X_1018600,PY17X_1024700,PY17X_1026200,PY17X_1027300,PY17X_1028300,PY17X_1030200,PY17X_1033500,PY17X_1036500,PY17X_1104900,PY17X_1106200,PY17X_1109800,PY17X_1110300,PY17X_1119700,PY17X_1123100,PY17X_1124300,PY17X_1126900,PY17X_1129000,PY17X_1133000,PY17X_1134100,PY17X_1134600,PY17X_1134700,PY17X_1135000,PY17X_1135300,PY17X_1135600,PY17X_1139600,PY17X_1141600,PY17X_1143700,PY17X_1144900,PY17X_1206400,PY17X_1209800,PY17X_1210400,PY17X_1214200,PY17X_1216000,PY17X_1220100,PY17X_1221400,PY17X_1224800,PY17X_1226000,PY17X_1230300,PY17X_1236700,PY17X_1241000,PY17X_1305100,PY17X_1306800,PY17X_1311600,PY17X_1312700,PY17X_1313500,PY17X_1315500,PY17X_1325000,PY17X_1330600,PY17X_1333000,PY17X_1336600,PY17X_1355800,PY17X_1361400,PY17X_1361600,PY17X_1367700,PY17X_1368600,PY17X_1402800,PY17X_1404200,PY17X_1406600,PY17X_1408400,PY17X_1411800,PY17X_1412200,PY17X_1413600,PY17X_1414800,PY17X_1417300,PY17X_1418600,PY17X_1426900,PY17X_1429000,PY17X_1431800,PY17X_1433300,PY17X_1434000,PY17X_1437200,PY17X_1439800,PY17X_1444400,PY17X_1445500,PY17X_1446300,PY17X_1446600,PY17X_1448800,PY17X_1449300,PY17X_1452800,PY17X_1456500,PY17X_1456600,PY17X_1457600,PY17X_1464400,</t>
  </si>
  <si>
    <t>GO:0032559</t>
  </si>
  <si>
    <t>adenyl ribonucleotide binding</t>
  </si>
  <si>
    <t>GO:0140640</t>
  </si>
  <si>
    <t>catalytic activity, acting on a nucleic acid</t>
  </si>
  <si>
    <t>PY17X_0102500,PY17X_0104100,PY17X_0110200,PY17X_0205200,PY17X_0215000,PY17X_0303800,PY17X_0307400,PY17X_0309200,PY17X_0312900,PY17X_0315600,PY17X_0418100,PY17X_0420800,PY17X_0512600,PY17X_0515200,PY17X_0519800,PY17X_0524300,PY17X_0524500,PY17X_0607700,PY17X_0612700,PY17X_0618100,PY17X_0621500,PY17X_0623900,PY17X_0704000,PY17X_0712300,PY17X_0718300,PY17X_0720800,PY17X_0803900,PY17X_0805800,PY17X_0806000,PY17X_0810200,PY17X_0813900,PY17X_0814400,PY17X_0815300,PY17X_0821900,PY17X_0822800,PY17X_0823000,PY17X_0827200,PY17X_0829400,PY17X_0838200,PY17X_0838300,PY17X_0907100,PY17X_0924300,PY17X_0925000,PY17X_0932500,PY17X_0945400,PY17X_1004100,PY17X_1023800,PY17X_1024700,PY17X_1026200,PY17X_1027300,PY17X_1028300,PY17X_1029300,PY17X_1033500,PY17X_1036000,PY17X_1036500,PY17X_1042300,PY17X_1104900,PY17X_1110300,PY17X_1123100,PY17X_1124200,PY17X_1129000,PY17X_1132300,PY17X_1133000,PY17X_1135000,PY17X_1135300,PY17X_1139600,PY17X_1141600,PY17X_1142000,PY17X_1144900,PY17X_1206400,PY17X_1211800,PY17X_1220100,PY17X_1226000,PY17X_1236700,PY17X_1306400,PY17X_1306800,PY17X_1311200,PY17X_1312700,PY17X_1313500,PY17X_1333400,PY17X_1336600,PY17X_1340600,PY17X_1347100,PY17X_1348800,PY17X_1355800,PY17X_1361900,PY17X_1367700,PY17X_1368600,PY17X_1371100,PY17X_1402600,PY17X_1402800,PY17X_1405100,PY17X_1407800,PY17X_1413600,PY17X_1415900,PY17X_1417300,PY17X_1419500,PY17X_1429000,PY17X_1431700,PY17X_1431800,PY17X_1434000,PY17X_1444400,PY17X_1448800,PY17X_1465400,PY17X_API00400,PY17X_API00500,</t>
  </si>
  <si>
    <t>GO:0140098</t>
  </si>
  <si>
    <t>catalytic activity, acting on RNA</t>
  </si>
  <si>
    <t>PY17X_0102500,PY17X_0104100,PY17X_0110200,PY17X_0205200,PY17X_0215000,PY17X_0303800,PY17X_0307400,PY17X_0309200,PY17X_0312900,PY17X_0418100,PY17X_0420800,PY17X_0512600,PY17X_0519800,PY17X_0524300,PY17X_0524500,PY17X_0607700,PY17X_0618100,PY17X_0621500,PY17X_0623900,PY17X_0718300,PY17X_0720800,PY17X_0806000,PY17X_0810200,PY17X_0813900,PY17X_0814400,PY17X_0815300,PY17X_0823000,PY17X_0827200,PY17X_0829400,PY17X_0838200,PY17X_0907100,PY17X_0924300,PY17X_0925000,PY17X_0932500,PY17X_0945400,PY17X_1004100,PY17X_1023800,PY17X_1024700,PY17X_1026200,PY17X_1028300,PY17X_1029300,PY17X_1036000,PY17X_1042300,PY17X_1110300,PY17X_1123100,PY17X_1124200,PY17X_1129000,PY17X_1132300,PY17X_1135000,PY17X_1141600,PY17X_1142000,PY17X_1144900,PY17X_1206400,PY17X_1220100,PY17X_1226000,PY17X_1236700,PY17X_1306400,PY17X_1311200,PY17X_1312700,PY17X_1313500,PY17X_1333400,PY17X_1340600,PY17X_1347100,PY17X_1348800,PY17X_1355800,PY17X_1361900,PY17X_1367700,PY17X_1368600,PY17X_1402800,PY17X_1405100,PY17X_1407800,PY17X_1415900,PY17X_1419500,PY17X_1431700,PY17X_1431800,PY17X_1434000,PY17X_1444400,PY17X_1465400,PY17X_API00400,PY17X_API00500,</t>
  </si>
  <si>
    <t>GO:0003723</t>
  </si>
  <si>
    <t>RNA binding</t>
  </si>
  <si>
    <t>PY17X_0102500,PY17X_0104100,PY17X_0110200,PY17X_0110800,PY17X_0112500,PY17X_0205200,PY17X_0209500,PY17X_0214400,PY17X_0307400,PY17X_0309700,PY17X_0316600,PY17X_0409500,PY17X_0410400,PY17X_0413300,PY17X_0418100,PY17X_0503300,PY17X_0507300,PY17X_0507700,PY17X_0515100,PY17X_0517900,PY17X_0524500,PY17X_0605000,PY17X_0605700,PY17X_0607800,PY17X_0608500,PY17X_0613300,PY17X_0617700,PY17X_0621500,PY17X_0621800,PY17X_0703500,PY17X_0703900,PY17X_0707700,PY17X_0708100,PY17X_0716700,PY17X_0717700,PY17X_0720300,PY17X_0803900,PY17X_0804600,PY17X_0809000,PY17X_0814400,PY17X_0817500,PY17X_0817700,PY17X_0818300,PY17X_0818900,PY17X_0822600,PY17X_0839200,PY17X_0911200,PY17X_0917200,PY17X_0920500,PY17X_0926400,PY17X_0926900,PY17X_0929800,PY17X_0930800,PY17X_0932500,PY17X_0939900,PY17X_0942300,PY17X_0944000,PY17X_0945400,PY17X_1004500,PY17X_1005800,PY17X_1010600,PY17X_1014600,PY17X_1020900,PY17X_1021000,PY17X_1025200,PY17X_1026200,PY17X_1027600,PY17X_1029300,PY17X_1029800,PY17X_1034300,PY17X_1038400,PY17X_1042300,PY17X_1104100,PY17X_1106900,PY17X_1112200,PY17X_1121600,PY17X_1124200,PY17X_1135000,PY17X_1137200,PY17X_1137800,PY17X_1144300,PY17X_1144900,PY17X_1205300,PY17X_1205800,PY17X_1206500,PY17X_1208200,PY17X_1209300,PY17X_1212200,PY17X_1222100,PY17X_1229400,PY17X_1234800,PY17X_1235500,PY17X_1235900,PY17X_1237200,PY17X_1239500,PY17X_1306600,PY17X_1310000,PY17X_1314600,PY17X_1317600,PY17X_1318600,PY17X_1321500,PY17X_1328700,PY17X_1336700,PY17X_1337200,PY17X_1343300,PY17X_1346200,PY17X_1350400,PY17X_1366000,PY17X_1366800,PY17X_1371100,PY17X_1407100,PY17X_1409100,PY17X_1418000,PY17X_1419500,PY17X_1420900,PY17X_1422100,PY17X_1422800,PY17X_1423900,PY17X_1425300,PY17X_1426800,PY17X_1427000,PY17X_1429000,PY17X_1430800,PY17X_1441700,PY17X_1442300,PY17X_1445000,PY17X_1445100,PY17X_1445700,PY17X_1447800,PY17X_1450200,PY17X_1452400,PY17X_1465400,PY17X_API01400,</t>
  </si>
  <si>
    <t>GO:0140657</t>
  </si>
  <si>
    <t>ATP-dependent activity</t>
  </si>
  <si>
    <t>PY17X_0102500,PY17X_0203900,PY17X_0204200,PY17X_0307400,PY17X_0315600,PY17X_0408000,PY17X_0420800,PY17X_0515200,PY17X_0524300,PY17X_0524500,PY17X_0604500,PY17X_0610800,PY17X_0612700,PY17X_0613400,PY17X_0621500,PY17X_0622600,PY17X_0704000,PY17X_0712300,PY17X_0714200,PY17X_0714400,PY17X_0803900,PY17X_0805800,PY17X_0806000,PY17X_0807700,PY17X_0814400,PY17X_0821900,PY17X_0822800,PY17X_0838300,PY17X_0838700,PY17X_0910300,PY17X_0919400,PY17X_0930500,PY17X_0932200,PY17X_0933200,PY17X_0942000,PY17X_1004100,PY17X_1012900,PY17X_1026200,PY17X_1027300,PY17X_1030200,PY17X_1033500,PY17X_1036500,PY17X_1104900,PY17X_1119700,PY17X_1126900,PY17X_1133000,PY17X_1135300,PY17X_1139600,PY17X_1141600,PY17X_1209800,PY17X_1211800,PY17X_1219600,PY17X_1220100,PY17X_1224800,PY17X_1236700,PY17X_1241000,PY17X_1243100,PY17X_1306800,PY17X_1313500,PY17X_1315500,PY17X_1325000,PY17X_1330600,PY17X_1333000,PY17X_1336600,PY17X_1360700,PY17X_1371100,PY17X_1402600,PY17X_1402800,PY17X_1406600,PY17X_1406800,PY17X_1411800,PY17X_1412200,PY17X_1413600,PY17X_1417300,PY17X_1429000,PY17X_1437200,PY17X_1444400,PY17X_1446300,PY17X_1448800,PY17X_1452800,PY17X_1456500,PY17X_1456600,PY17X_1457600,PY17X_1464400,</t>
  </si>
  <si>
    <t>GO:0017111</t>
  </si>
  <si>
    <t>nucleoside-triphosphatase activity</t>
  </si>
  <si>
    <t>PY17X_0203900,PY17X_0204200,PY17X_0420500,PY17X_0421000,PY17X_0521500,PY17X_0524100,PY17X_0604500,PY17X_0613400,PY17X_0622600,PY17X_0703900,PY17X_0714400,PY17X_0807700,PY17X_0822800,PY17X_0838000,PY17X_0905500,PY17X_0919400,PY17X_0926900,PY17X_0930500,PY17X_0932200,PY17X_0932300,PY17X_0933200,PY17X_1022300,PY17X_1029000,PY17X_1030200,PY17X_1034300,PY17X_1113400,PY17X_1114200,PY17X_1119700,PY17X_1126900,PY17X_1139600,PY17X_1143800,PY17X_1205300,PY17X_1209800,PY17X_1219600,PY17X_1224800,PY17X_1230100,PY17X_1234800,PY17X_1241000,PY17X_1309900,PY17X_1313500,PY17X_1315500,PY17X_1317600,PY17X_1318600,PY17X_1325000,PY17X_1330600,PY17X_1333000,PY17X_1350400,PY17X_1366600,PY17X_1366800,PY17X_1368300,PY17X_1406600,PY17X_1411800,PY17X_1420600,PY17X_1423900,PY17X_1427400,PY17X_1435300,PY17X_1437200,PY17X_1444400,PY17X_1446300,PY17X_1448300,PY17X_1450200,PY17X_1456600,PY17X_1457600,PY17X_1464400,PY17X_API01400,</t>
  </si>
  <si>
    <t>GO:0016818</t>
  </si>
  <si>
    <t>hydrolase activity, acting on acid anhydrides, in phosphorus-containing anhydrides</t>
  </si>
  <si>
    <t>PY17X_0203900,PY17X_0204200,PY17X_0420500,PY17X_0421000,PY17X_0521500,PY17X_0524100,PY17X_0604500,PY17X_0613400,PY17X_0622600,PY17X_0703900,PY17X_0714400,PY17X_0807700,PY17X_0822800,PY17X_0838000,PY17X_0838300,PY17X_0905500,PY17X_0919400,PY17X_0926900,PY17X_0930500,PY17X_0932200,PY17X_0932300,PY17X_0933200,PY17X_1022300,PY17X_1029000,PY17X_1030200,PY17X_1034300,PY17X_1036500,PY17X_1113400,PY17X_1114200,PY17X_1119700,PY17X_1126900,PY17X_1139600,PY17X_1143800,PY17X_1205300,PY17X_1209800,PY17X_1214200,PY17X_1219600,PY17X_1224800,PY17X_1230100,PY17X_1234800,PY17X_1238700,PY17X_1241000,PY17X_1309900,PY17X_1313500,PY17X_1315500,PY17X_1317600,PY17X_1318600,PY17X_1325000,PY17X_1330600,PY17X_1333000,PY17X_1350400,PY17X_1366600,PY17X_1366800,PY17X_1368300,PY17X_1406600,PY17X_1409100,PY17X_1411800,PY17X_1413900,PY17X_1420600,PY17X_1423900,PY17X_1427400,PY17X_1435300,PY17X_1437200,PY17X_1444400,PY17X_1446300,PY17X_1448300,PY17X_1450200,PY17X_1456600,PY17X_1457600,PY17X_1464400,PY17X_API01400,</t>
  </si>
  <si>
    <t>GO:0003676</t>
  </si>
  <si>
    <t>nucleic acid binding</t>
  </si>
  <si>
    <t>PY17X_0102500,PY17X_0208800,PY17X_0210100,PY17X_0214400,PY17X_0307400,PY17X_0309200,PY17X_0315600,PY17X_0403600,PY17X_0409600,PY17X_0420800,PY17X_0502300,PY17X_0507300,PY17X_0507700,PY17X_0512600,PY17X_0515200,PY17X_0524300,PY17X_0524500,PY17X_0608500,PY17X_0621500,PY17X_0704000,PY17X_0707700,PY17X_0716700,PY17X_0717700,PY17X_0809000,PY17X_0812700,PY17X_0813900,PY17X_0814400,PY17X_0821900,PY17X_0822800,PY17X_0838300,PY17X_0839200,PY17X_0911200,PY17X_0917600,PY17X_0930800,PY17X_0939300,PY17X_0942300,PY17X_1004100,PY17X_1006300,PY17X_1026200,PY17X_1029800,PY17X_1033500,PY17X_1036500,PY17X_1104100,PY17X_1104900,PY17X_1110300,PY17X_1118000,PY17X_1120200,PY17X_1124200,PY17X_1137200,PY17X_1137800,PY17X_1141600,PY17X_1144300,PY17X_1144900,PY17X_1205800,PY17X_1208200,PY17X_1210900,PY17X_1220100,PY17X_1234800,PY17X_1235500,PY17X_1235900,PY17X_1236700,PY17X_1306800,PY17X_1311200,PY17X_1313500,PY17X_1321500,PY17X_1336600,PY17X_1336700,PY17X_1337200,PY17X_1346200,PY17X_1361900,PY17X_1366000,PY17X_1368600,PY17X_1402800,PY17X_1403200,PY17X_1407100,PY17X_1413600,PY17X_1420900,PY17X_1422800,PY17X_1425300,PY17X_1426800,PY17X_1427000,PY17X_1429000,PY17X_1441700,PY17X_1442300,PY17X_1444400,PY17X_1448800,PY17X_1451900,PY17X_1452400,PY17X_1452600,PY17X_1459000,</t>
  </si>
  <si>
    <t>GO:0016817</t>
  </si>
  <si>
    <t>hydrolase activity, acting on acid anhydrides</t>
  </si>
  <si>
    <t>GO:0016462</t>
  </si>
  <si>
    <t>pyrophosphatase activity</t>
  </si>
  <si>
    <t>PY17X_0203900,PY17X_0204200,PY17X_0420500,PY17X_0421000,PY17X_0521500,PY17X_0524100,PY17X_0604500,PY17X_0613400,PY17X_0622600,PY17X_0703900,PY17X_0714400,PY17X_0807700,PY17X_0822800,PY17X_0838000,PY17X_0905500,PY17X_0919400,PY17X_0926900,PY17X_0930500,PY17X_0932200,PY17X_0932300,PY17X_0933200,PY17X_1022300,PY17X_1029000,PY17X_1030200,PY17X_1034300,PY17X_1113400,PY17X_1114200,PY17X_1119700,PY17X_1126900,PY17X_1139600,PY17X_1143800,PY17X_1205300,PY17X_1209800,PY17X_1214200,PY17X_1219600,PY17X_1224800,PY17X_1230100,PY17X_1234800,PY17X_1238700,PY17X_1241000,PY17X_1309900,PY17X_1313500,PY17X_1315500,PY17X_1317600,PY17X_1318600,PY17X_1325000,PY17X_1330600,PY17X_1333000,PY17X_1350400,PY17X_1366600,PY17X_1366800,PY17X_1368300,PY17X_1406600,PY17X_1409100,PY17X_1411800,PY17X_1413900,PY17X_1420600,PY17X_1423900,PY17X_1427400,PY17X_1435300,PY17X_1437200,PY17X_1444400,PY17X_1446300,PY17X_1448300,PY17X_1450200,PY17X_1456600,PY17X_1457600,PY17X_1464400,PY17X_API01400,</t>
  </si>
  <si>
    <t>GO:0005198</t>
  </si>
  <si>
    <t>structural molecule activity</t>
  </si>
  <si>
    <t>PY17X_0106900,PY17X_0110800,PY17X_0307600,PY17X_0405200,PY17X_0407500,PY17X_0407700,PY17X_0407800,PY17X_0413300,PY17X_0416100,PY17X_0417400,PY17X_0418300,PY17X_0420300,PY17X_0420500,PY17X_0512000,PY17X_0524100,PY17X_0612500,PY17X_0618700,PY17X_0619800,PY17X_0621800,PY17X_0703500,PY17X_0718000,PY17X_0810800,PY17X_0822500,PY17X_0838000,PY17X_0905300,PY17X_0906400,PY17X_0917200,PY17X_0925400,PY17X_0939700,PY17X_0944000,PY17X_1005800,PY17X_1014600,PY17X_1015200,PY17X_1016500,PY17X_1017100,PY17X_1020100,PY17X_1021000,PY17X_1030800,PY17X_1031700,PY17X_1041800,PY17X_1104500,PY17X_1107800,PY17X_1136600,PY17X_1140700,PY17X_1142300,PY17X_1205000,PY17X_1224400,PY17X_1224700,PY17X_1230500,PY17X_1234400,PY17X_1235100,PY17X_1235200,PY17X_1237300,PY17X_1237600,PY17X_1240500,PY17X_1314600,PY17X_1314900,PY17X_1322100,PY17X_1324100,PY17X_1328400,PY17X_1328800,PY17X_1343300,PY17X_1357100,PY17X_1360000,PY17X_1369900,PY17X_1402900,PY17X_1408500,PY17X_1411200,PY17X_1418000,PY17X_1425500,PY17X_1425600,PY17X_1437100,PY17X_1456100,PY17X_1461200,</t>
  </si>
  <si>
    <t>GO:0003735</t>
  </si>
  <si>
    <t>structural constituent of ribosome</t>
  </si>
  <si>
    <t>PY17X_0110800,PY17X_0307600,PY17X_0405200,PY17X_0407500,PY17X_0407700,PY17X_0407800,PY17X_0413300,PY17X_0416100,PY17X_0417400,PY17X_0420300,PY17X_0512000,PY17X_0612500,PY17X_0618700,PY17X_0619800,PY17X_0621800,PY17X_0703500,PY17X_0718000,PY17X_0810800,PY17X_0822500,PY17X_0906400,PY17X_0917200,PY17X_0925400,PY17X_0939700,PY17X_0944000,PY17X_1005800,PY17X_1014600,PY17X_1015200,PY17X_1016500,PY17X_1017100,PY17X_1020100,PY17X_1021000,PY17X_1030800,PY17X_1031700,PY17X_1041800,PY17X_1104500,PY17X_1107800,PY17X_1136600,PY17X_1140700,PY17X_1142300,PY17X_1205000,PY17X_1224400,PY17X_1224700,PY17X_1234400,PY17X_1235100,PY17X_1235200,PY17X_1237300,PY17X_1237600,PY17X_1240500,PY17X_1314600,PY17X_1314900,PY17X_1322100,PY17X_1324100,PY17X_1328400,PY17X_1328800,PY17X_1343300,PY17X_1357100,PY17X_1360000,PY17X_1369900,PY17X_1402900,PY17X_1408500,PY17X_1411200,PY17X_1418000,PY17X_1425500,PY17X_1425600,PY17X_1456100,PY17X_1461200,</t>
  </si>
  <si>
    <t>GO:0019001</t>
  </si>
  <si>
    <t>guanyl nucleotide binding</t>
  </si>
  <si>
    <t>PY17X_0112800,PY17X_0420500,PY17X_0421000,PY17X_0521500,PY17X_0524100,PY17X_0607800,PY17X_0622600,PY17X_0703900,PY17X_0706600,PY17X_0717800,PY17X_0718900,PY17X_0822000,PY17X_0838000,PY17X_0905500,PY17X_0926900,PY17X_0932300,PY17X_1009700,PY17X_1009800,PY17X_1009900,PY17X_1010600,PY17X_1022300,PY17X_1029000,PY17X_1034300,PY17X_1113400,PY17X_1114200,PY17X_1132500,PY17X_1136700,PY17X_1143800,PY17X_1205300,PY17X_1230100,PY17X_1234800,PY17X_1309900,PY17X_1317600,PY17X_1318600,PY17X_1350400,PY17X_1366600,PY17X_1366800,PY17X_1368300,PY17X_1420600,PY17X_1423900,PY17X_1427400,PY17X_1435300,PY17X_1448300,PY17X_1450200,PY17X_API01400,</t>
  </si>
  <si>
    <t>GO:0032561</t>
  </si>
  <si>
    <t>guanyl ribonucleotide binding</t>
  </si>
  <si>
    <t>GO:0016874</t>
  </si>
  <si>
    <t>ligase activity</t>
  </si>
  <si>
    <t>PY17X_0104100,PY17X_0106500,PY17X_0205200,PY17X_0309200,PY17X_0314300,PY17X_0412600,PY17X_0519800,PY17X_0618100,PY17X_0718300,PY17X_0809200,PY17X_0823100,PY17X_0827800,PY17X_0829400,PY17X_0838200,PY17X_0924300,PY17X_0930700,PY17X_0932500,PY17X_0941000,PY17X_0945400,PY17X_1014700,PY17X_1022800,PY17X_1024700,PY17X_1028300,PY17X_1110300,PY17X_1123100,PY17X_1128000,PY17X_1129000,PY17X_1132500,PY17X_1134100,PY17X_1135000,PY17X_1142600,PY17X_1144900,PY17X_1206400,PY17X_1214200,PY17X_1226000,PY17X_1243100,PY17X_1312700,PY17X_1355800,PY17X_1367700,PY17X_1368600,PY17X_1404200,PY17X_1408400,PY17X_1410300,PY17X_1411600,PY17X_1412200,PY17X_1414800,PY17X_1431800,PY17X_1434000,PY17X_1452800,</t>
  </si>
  <si>
    <t>GO:0004386</t>
  </si>
  <si>
    <t>helicase activity</t>
  </si>
  <si>
    <t>PY17X_0102500,PY17X_0307400,PY17X_0315600,PY17X_0420800,PY17X_0515200,PY17X_0524300,PY17X_0524500,PY17X_0612700,PY17X_0621500,PY17X_0704000,PY17X_0712300,PY17X_0803900,PY17X_0805800,PY17X_0806000,PY17X_0814400,PY17X_0821900,PY17X_0822800,PY17X_0838300,PY17X_1004100,PY17X_1026200,PY17X_1027300,PY17X_1033500,PY17X_1036500,PY17X_1104900,PY17X_1133000,PY17X_1135300,PY17X_1139600,PY17X_1141600,PY17X_1211800,PY17X_1220100,PY17X_1236700,PY17X_1306800,PY17X_1313500,PY17X_1336600,PY17X_1371100,PY17X_1402600,PY17X_1402800,PY17X_1413600,PY17X_1417300,PY17X_1429000,PY17X_1444400,PY17X_1448800,</t>
  </si>
  <si>
    <t>GO:0005525</t>
  </si>
  <si>
    <t>GTP binding</t>
  </si>
  <si>
    <t>PY17X_0112800,PY17X_0420500,PY17X_0421000,PY17X_0521500,PY17X_0524100,PY17X_0607800,PY17X_0622600,PY17X_0703900,PY17X_0706600,PY17X_0717800,PY17X_0718900,PY17X_0822000,PY17X_0838000,PY17X_0905500,PY17X_0926900,PY17X_0932300,PY17X_1009700,PY17X_1009900,PY17X_1010600,PY17X_1022300,PY17X_1029000,PY17X_1034300,PY17X_1113400,PY17X_1114200,PY17X_1132500,PY17X_1136700,PY17X_1143800,PY17X_1205300,PY17X_1230100,PY17X_1234800,PY17X_1309900,PY17X_1317600,PY17X_1318600,PY17X_1350400,PY17X_1366600,PY17X_1366800,PY17X_1368300,PY17X_1420600,PY17X_1423900,PY17X_1427400,PY17X_1435300,PY17X_1448300,PY17X_1450200,PY17X_API01400,</t>
  </si>
  <si>
    <t>GO:0051082</t>
  </si>
  <si>
    <t>unfolded protein binding</t>
  </si>
  <si>
    <t>PY17X_0204400,PY17X_0216500,PY17X_0310500,PY17X_0311400,PY17X_0407400,PY17X_0408800,PY17X_0419700,PY17X_0613400,PY17X_0808800,PY17X_0915900,PY17X_0917700,PY17X_0931900,PY17X_1028200,PY17X_1135600,PY17X_1221400,PY17X_1311600,PY17X_1439800,PY17X_1446600,</t>
  </si>
  <si>
    <t>GO:0004812</t>
  </si>
  <si>
    <t>aminoacyl-tRNA ligase activity</t>
  </si>
  <si>
    <t>PY17X_0104100,PY17X_0205200,PY17X_0309200,PY17X_0519800,PY17X_0618100,PY17X_0829400,PY17X_0838200,PY17X_0924300,PY17X_0932500,PY17X_0945400,PY17X_1024700,PY17X_1028300,PY17X_1110300,PY17X_1123100,PY17X_1135000,PY17X_1144900,PY17X_1206400,PY17X_1226000,PY17X_1312700,PY17X_1355800,PY17X_1367700,PY17X_1368600,PY17X_1431800,PY17X_1434000,</t>
  </si>
  <si>
    <t>GO:0016875</t>
  </si>
  <si>
    <t>ligase activity, forming carbon-oxygen bonds</t>
  </si>
  <si>
    <t>GO:0003924</t>
  </si>
  <si>
    <t>GTPase activity</t>
  </si>
  <si>
    <t>PY17X_0420500,PY17X_0421000,PY17X_0521500,PY17X_0524100,PY17X_0703900,PY17X_0838000,PY17X_0905500,PY17X_0926900,PY17X_0932300,PY17X_1022300,PY17X_1029000,PY17X_1034300,PY17X_1113400,PY17X_1114200,PY17X_1143800,PY17X_1205300,PY17X_1230100,PY17X_1234800,PY17X_1309900,PY17X_1317600,PY17X_1318600,PY17X_1350400,PY17X_1366600,PY17X_1366800,PY17X_1368300,PY17X_1420600,PY17X_1423900,PY17X_1427400,PY17X_1435300,PY17X_1448300,PY17X_1450200,PY17X_API01400,</t>
  </si>
  <si>
    <t>GO:0140096</t>
  </si>
  <si>
    <t>catalytic activity, acting on a protein</t>
  </si>
  <si>
    <t>PY17X_0105600,PY17X_0107000,PY17X_0109900,PY17X_0204800,PY17X_0206800,PY17X_0207000,PY17X_0212900,PY17X_0310300,PY17X_0405300,PY17X_0406900,PY17X_0408000,PY17X_0409200,PY17X_0409600,PY17X_0409800,PY17X_0412600,PY17X_0412900,PY17X_0419800,PY17X_0515600,PY17X_0518700,PY17X_0605100,PY17X_0624200,PY17X_0624800,PY17X_0703100,PY17X_0704800,PY17X_0709900,PY17X_0717500,PY17X_0805000,PY17X_0808700,PY17X_0811400,PY17X_0817200,PY17X_0822600,PY17X_0828000,PY17X_0829500,PY17X_0829800,PY17X_0830200,PY17X_0831800,PY17X_0834700,PY17X_0836000,PY17X_0837800,PY17X_0839000,PY17X_0903000,PY17X_0911600,PY17X_0913600,PY17X_0919400,PY17X_0921600,PY17X_0926300,PY17X_0930500,PY17X_0930700,PY17X_0931500,PY17X_0931800,PY17X_0933300,PY17X_0934100,PY17X_0934400,PY17X_0934500,PY17X_0935700,PY17X_0936500,PY17X_0944500,PY17X_1009800,PY17X_1011800,PY17X_1012800,PY17X_1016000,PY17X_1019900,PY17X_1022000,PY17X_1030200,PY17X_1030700,PY17X_1107600,PY17X_1122000,PY17X_1131800,PY17X_1131900,PY17X_1133400,PY17X_1134100,PY17X_1134600,PY17X_1134700,PY17X_1138500,PY17X_1142600,PY17X_1209800,PY17X_1213000,PY17X_1216000,PY17X_1219700,PY17X_1222900,PY17X_1225700,PY17X_1226300,PY17X_1229400,PY17X_1233800,PY17X_1241100,PY17X_1245200,PY17X_1246400,PY17X_1304400,PY17X_1305100,PY17X_1310200,PY17X_1313800,PY17X_1314500,PY17X_1324700,PY17X_1325500,PY17X_1333000,PY17X_1338800,PY17X_1343200,PY17X_1343400,PY17X_1350300,PY17X_1355900,PY17X_1359400,PY17X_1402700,PY17X_1406600,PY17X_1411800,PY17X_1412100,PY17X_1419300,PY17X_1420100,PY17X_1427000,PY17X_1442000,PY17X_1445000,PY17X_1445500,PY17X_1452400,PY17X_1456600,PY17X_1458500,PY17X_1463300,PY17X_1464400,PY17X_1464800,</t>
  </si>
  <si>
    <t>GO:0016779</t>
  </si>
  <si>
    <t>nucleotidyltransferase activity</t>
  </si>
  <si>
    <t>PY17X_0112500,PY17X_0303800,PY17X_0312900,PY17X_0512600,PY17X_0607700,PY17X_0810200,PY17X_0815300,PY17X_0827200,PY17X_0907100,PY17X_0925000,PY17X_0929800,PY17X_1023800,PY17X_1024200,PY17X_1030500,PY17X_1035000,PY17X_1142000,PY17X_1142600,PY17X_1306400,PY17X_1340600,PY17X_1348800,PY17X_1352200,PY17X_1362300,PY17X_1366200,PY17X_1405100,PY17X_1407800,PY17X_1431700,PY17X_1450100,PY17X_API00400,PY17X_API00500,</t>
  </si>
  <si>
    <t>GO:0003677</t>
  </si>
  <si>
    <t>DNA binding</t>
  </si>
  <si>
    <t>PY17X_0110400,PY17X_0302300,PY17X_0312900,PY17X_0408600,PY17X_0502300,PY17X_0604500,PY17X_0607700,PY17X_0611400,PY17X_0612700,PY17X_0712500,PY17X_0714200,PY17X_0805800,PY17X_0807000,PY17X_0810200,PY17X_0815300,PY17X_0822800,PY17X_0827200,PY17X_0834500,PY17X_0838300,PY17X_0925000,PY17X_0934300,PY17X_0942000,PY17X_0944300,PY17X_0945200,PY17X_1012900,PY17X_1018600,PY17X_1027300,PY17X_1029300,PY17X_1033500,PY17X_1036500,PY17X_1106900,PY17X_1118100,PY17X_1118200,PY17X_1125600,PY17X_1128800,PY17X_1133000,PY17X_1139300,PY17X_1142000,PY17X_1208200,PY17X_1216200,PY17X_1233000,PY17X_1309100,PY17X_1330600,PY17X_1348800,PY17X_1366000,PY17X_1404200,PY17X_1405100,PY17X_1410100,PY17X_1417300,PY17X_1422300,PY17X_1425300,PY17X_1434900,PY17X_1443900,PY17X_1451400,PY17X_1456500,PY17X_1457600,PY17X_1465400,PY17X_API00400,PY17X_API00500,</t>
  </si>
  <si>
    <t>GO:0016491</t>
  </si>
  <si>
    <t>oxidoreductase activity</t>
  </si>
  <si>
    <t>PY17X_0107000,PY17X_0204800,PY17X_0210100,PY17X_0405300,PY17X_0406600,PY17X_0406900,PY17X_0407000,PY17X_0508100,PY17X_0519300,PY17X_0614100,PY17X_0620600,PY17X_0715100,PY17X_0719300,PY17X_0823000,PY17X_0827400,PY17X_0828000,PY17X_0831900,PY17X_0926300,PY17X_0934900,PY17X_1011400,PY17X_1036000,PY17X_1039000,PY17X_1123500,PY17X_1139100,PY17X_1144700,PY17X_1208000,PY17X_1213500,PY17X_1213900,PY17X_1222400,PY17X_1222900,PY17X_1231500,PY17X_1231700,PY17X_1306600,PY17X_1307100,PY17X_1321300,PY17X_1322200,PY17X_1324700,PY17X_1364300,PY17X_1402700,PY17X_1412000,PY17X_1412900,PY17X_1433000,PY17X_1434200,PY17X_1449400,</t>
  </si>
  <si>
    <t>GO:0003746</t>
  </si>
  <si>
    <t>translation elongation factor activity</t>
  </si>
  <si>
    <t>PY17X_0110800,PY17X_0515100,PY17X_0605700,PY17X_0817500,PY17X_0817700,PY17X_0818900,PY17X_0926900,PY17X_1038400,PY17X_1222100,PY17X_1318600,PY17X_1350400,PY17X_1366800,PY17X_1422100,PY17X_1422800,PY17X_1423900,PY17X_1450200,PY17X_API01400,</t>
  </si>
  <si>
    <t>GO:0140101</t>
  </si>
  <si>
    <t>catalytic activity, acting on a tRNA</t>
  </si>
  <si>
    <t>PY17X_0104100,PY17X_0205200,PY17X_0309200,PY17X_0519800,PY17X_0618100,PY17X_0718300,PY17X_0823000,PY17X_0829400,PY17X_0838200,PY17X_0924300,PY17X_0932500,PY17X_0945400,PY17X_1024700,PY17X_1028300,PY17X_1036000,PY17X_1042300,PY17X_1110300,PY17X_1123100,PY17X_1129000,PY17X_1135000,PY17X_1144900,PY17X_1206400,PY17X_1226000,PY17X_1312700,PY17X_1333400,PY17X_1347100,PY17X_1355800,PY17X_1361900,PY17X_1367700,PY17X_1368600,PY17X_1415900,PY17X_1419500,PY17X_1431800,PY17X_1434000,</t>
  </si>
  <si>
    <t>GO:0016787</t>
  </si>
  <si>
    <t>hydrolase activity</t>
  </si>
  <si>
    <t>PY17X_0207000,PY17X_0208400,PY17X_0214200,PY17X_0503200,PY17X_0518300,PY17X_0718300,PY17X_0808700,PY17X_0822000,PY17X_0829500,PY17X_0831800,PY17X_0838300,PY17X_0919400,PY17X_1002900,PY17X_1005200,PY17X_1010600,PY17X_1022000,PY17X_1030700,PY17X_1119700,PY17X_1133400,PY17X_1209800,PY17X_1228800,PY17X_1238700,PY17X_1340800,PY17X_1359400,PY17X_1360700,PY17X_1367600,PY17X_1368300,PY17X_1406600,PY17X_1409100,PY17X_1411800,PY17X_1443500,PY17X_1443600,PY17X_1464400,</t>
  </si>
  <si>
    <t>GO:0046872</t>
  </si>
  <si>
    <t>metal ion binding</t>
  </si>
  <si>
    <t>PY17X_0107000,PY17X_0107300,PY17X_0207000,PY17X_0207700,PY17X_0210100,PY17X_0212700,PY17X_0312900,PY17X_0405300,PY17X_0409600,PY17X_0502300,PY17X_0508100,PY17X_0515100,PY17X_0515600,PY17X_0515800,PY17X_0605100,PY17X_0607700,PY17X_0613400,PY17X_0620600,PY17X_0623900,PY17X_0708300,PY17X_0712500,PY17X_0720800,PY17X_0812700,PY17X_0815300,PY17X_0818900,PY17X_0819700,PY17X_0821200,PY17X_0822400,PY17X_0829800,PY17X_0831400,PY17X_0834500,PY17X_0837800,PY17X_0903000,PY17X_0908600,PY17X_0911600,PY17X_0921800,PY17X_0930500,PY17X_0930800,PY17X_0931800,PY17X_0940900,PY17X_0945400,PY17X_1005400,PY17X_1006300,PY17X_1011800,PY17X_1012900,PY17X_1014700,PY17X_1022000,PY17X_1025200,PY17X_1041800,PY17X_1120200,PY17X_1124200,PY17X_1132500,PY17X_1133400,PY17X_1135000,PY17X_1136300,PY17X_1138400,PY17X_1138600,PY17X_1139100,PY17X_1144900,PY17X_1216200,PY17X_1222900,PY17X_1231900,PY17X_1233000,PY17X_1236100,PY17X_1241100,PY17X_1306400,PY17X_1307100,PY17X_1308100,PY17X_1311500,PY17X_1313800,PY17X_1314200,PY17X_1322000,PY17X_1331500,PY17X_1340800,PY17X_1350300,PY17X_1355900,PY17X_1356100,PY17X_1356300,PY17X_1360900,PY17X_1364300,PY17X_1402700,PY17X_1408400,PY17X_1409100,PY17X_1412000,PY17X_1412100,PY17X_1415100,PY17X_1415600,PY17X_1421500,PY17X_1422800,PY17X_1426800,PY17X_1437200,PY17X_1442000,PY17X_1445000,PY17X_1459000,PY17X_1460600,PY17X_1462100,</t>
  </si>
  <si>
    <t>GO:0016887</t>
  </si>
  <si>
    <t>ATP hydrolysis activity</t>
  </si>
  <si>
    <t>PY17X_0203900,PY17X_0204200,PY17X_0604500,PY17X_0613400,PY17X_0622600,PY17X_0714400,PY17X_0807700,PY17X_0822800,PY17X_0919400,PY17X_0930500,PY17X_0932200,PY17X_0933200,PY17X_1030200,PY17X_1119700,PY17X_1126900,PY17X_1139600,PY17X_1209800,PY17X_1219600,PY17X_1224800,PY17X_1241000,PY17X_1313500,PY17X_1315500,PY17X_1325000,PY17X_1330600,PY17X_1333000,PY17X_1406600,PY17X_1411800,PY17X_1437200,PY17X_1444400,PY17X_1446300,PY17X_1456600,PY17X_1457600,PY17X_1464400,</t>
  </si>
  <si>
    <t>GO:0043169</t>
  </si>
  <si>
    <t>cation binding</t>
  </si>
  <si>
    <t>GO:0034062</t>
  </si>
  <si>
    <t>5'-3' RNA polymerase activity</t>
  </si>
  <si>
    <t>PY17X_0303800,PY17X_0312900,PY17X_0512600,PY17X_0607700,PY17X_0810200,PY17X_0815300,PY17X_0827200,PY17X_0907100,PY17X_0925000,PY17X_1023800,PY17X_1142000,PY17X_1306400,PY17X_1340600,PY17X_1348800,PY17X_1405100,PY17X_1407800,PY17X_1431700,PY17X_API00400,PY17X_API00500,</t>
  </si>
  <si>
    <t>GO:0003899</t>
  </si>
  <si>
    <t>DNA-directed 5'-3' RNA polymerase activity</t>
  </si>
  <si>
    <t>GO:0097747</t>
  </si>
  <si>
    <t>RNA polymerase activity</t>
  </si>
  <si>
    <t>GO:0022804</t>
  </si>
  <si>
    <t>active transmembrane transporter activity</t>
  </si>
  <si>
    <t>PY17X_0307300,PY17X_0406600,PY17X_0521300,PY17X_0603700,PY17X_0610800,PY17X_0831900,PY17X_0838700,PY17X_0910300,PY17X_1011400,PY17X_1139100,PY17X_1206200,PY17X_1213900,PY17X_1222400,PY17X_1241000,PY17X_1248100,PY17X_1307100,PY17X_1315500,PY17X_1359700,PY17X_1360700,PY17X_1406800,PY17X_1412200,PY17X_1446300,PY17X_1452800,</t>
  </si>
  <si>
    <t>GO:0015078</t>
  </si>
  <si>
    <t>proton transmembrane transporter activity</t>
  </si>
  <si>
    <t>PY17X_0208600,PY17X_0314300,PY17X_0406600,PY17X_0806200,PY17X_0831900,PY17X_0838700,PY17X_0910300,PY17X_1011400,PY17X_1139100,PY17X_1213900,PY17X_1222400,PY17X_1227000,PY17X_1307100,PY17X_1332800,PY17X_1406800,PY17X_1410300,PY17X_1411600,PY17X_1412200,PY17X_1452800,</t>
  </si>
  <si>
    <t>GO:0008186</t>
  </si>
  <si>
    <t>ATP-dependent activity, acting on RNA</t>
  </si>
  <si>
    <t>PY17X_0102500,PY17X_0307400,PY17X_0420800,PY17X_0524300,PY17X_0524500,PY17X_0621500,PY17X_0806000,PY17X_0814400,PY17X_1004100,PY17X_1026200,PY17X_1141600,PY17X_1220100,PY17X_1236700,PY17X_1313500,PY17X_1402800,PY17X_1444400,PY17X_1448800,</t>
  </si>
  <si>
    <t>GO:0008094</t>
  </si>
  <si>
    <t>ATP-dependent activity, acting on DNA</t>
  </si>
  <si>
    <t>PY17X_0612700,PY17X_0621500,PY17X_0714200,PY17X_0805800,PY17X_0822800,PY17X_0838300,PY17X_0942000,PY17X_1012900,PY17X_1027300,PY17X_1033500,PY17X_1036500,PY17X_1133000,PY17X_1139600,PY17X_1402800,PY17X_1417300,PY17X_1444400,PY17X_1456500,PY17X_1457600,</t>
  </si>
  <si>
    <t>GO:0022890</t>
  </si>
  <si>
    <t>inorganic cation transmembrane transporter activity</t>
  </si>
  <si>
    <t>PY17X_0208600,PY17X_0307300,PY17X_0314300,PY17X_0406600,PY17X_0507600,PY17X_0806200,PY17X_0831900,PY17X_0838700,PY17X_0910300,PY17X_1011400,PY17X_1139100,PY17X_1213900,PY17X_1222400,PY17X_1222700,PY17X_1227000,PY17X_1306700,PY17X_1307100,PY17X_1332800,PY17X_1333600,PY17X_1406800,PY17X_1410300,PY17X_1411600,PY17X_1412200,PY17X_1452800,</t>
  </si>
  <si>
    <t>GO:0022853</t>
  </si>
  <si>
    <t>active ion transmembrane transporter activity</t>
  </si>
  <si>
    <t>PY17X_0307300,PY17X_0406600,PY17X_0521300,PY17X_0831900,PY17X_0838700,PY17X_0910300,PY17X_1011400,PY17X_1139100,PY17X_1206200,PY17X_1213900,PY17X_1222400,PY17X_1248100,PY17X_1307100,PY17X_1406800,PY17X_1412200,PY17X_1452800,</t>
  </si>
  <si>
    <t>GO:0090079</t>
  </si>
  <si>
    <t>translation regulator activity, nucleic acid binding</t>
  </si>
  <si>
    <t>PY17X_0110800,PY17X_0309700,PY17X_0515100,PY17X_0524500,PY17X_0605700,PY17X_0607800,PY17X_0613300,PY17X_0617700,PY17X_0703900,PY17X_0720300,PY17X_0817500,PY17X_0817700,PY17X_0818900,PY17X_0822600,PY17X_0926900,PY17X_1034300,PY17X_1038400,PY17X_1106900,PY17X_1209300,PY17X_1212200,PY17X_1222100,PY17X_1234800,PY17X_1235900,PY17X_1318600,PY17X_1350400,PY17X_1366800,PY17X_1422100,PY17X_1422800,PY17X_1423900,PY17X_1425300,PY17X_1430800,PY17X_1450200,PY17X_API01400,</t>
  </si>
  <si>
    <t>GO:0008324</t>
  </si>
  <si>
    <t>cation transmembrane transporter activity</t>
  </si>
  <si>
    <t>GO:0003724</t>
  </si>
  <si>
    <t>RNA helicase activity</t>
  </si>
  <si>
    <t>PY17X_0102500,PY17X_0307400,PY17X_0420800,PY17X_0524300,PY17X_0524500,PY17X_0621500,PY17X_0806000,PY17X_0814400,PY17X_1004100,PY17X_1026200,PY17X_1141600,PY17X_1220100,PY17X_1236700,PY17X_1313500,PY17X_1402800,</t>
  </si>
  <si>
    <t>GO:0008233</t>
  </si>
  <si>
    <t>peptidase activity</t>
  </si>
  <si>
    <t>PY17X_0206800,PY17X_0212900,PY17X_0408000,PY17X_0419800,PY17X_0515600,PY17X_0518700,PY17X_0811400,PY17X_0817200,PY17X_0822600,PY17X_0836000,PY17X_0837800,PY17X_0919400,PY17X_0921600,PY17X_0930500,PY17X_0931800,PY17X_0933300,PY17X_0934400,PY17X_1011800,PY17X_1012800,PY17X_1016000,PY17X_1030200,PY17X_1107600,PY17X_1131800,PY17X_1131900,PY17X_1209800,PY17X_1213000,PY17X_1225700,PY17X_1226300,PY17X_1229400,PY17X_1241100,PY17X_1245200,PY17X_1313800,PY17X_1325500,PY17X_1333000,PY17X_1338800,PY17X_1343400,PY17X_1355900,PY17X_1406600,PY17X_1411800,PY17X_1412100,PY17X_1419300,PY17X_1420100,PY17X_1456600,PY17X_1463300,PY17X_1464400,</t>
  </si>
  <si>
    <t>GO:0015399</t>
  </si>
  <si>
    <t>primary active transmembrane transporter activity</t>
  </si>
  <si>
    <t>PY17X_0406600,PY17X_0610800,PY17X_0831900,PY17X_0838700,PY17X_0910300,PY17X_1011400,PY17X_1139100,PY17X_1213900,PY17X_1222400,PY17X_1241000,PY17X_1307100,PY17X_1315500,PY17X_1360700,PY17X_1406800,PY17X_1412200,PY17X_1446300,PY17X_1452800,</t>
  </si>
  <si>
    <t>GO:0008135</t>
  </si>
  <si>
    <t>translation factor activity, RNA binding</t>
  </si>
  <si>
    <t>PY17X_0110800,PY17X_0309700,PY17X_0515100,PY17X_0524500,PY17X_0605700,PY17X_0607800,PY17X_0613300,PY17X_0617700,PY17X_0703900,PY17X_0720300,PY17X_0817500,PY17X_0817700,PY17X_0818900,PY17X_0822600,PY17X_0926900,PY17X_1034300,PY17X_1038400,PY17X_1106900,PY17X_1209300,PY17X_1212200,PY17X_1222100,PY17X_1234800,PY17X_1235900,PY17X_1318600,PY17X_1350400,PY17X_1366800,PY17X_1422100,PY17X_1422800,PY17X_1423900,PY17X_1430800,PY17X_1450200,PY17X_API01400,</t>
  </si>
  <si>
    <t>GO:0016667</t>
  </si>
  <si>
    <t>oxidoreductase activity, acting on a sulfur group of donors</t>
  </si>
  <si>
    <t>PY17X_0107000,PY17X_0204800,PY17X_0405300,PY17X_0406900,PY17X_0715100,PY17X_0828000,PY17X_0926300,PY17X_1222900,PY17X_1324700,PY17X_1449400,</t>
  </si>
  <si>
    <t>GO:0004175</t>
  </si>
  <si>
    <t>endopeptidase activity</t>
  </si>
  <si>
    <t>PY17X_0206800,PY17X_0212900,PY17X_0408000,PY17X_0419800,PY17X_0518700,PY17X_0811400,PY17X_0836000,PY17X_0837800,PY17X_0921600,PY17X_0930500,PY17X_0931800,PY17X_1016000,PY17X_1030200,PY17X_1107600,PY17X_1131800,PY17X_1131900,PY17X_1213000,PY17X_1225700,PY17X_1226300,PY17X_1241100,PY17X_1333000,PY17X_1338800,PY17X_1343400,PY17X_1355900,PY17X_1456600,</t>
  </si>
  <si>
    <t>GO:0046983</t>
  </si>
  <si>
    <t>protein dimerization activity</t>
  </si>
  <si>
    <t>PY17X_0110400,PY17X_0827200,PY17X_0907100,PY17X_0925600,PY17X_0934900,PY17X_0944300,PY17X_1118100,PY17X_1118200,PY17X_1340600,PY17X_1405100,PY17X_1407800,PY17X_1408300,PY17X_1422300,PY17X_1434200,</t>
  </si>
  <si>
    <t>GO:0046914</t>
  </si>
  <si>
    <t>transition metal ion binding</t>
  </si>
  <si>
    <t>PY17X_0107300,PY17X_0207000,PY17X_0409600,PY17X_0508100,PY17X_0515100,PY17X_0708300,PY17X_0712500,PY17X_0834500,PY17X_0930500,PY17X_1006300,PY17X_1120200,PY17X_1135000,PY17X_1136300,PY17X_1138600,PY17X_1139100,PY17X_1144900,PY17X_1216200,PY17X_1231900,PY17X_1236100,PY17X_1308100,PY17X_1313800,PY17X_1322000,PY17X_1356300,PY17X_1409100,PY17X_1412100,PY17X_1415100,PY17X_1422800,PY17X_1426800,PY17X_1459000,</t>
  </si>
  <si>
    <t>GO:0046961</t>
  </si>
  <si>
    <t>proton-transporting ATPase activity, rotational mechanism</t>
  </si>
  <si>
    <t>PY17X_0838700,PY17X_0910300,PY17X_1406800,PY17X_1412200,PY17X_1452800,</t>
  </si>
  <si>
    <t>inf</t>
  </si>
  <si>
    <t>GO:0044769</t>
  </si>
  <si>
    <t>ATPase activity, coupled to transmembrane movement of ions, rotational mechanism</t>
  </si>
  <si>
    <t>GO:0019829</t>
  </si>
  <si>
    <t>ATPase-coupled cation transmembrane transporter activity</t>
  </si>
  <si>
    <t>GO:0042625</t>
  </si>
  <si>
    <t>ATPase-coupled ion transmembrane transporter activity</t>
  </si>
  <si>
    <t>GO:0008237</t>
  </si>
  <si>
    <t>metallopeptidase activity</t>
  </si>
  <si>
    <t>PY17X_0817200,PY17X_0822600,PY17X_0837800,PY17X_0930500,PY17X_0931800,PY17X_1011800,PY17X_1229400,PY17X_1241100,PY17X_1313800,PY17X_1333000,PY17X_1355900,PY17X_1412100,PY17X_1456600,</t>
  </si>
  <si>
    <t>GO:0009055</t>
  </si>
  <si>
    <t>electron transfer activity</t>
  </si>
  <si>
    <t>PY17X_0107000,PY17X_0405300,PY17X_0406600,PY17X_0406900,PY17X_0828000,PY17X_0831900,PY17X_1011400,PY17X_1139100,PY17X_1213900,PY17X_1222400,PY17X_1222900,PY17X_1307100,PY17X_1412000,PY17X_1449400,</t>
  </si>
  <si>
    <t>GO:0042626</t>
  </si>
  <si>
    <t>ATPase-coupled transmembrane transporter activity</t>
  </si>
  <si>
    <t>PY17X_0610800,PY17X_0838700,PY17X_0910300,PY17X_1241000,PY17X_1315500,PY17X_1360700,PY17X_1406800,PY17X_1412200,PY17X_1446300,PY17X_1452800,</t>
  </si>
  <si>
    <t>GO:0070003</t>
  </si>
  <si>
    <t>threonine-type peptidase activity</t>
  </si>
  <si>
    <t>PY17X_0206800,PY17X_0212900,PY17X_0811400,PY17X_0836000,PY17X_1131800,PY17X_1131900,PY17X_1213000,PY17X_1226300,PY17X_1338800,</t>
  </si>
  <si>
    <t>GO:0004298</t>
  </si>
  <si>
    <t>threonine-type endopeptidase activity</t>
  </si>
  <si>
    <t>GO:0009982</t>
  </si>
  <si>
    <t>pseudouridine synthase activity</t>
  </si>
  <si>
    <t>PY17X_0316600,PY17X_0503300,PY17X_0818300,PY17X_1027600,PY17X_1042300,PY17X_1112200,PY17X_1239500,PY17X_1445100,PY17X_1445700,</t>
  </si>
  <si>
    <t>GO:0015035</t>
  </si>
  <si>
    <t>protein-disulfide reductase activity</t>
  </si>
  <si>
    <t>PY17X_0107000,PY17X_0204800,PY17X_0405300,PY17X_0406900,PY17X_0828000,PY17X_1222900,PY17X_1324700,</t>
  </si>
  <si>
    <t>GO:0015036</t>
  </si>
  <si>
    <t>disulfide oxidoreductase activity</t>
  </si>
  <si>
    <t>GO:0044877</t>
  </si>
  <si>
    <t>protein-containing complex binding</t>
  </si>
  <si>
    <t>PY17X_0205900,PY17X_0421000,PY17X_0605700,PY17X_0622600,PY17X_0719400,PY17X_0941700,PY17X_1037600,PY17X_1038800,PY17X_1114200,PY17X_1143800,PY17X_1309900,PY17X_1319100,PY17X_1366000,PY17X_1427400,PY17X_1435300,PY17X_1466700,</t>
  </si>
  <si>
    <t>GO:0051540</t>
  </si>
  <si>
    <t>metal cluster binding</t>
  </si>
  <si>
    <t>PY17X_0107000,PY17X_0210100,PY17X_0212700,PY17X_0405300,PY17X_0502300,PY17X_0508100,PY17X_0620600,PY17X_0815300,PY17X_0831400,PY17X_1222900,PY17X_1233000,PY17X_1307100,PY17X_1322000,PY17X_1360900,PY17X_1445000,</t>
  </si>
  <si>
    <t>GO:0051536</t>
  </si>
  <si>
    <t>iron-sulfur cluster binding</t>
  </si>
  <si>
    <t>GO:0003678</t>
  </si>
  <si>
    <t>DNA helicase activity</t>
  </si>
  <si>
    <t>PY17X_0612700,PY17X_0621500,PY17X_0805800,PY17X_0822800,PY17X_0838300,PY17X_1027300,PY17X_1033500,PY17X_1036500,PY17X_1133000,PY17X_1139600,PY17X_1402800,PY17X_1417300,</t>
  </si>
  <si>
    <t>GO:0003824</t>
  </si>
  <si>
    <t>catalytic activity</t>
  </si>
  <si>
    <t>PY17X_0109600,PY17X_0212700,PY17X_0302300,PY17X_0303800,PY17X_0304900,PY17X_0312300,PY17X_0606000,PY17X_0713500,PY17X_0821400,PY17X_0823000,PY17X_0823100,PY17X_0837800,PY17X_0903000,PY17X_0911600,PY17X_0931800,PY17X_0941000,PY17X_1014700,PY17X_1036000,PY17X_1114100,PY17X_1128000,PY17X_1129000,PY17X_1138400,PY17X_1233000,PY17X_1241100,PY17X_1243100,PY17X_1307600,PY17X_1312400,PY17X_1338900,PY17X_1356100,PY17X_1366200,PY17X_1367900,PY17X_1445000,PY17X_1452700,PY17X_1455800,PY17X_1464800,</t>
  </si>
  <si>
    <t>GO:0004176</t>
  </si>
  <si>
    <t>ATP-dependent peptidase activity</t>
  </si>
  <si>
    <t>PY17X_0408000,PY17X_0930500,PY17X_1030200,PY17X_1333000,PY17X_1456600,</t>
  </si>
  <si>
    <t>GO:0008270</t>
  </si>
  <si>
    <t>zinc ion binding</t>
  </si>
  <si>
    <t>PY17X_0107300,PY17X_0409600,PY17X_0515100,PY17X_0708300,PY17X_0712500,PY17X_0834500,PY17X_0930500,PY17X_1006300,PY17X_1120200,PY17X_1135000,PY17X_1136300,PY17X_1138600,PY17X_1144900,PY17X_1216200,PY17X_1231900,PY17X_1236100,PY17X_1308100,PY17X_1356300,PY17X_1412100,PY17X_1415100,PY17X_1422800,PY17X_1426800,PY17X_1459000,</t>
  </si>
  <si>
    <t>GO:0004222</t>
  </si>
  <si>
    <t>metalloendopeptidase activity</t>
  </si>
  <si>
    <t>PY17X_0837800,PY17X_0930500,PY17X_0931800,PY17X_1241100,PY17X_1333000,PY17X_1355900,PY17X_1456600,</t>
  </si>
  <si>
    <t>GO:0050660</t>
  </si>
  <si>
    <t>flavin adenine dinucleotide binding</t>
  </si>
  <si>
    <t>PY17X_0519300,PY17X_0620600,PY17X_0715100,PY17X_0823000,PY17X_0828000,PY17X_1036000,PY17X_1449400,</t>
  </si>
  <si>
    <t>GO:0003729</t>
  </si>
  <si>
    <t>mRNA binding</t>
  </si>
  <si>
    <t>PY17X_0209500,PY17X_0409500,PY17X_0707700,PY17X_0716700,PY17X_0803900,PY17X_0942300,PY17X_1209300,PY17X_1212200,PY17X_1229400,PY17X_1237200,PY17X_1425300,PY17X_1426800,PY17X_1429000,</t>
  </si>
  <si>
    <t>GO:0016866</t>
  </si>
  <si>
    <t>intramolecular transferase activity</t>
  </si>
  <si>
    <t>PY17X_0316600,PY17X_0502700,PY17X_0503300,PY17X_0818300,PY17X_1027600,PY17X_1042300,PY17X_1112200,PY17X_1239500,PY17X_1445100,PY17X_1445700,</t>
  </si>
  <si>
    <t>GO:0003887</t>
  </si>
  <si>
    <t>DNA-directed DNA polymerase activity</t>
  </si>
  <si>
    <t>PY17X_0408600,PY17X_0502300,PY17X_1033500,PY17X_1125600,PY17X_1352200,PY17X_1451400,</t>
  </si>
  <si>
    <t>GO:0043021</t>
  </si>
  <si>
    <t>ribonucleoprotein complex binding</t>
  </si>
  <si>
    <t>PY17X_0605700,PY17X_0622600,PY17X_0719400,PY17X_0941700,PY17X_1038800,PY17X_1114200,PY17X_1143800,PY17X_1309900,PY17X_1427400,PY17X_1435300,</t>
  </si>
  <si>
    <t>GO:0051539</t>
  </si>
  <si>
    <t>4 iron, 4 sulfur cluster binding</t>
  </si>
  <si>
    <t>PY17X_0210100,PY17X_0502300,PY17X_0508100,PY17X_0815300,PY17X_0831400,PY17X_1233000,PY17X_1360900,PY17X_1445000,</t>
  </si>
  <si>
    <t>GO:0003690</t>
  </si>
  <si>
    <t>double-stranded DNA binding</t>
  </si>
  <si>
    <t>PY17X_0213000,PY17X_0515100,PY17X_0807000,PY17X_0919100,PY17X_0932200,PY17X_0942000,PY17X_1018600,PY17X_1106200,PY17X_1306600,</t>
  </si>
  <si>
    <t>GO:0009678</t>
  </si>
  <si>
    <t>pyrophosphate hydrolysis-driven proton transmembrane transporter activity</t>
  </si>
  <si>
    <t>GO:0046933</t>
  </si>
  <si>
    <t>proton-transporting ATP synthase activity, rotational mechanism</t>
  </si>
  <si>
    <t>PY17X_0314300,PY17X_1410300,PY17X_1411600,PY17X_1412200,PY17X_1452800,</t>
  </si>
  <si>
    <t>GO:0015252</t>
  </si>
  <si>
    <t>proton channel activity</t>
  </si>
  <si>
    <t>GO:0098772</t>
  </si>
  <si>
    <t>molecular function regulator</t>
  </si>
  <si>
    <t>PY17X_0208900,PY17X_0817500,PY17X_0827700,PY17X_0920700,PY17X_0925600,PY17X_0945700,PY17X_1139300,PY17X_1208600,PY17X_1228900,PY17X_1244200,PY17X_1353900,PY17X_1357000,PY17X_1361200,PY17X_1443900,PY17X_1458700,PY17X_1460000,</t>
  </si>
  <si>
    <t>GO:0005261</t>
  </si>
  <si>
    <t>cation channel activity</t>
  </si>
  <si>
    <t>PY17X_0314300,PY17X_1333600,PY17X_1410300,PY17X_1411600,PY17X_1412200,PY17X_1452800,</t>
  </si>
  <si>
    <t>GO:0016878</t>
  </si>
  <si>
    <t>acid-thiol ligase activity</t>
  </si>
  <si>
    <t>PY17X_0941000,PY17X_1014700,PY17X_1128000,PY17X_1243100,</t>
  </si>
  <si>
    <t>GO:0016891</t>
  </si>
  <si>
    <t>endoribonuclease activity, producing 5'-phosphomonoesters</t>
  </si>
  <si>
    <t>PY17X_0623900,PY17X_1124200,PY17X_1333400,PY17X_1347100,</t>
  </si>
  <si>
    <t>GO:0016725</t>
  </si>
  <si>
    <t>oxidoreductase activity, acting on CH or CH2 groups</t>
  </si>
  <si>
    <t>PY17X_0210100,PY17X_0508100,PY17X_0614100,PY17X_1039000,</t>
  </si>
  <si>
    <t>GO:0004842</t>
  </si>
  <si>
    <t>ubiquitin-protein transferase activity</t>
  </si>
  <si>
    <t>PY17X_0409200,PY17X_0412600,PY17X_0704800,PY17X_0805000,PY17X_0930700,PY17X_1134100,PY17X_1233800,PY17X_1304400,PY17X_1350300,PY17X_1452400,</t>
  </si>
  <si>
    <t>GO:0015453</t>
  </si>
  <si>
    <t>oxidoreduction-driven active transmembrane transporter activity</t>
  </si>
  <si>
    <t>PY17X_0406600,PY17X_0831900,PY17X_1011400,PY17X_1139100,PY17X_1213900,PY17X_1222400,PY17X_1307100,</t>
  </si>
  <si>
    <t>GO:0004540</t>
  </si>
  <si>
    <t>ribonuclease activity</t>
  </si>
  <si>
    <t>PY17X_0418100,PY17X_0623900,PY17X_0720800,PY17X_0813900,PY17X_1124200,PY17X_1311200,PY17X_1333400,PY17X_1347100,</t>
  </si>
  <si>
    <t>GO:0004730</t>
  </si>
  <si>
    <t>pseudouridylate synthase activity</t>
  </si>
  <si>
    <t>PY17X_0316600,PY17X_0818300,PY17X_1445100,</t>
  </si>
  <si>
    <t>GO:0140323</t>
  </si>
  <si>
    <t>solute:anion antiporter activity</t>
  </si>
  <si>
    <t>PY17X_0521300,PY17X_1206200,PY17X_1248100,</t>
  </si>
  <si>
    <t>GO:0015103</t>
  </si>
  <si>
    <t>inorganic anion transmembrane transporter activity</t>
  </si>
  <si>
    <t>PY17X_1014300,PY17X_1248100,PY17X_1339100,</t>
  </si>
  <si>
    <t>GO:0016741</t>
  </si>
  <si>
    <t>transferase activity, transferring one-carbon groups</t>
  </si>
  <si>
    <t>PY17X_0210100,PY17X_0215000,PY17X_0512400,PY17X_0624500,PY17X_0719300,PY17X_0804600,PY17X_0920500,PY17X_0934500,PY17X_1006100,PY17X_1019900,PY17X_1029300,PY17X_1033200,PY17X_1122800,PY17X_1128800,PY17X_1132300,PY17X_1138500,PY17X_1210500,PY17X_1319700,PY17X_1361900,PY17X_1363400,PY17X_1403200,PY17X_1409900,PY17X_1415900,PY17X_1419500,PY17X_1447800,PY17X_1452600,PY17X_1452700,PY17X_1453800,PY17X_1465400,</t>
  </si>
  <si>
    <t>GO:0004521</t>
  </si>
  <si>
    <t>endoribonuclease activity</t>
  </si>
  <si>
    <t>PY17X_0623900,PY17X_0720800,PY17X_1124200,PY17X_1333400,PY17X_1347100,</t>
  </si>
  <si>
    <t>GO:0016893</t>
  </si>
  <si>
    <t>endonuclease activity, active with either ribo- or deoxyribonucleic acids and producing 5'-phosphomonoesters</t>
  </si>
  <si>
    <t>PY17X_0302300,PY17X_0623900,PY17X_1124200,PY17X_1333400,PY17X_1347100,</t>
  </si>
  <si>
    <t>GO:0008168</t>
  </si>
  <si>
    <t>methyltransferase activity</t>
  </si>
  <si>
    <t>PY17X_0210100,PY17X_0215000,PY17X_0512400,PY17X_0624500,PY17X_0719300,PY17X_0804600,PY17X_0920500,PY17X_0934500,PY17X_1006100,PY17X_1019900,PY17X_1029300,PY17X_1033200,PY17X_1122800,PY17X_1128800,PY17X_1132300,PY17X_1138500,PY17X_1210500,PY17X_1319700,PY17X_1361900,PY17X_1403200,PY17X_1409900,PY17X_1415900,PY17X_1419500,PY17X_1447800,PY17X_1452600,PY17X_1452700,PY17X_1453800,PY17X_1465400,</t>
  </si>
  <si>
    <t>GO:0000049</t>
  </si>
  <si>
    <t>tRNA binding</t>
  </si>
  <si>
    <t>PY17X_0104100,PY17X_0112500,PY17X_0205200,PY17X_1135000,PY17X_1144900,PY17X_1310000,PY17X_1419500,PY17X_1445000,</t>
  </si>
  <si>
    <t>GO:0016853</t>
  </si>
  <si>
    <t>isomerase activity</t>
  </si>
  <si>
    <t>PY17X_0316600,PY17X_0502700,PY17X_0503300,PY17X_0703100,PY17X_0818300,PY17X_0834700,PY17X_0926300,PY17X_1012900,PY17X_1027600,PY17X_1042300,PY17X_1112200,PY17X_1115400,PY17X_1219700,PY17X_1231900,PY17X_1239500,PY17X_1307600,PY17X_1427000,PY17X_1445100,PY17X_1445700,PY17X_1456500,</t>
  </si>
  <si>
    <t>GO:0030234</t>
  </si>
  <si>
    <t>enzyme regulator activity</t>
  </si>
  <si>
    <t>PY17X_0208900,PY17X_0817500,PY17X_0827700,PY17X_0920700,PY17X_0945700,PY17X_1139300,PY17X_1208600,PY17X_1228900,PY17X_1244200,PY17X_1357000,PY17X_1361200,PY17X_1443900,PY17X_1458700,</t>
  </si>
  <si>
    <t>GO:0016884</t>
  </si>
  <si>
    <t>carbon-nitrogen ligase activity, with glutamine as amido-N-donor</t>
  </si>
  <si>
    <t>PY17X_0718300,PY17X_1129000,PY17X_1214200,PY17X_1408400,</t>
  </si>
  <si>
    <t>GO:0030983</t>
  </si>
  <si>
    <t>mismatched DNA binding</t>
  </si>
  <si>
    <t>PY17X_0807000,PY17X_0932200,PY17X_1018600,PY17X_1106200,</t>
  </si>
  <si>
    <t>GO:0017069</t>
  </si>
  <si>
    <t>snRNA binding</t>
  </si>
  <si>
    <t>PY17X_0926400,PY17X_1004500,PY17X_1144300,PY17X_1426800,</t>
  </si>
  <si>
    <t>GO:0016796</t>
  </si>
  <si>
    <t>exonuclease activity, active with either ribo- or deoxyribonucleic acids and producing 5'-phosphomonoesters</t>
  </si>
  <si>
    <t>PY17X_0625200,PY17X_0813900,PY17X_1311200,PY17X_1326200,</t>
  </si>
  <si>
    <t>GO:0019787</t>
  </si>
  <si>
    <t>ubiquitin-like protein transferase activity</t>
  </si>
  <si>
    <t>GO:0016860</t>
  </si>
  <si>
    <t>intramolecular oxidoreductase activity</t>
  </si>
  <si>
    <t>PY17X_0703100,PY17X_0926300,PY17X_1115400,PY17X_1231900,PY17X_1307600,</t>
  </si>
  <si>
    <t>GO:0015291</t>
  </si>
  <si>
    <t>secondary active transmembrane transporter activity</t>
  </si>
  <si>
    <t>PY17X_0307300,PY17X_0521300,PY17X_0603700,PY17X_1206200,PY17X_1248100,PY17X_1359700,</t>
  </si>
  <si>
    <t>GO:0004177</t>
  </si>
  <si>
    <t>aminopeptidase activity</t>
  </si>
  <si>
    <t>PY17X_0933300,PY17X_1011800,PY17X_1229400,PY17X_1313800,PY17X_1412100,PY17X_1463300,</t>
  </si>
  <si>
    <t>GO:0016791</t>
  </si>
  <si>
    <t>phosphatase activity</t>
  </si>
  <si>
    <t>PY17X_0207000,PY17X_0409600,PY17X_0518300,PY17X_0829500,PY17X_0831800,PY17X_0911600,PY17X_0936500,PY17X_1022000,PY17X_1030700,PY17X_1116700,PY17X_1133400,PY17X_1219600,PY17X_1231200,PY17X_1359400,PY17X_1405000,PY17X_1464800,</t>
  </si>
  <si>
    <t>GO:0019104</t>
  </si>
  <si>
    <t>DNA N-glycosylase activity</t>
  </si>
  <si>
    <t>PY17X_0821400,PY17X_1030100,PY17X_1233000,</t>
  </si>
  <si>
    <t>GO:0016668</t>
  </si>
  <si>
    <t>oxidoreductase activity, acting on a sulfur group of donors, NAD(P) as acceptor</t>
  </si>
  <si>
    <t>PY17X_0715100,PY17X_0828000,PY17X_1449400,</t>
  </si>
  <si>
    <t>GO:0032549</t>
  </si>
  <si>
    <t>ribonucleoside binding</t>
  </si>
  <si>
    <t>PY17X_0312900,PY17X_0607700,PY17X_API00400,</t>
  </si>
  <si>
    <t>GO:0051920</t>
  </si>
  <si>
    <t>peroxiredoxin activity</t>
  </si>
  <si>
    <t>PY17X_1231500,PY17X_1306600,PY17X_1433000,</t>
  </si>
  <si>
    <t>GO:0140104</t>
  </si>
  <si>
    <t>molecular carrier activity</t>
  </si>
  <si>
    <t>PY17X_0403700,PY17X_0702600,PY17X_1427100,</t>
  </si>
  <si>
    <t>GO:0016679</t>
  </si>
  <si>
    <t>oxidoreductase activity, acting on diphenols and related substances as donors</t>
  </si>
  <si>
    <t>PY17X_0406600,PY17X_1213900,PY17X_1307100,</t>
  </si>
  <si>
    <t>GO:0030276</t>
  </si>
  <si>
    <t>clathrin binding</t>
  </si>
  <si>
    <t>PY17X_0215700,PY17X_0314500,PY17X_1437100,</t>
  </si>
  <si>
    <t>GO:0004826</t>
  </si>
  <si>
    <t>phenylalanine-tRNA ligase activity</t>
  </si>
  <si>
    <t>PY17X_0104100,PY17X_0205200,PY17X_0945400,</t>
  </si>
  <si>
    <t>GO:0030145</t>
  </si>
  <si>
    <t>manganese ion binding</t>
  </si>
  <si>
    <t>PY17X_0207000,PY17X_1313800,PY17X_1409100,</t>
  </si>
  <si>
    <t>GO:0008121</t>
  </si>
  <si>
    <t>ubiquinol-cytochrome-c reductase activity</t>
  </si>
  <si>
    <t>GO:0016799</t>
  </si>
  <si>
    <t>hydrolase activity, hydrolyzing N-glycosyl compounds</t>
  </si>
  <si>
    <t>GO:0043022</t>
  </si>
  <si>
    <t>ribosome binding</t>
  </si>
  <si>
    <t>PY17X_0605700,PY17X_0622600,PY17X_0719400,PY17X_1114200,PY17X_1309900,PY17X_1427400,PY17X_1435300,</t>
  </si>
  <si>
    <t>GO:0008238</t>
  </si>
  <si>
    <t>exopeptidase activity</t>
  </si>
  <si>
    <t>GO:0008509</t>
  </si>
  <si>
    <t>anion transmembrane transporter activity</t>
  </si>
  <si>
    <t>PY17X_0521300,PY17X_1006500,PY17X_1014300,PY17X_1206200,PY17X_1248100,PY17X_1339100,</t>
  </si>
  <si>
    <t>GO:0046982</t>
  </si>
  <si>
    <t>protein heterodimerization activity</t>
  </si>
  <si>
    <t>PY17X_0110400,PY17X_0944300,PY17X_1118100,PY17X_1118200,PY17X_1408300,PY17X_1422300,</t>
  </si>
  <si>
    <t>GO:0060589</t>
  </si>
  <si>
    <t>nucleoside-triphosphatase regulator activity</t>
  </si>
  <si>
    <t>PY17X_0817500,PY17X_1208600,PY17X_1228900,PY17X_1244200,PY17X_1458700,</t>
  </si>
  <si>
    <t>GO:0030695</t>
  </si>
  <si>
    <t>GTPase regulator activity</t>
  </si>
  <si>
    <t>GO:0042578</t>
  </si>
  <si>
    <t>phosphoric ester hydrolase activity</t>
  </si>
  <si>
    <t>PY17X_0207000,PY17X_0409600,PY17X_0518300,PY17X_0829500,PY17X_0831800,PY17X_0911600,PY17X_0936500,PY17X_1022000,PY17X_1030700,PY17X_1116700,PY17X_1133400,PY17X_1219600,PY17X_1231200,PY17X_1359400,PY17X_1405000,PY17X_1421500,PY17X_1464800,</t>
  </si>
  <si>
    <t>GO:0047952</t>
  </si>
  <si>
    <t>glycerol-3-phosphate dehydrogenase [NAD(P)+] activity</t>
  </si>
  <si>
    <t>PY17X_0934900,PY17X_1434200,</t>
  </si>
  <si>
    <t>GO:0140142</t>
  </si>
  <si>
    <t>nucleocytoplasmic carrier activity</t>
  </si>
  <si>
    <t>PY17X_0403700,PY17X_1427100,</t>
  </si>
  <si>
    <t>GO:0050567</t>
  </si>
  <si>
    <t>glutaminyl-tRNA synthase (glutamine-hydrolyzing) activity</t>
  </si>
  <si>
    <t>PY17X_0718300,PY17X_1129000,</t>
  </si>
  <si>
    <t>GO:0042910</t>
  </si>
  <si>
    <t>xenobiotic transmembrane transporter activity</t>
  </si>
  <si>
    <t>PY17X_1222700,PY17X_1446300,</t>
  </si>
  <si>
    <t>GO:0016731</t>
  </si>
  <si>
    <t>oxidoreductase activity, acting on iron-sulfur proteins as donors, NAD or NADP as acceptor</t>
  </si>
  <si>
    <t>PY17X_0620600,PY17X_1123500,</t>
  </si>
  <si>
    <t>GO:0030619</t>
  </si>
  <si>
    <t>U1 snRNA binding</t>
  </si>
  <si>
    <t>PY17X_1144300,PY17X_1426800,</t>
  </si>
  <si>
    <t>GO:0004824</t>
  </si>
  <si>
    <t>lysine-tRNA ligase activity</t>
  </si>
  <si>
    <t>PY17X_1028300,PY17X_1368600,</t>
  </si>
  <si>
    <t>GO:0004821</t>
  </si>
  <si>
    <t>histidine-tRNA ligase activity</t>
  </si>
  <si>
    <t>PY17X_0838200,PY17X_1312700,</t>
  </si>
  <si>
    <t>GO:0004818</t>
  </si>
  <si>
    <t>glutamate-tRNA ligase activity</t>
  </si>
  <si>
    <t>PY17X_1135000,PY17X_1367700,</t>
  </si>
  <si>
    <t>GO:0004816</t>
  </si>
  <si>
    <t>asparagine-tRNA ligase activity</t>
  </si>
  <si>
    <t>PY17X_0309200,PY17X_1110300,</t>
  </si>
  <si>
    <t>GO:0004690</t>
  </si>
  <si>
    <t>cyclic nucleotide-dependent protein kinase activity</t>
  </si>
  <si>
    <t>PY17X_0839000,PY17X_1009800,</t>
  </si>
  <si>
    <t>GO:0004550</t>
  </si>
  <si>
    <t>nucleoside diphosphate kinase activity</t>
  </si>
  <si>
    <t>PY17X_0203700,PY17X_1143700,</t>
  </si>
  <si>
    <t>GO:0004529</t>
  </si>
  <si>
    <t>exodeoxyribonuclease activity</t>
  </si>
  <si>
    <t>PY17X_0625200,PY17X_1326200,</t>
  </si>
  <si>
    <t>GO:0004408</t>
  </si>
  <si>
    <t>holocytochrome-c synthase activity</t>
  </si>
  <si>
    <t>PY17X_0605100,PY17X_1442000,</t>
  </si>
  <si>
    <t>GO:0004367</t>
  </si>
  <si>
    <t>glycerol-3-phosphate dehydrogenase [NAD+] activity</t>
  </si>
  <si>
    <t>GO:0004324</t>
  </si>
  <si>
    <t>ferredoxin-NADP+ reductase activity</t>
  </si>
  <si>
    <t>GO:0004148</t>
  </si>
  <si>
    <t>dihydrolipoyl dehydrogenase activity</t>
  </si>
  <si>
    <t>PY17X_0715100,PY17X_1449400,</t>
  </si>
  <si>
    <t>GO:0003896</t>
  </si>
  <si>
    <t>DNA primase activity</t>
  </si>
  <si>
    <t>PY17X_0815300,PY17X_1306400,</t>
  </si>
  <si>
    <t>GO:0000702</t>
  </si>
  <si>
    <t>oxidized base lesion DNA N-glycosylase activity</t>
  </si>
  <si>
    <t>PY17X_0821400,PY17X_1233000,</t>
  </si>
  <si>
    <t>GO:0000179</t>
  </si>
  <si>
    <t>rRNA (adenine-N6,N6-)-dimethyltransferase activity</t>
  </si>
  <si>
    <t>PY17X_1029300,PY17X_1465400,</t>
  </si>
  <si>
    <t>GO:0000150</t>
  </si>
  <si>
    <t>DNA strand exchange activity</t>
  </si>
  <si>
    <t>PY17X_0714200,PY17X_0942000,</t>
  </si>
  <si>
    <t>GO:0004825</t>
  </si>
  <si>
    <t>methionine-tRNA ligase activity</t>
  </si>
  <si>
    <t>PY17X_0519800,PY17X_1206400,</t>
  </si>
  <si>
    <t>GO:0035312</t>
  </si>
  <si>
    <t>5'-3' exodeoxyribonuclease activity</t>
  </si>
  <si>
    <t>GO:0004827</t>
  </si>
  <si>
    <t>proline-tRNA ligase activity</t>
  </si>
  <si>
    <t>PY17X_0829400,PY17X_1431800,</t>
  </si>
  <si>
    <t>GO:0004831</t>
  </si>
  <si>
    <t>tyrosine-tRNA ligase activity</t>
  </si>
  <si>
    <t>PY17X_0932500,PY17X_1226000,</t>
  </si>
  <si>
    <t>GO:0030544</t>
  </si>
  <si>
    <t>Hsp70 protein binding</t>
  </si>
  <si>
    <t>PY17X_0613400,PY17X_1012100,</t>
  </si>
  <si>
    <t>GO:0030337</t>
  </si>
  <si>
    <t>DNA polymerase processivity factor activity</t>
  </si>
  <si>
    <t>PY17X_1139300,PY17X_1443900,</t>
  </si>
  <si>
    <t>GO:0017150</t>
  </si>
  <si>
    <t>tRNA dihydrouridine synthase activity</t>
  </si>
  <si>
    <t>PY17X_0823000,PY17X_1036000,</t>
  </si>
  <si>
    <t>GO:0016895</t>
  </si>
  <si>
    <t>exodeoxyribonuclease activity, producing 5'-phosphomonoesters</t>
  </si>
  <si>
    <t>GO:0016755</t>
  </si>
  <si>
    <t>aminoacyltransferase activity</t>
  </si>
  <si>
    <t>PY17X_0310300,PY17X_1314500,</t>
  </si>
  <si>
    <t>GO:0016730</t>
  </si>
  <si>
    <t>oxidoreductase activity, acting on iron-sulfur proteins as donors</t>
  </si>
  <si>
    <t>GO:0004828</t>
  </si>
  <si>
    <t>serine-tRNA ligase activity</t>
  </si>
  <si>
    <t>PY17X_0618100,PY17X_1434000,</t>
  </si>
  <si>
    <t>GO:0016411</t>
  </si>
  <si>
    <t>acylglycerol O-acyltransferase activity</t>
  </si>
  <si>
    <t>PY17X_1219400,PY17X_1312000,</t>
  </si>
  <si>
    <t>GO:0015301</t>
  </si>
  <si>
    <t>anion:anion antiporter activity</t>
  </si>
  <si>
    <t>PY17X_0521300,PY17X_1206200,</t>
  </si>
  <si>
    <t>GO:0015217</t>
  </si>
  <si>
    <t>ADP transmembrane transporter activity</t>
  </si>
  <si>
    <t>GO:0008937</t>
  </si>
  <si>
    <t>ferredoxin-NAD(P) reductase activity</t>
  </si>
  <si>
    <t>GO:0008097</t>
  </si>
  <si>
    <t>5S rRNA binding</t>
  </si>
  <si>
    <t>PY17X_1005800,PY17X_1021000,</t>
  </si>
  <si>
    <t>GO:0005471</t>
  </si>
  <si>
    <t>ATP:ADP antiporter activity</t>
  </si>
  <si>
    <t>GO:0005315</t>
  </si>
  <si>
    <t>inorganic phosphate transmembrane transporter activity</t>
  </si>
  <si>
    <t>PY17X_0603700,PY17X_1359700,</t>
  </si>
  <si>
    <t>GO:0016405</t>
  </si>
  <si>
    <t>CoA-ligase activity</t>
  </si>
  <si>
    <t>PY17X_1128000,PY17X_1243100,</t>
  </si>
  <si>
    <t>GO:1990247</t>
  </si>
  <si>
    <t>N6-methyladenosine-containing RNA binding</t>
  </si>
  <si>
    <t>PY17X_0410400,PY17X_1025200,</t>
  </si>
  <si>
    <t>GO:0016740</t>
  </si>
  <si>
    <t>transferase activity</t>
  </si>
  <si>
    <t>PY17X_0109600,PY17X_0606700,PY17X_0718300,PY17X_0809200,PY17X_0917200,PY17X_1007900,PY17X_1031300,PY17X_1129000,PY17X_1217100,PY17X_1426900,PY17X_1450100,PY17X_1459900,</t>
  </si>
  <si>
    <t>GO:0005737</t>
  </si>
  <si>
    <t>cytoplasm</t>
  </si>
  <si>
    <t>PY17X_0104100,PY17X_0106900,PY17X_0109900,PY17X_0111200,PY17X_0112500,PY17X_0113200,PY17X_0113800,PY17X_0205200,PY17X_0205900,PY17X_0206800,PY17X_0207400,PY17X_0209500,PY17X_0210100,PY17X_0212500,PY17X_0212700,PY17X_0212900,PY17X_0215000,PY17X_0215700,PY17X_0306300,PY17X_0307400,PY17X_0309700,PY17X_0310300,PY17X_0310600,PY17X_0310700,PY17X_0311400,PY17X_0311500,PY17X_0312900,PY17X_0313600,PY17X_0314300,PY17X_0314500,PY17X_0406600,PY17X_0407000,PY17X_0407400,PY17X_0407500,PY17X_0407700,PY17X_0407800,PY17X_0408000,PY17X_0408800,PY17X_0409600,PY17X_0410400,PY17X_0412300,PY17X_0412600,PY17X_0414900,PY17X_0418300,PY17X_0419800,PY17X_0420000,PY17X_0420100,PY17X_0421000,PY17X_0502600,PY17X_0502700,PY17X_0505200,PY17X_0508100,PY17X_0512000,PY17X_0512400,PY17X_0515600,PY17X_0517400,PY17X_0517900,PY17X_0518300,PY17X_0521300,PY17X_0523200,PY17X_0605100,PY17X_0607700,PY17X_0610300,PY17X_0613400,PY17X_0614100,PY17X_0617300,PY17X_0619900,PY17X_0621800,PY17X_0622600,PY17X_0625200,PY17X_0703100,PY17X_0704200,PY17X_0706600,PY17X_0708300,PY17X_0713500,PY17X_0714500,PY17X_0715100,PY17X_0717600,PY17X_0717800,PY17X_0718300,PY17X_0718800,PY17X_0718900,PY17X_0719400,PY17X_0720300,PY17X_0720600,PY17X_0803500,PY17X_0807700,PY17X_0810500,PY17X_0810800,PY17X_0811400,PY17X_0815200,PY17X_0817500,PY17X_0819700,PY17X_0822200,PY17X_0822600,PY17X_0822800,PY17X_0824100,PY17X_0829400,PY17X_0831200,PY17X_0831400,PY17X_0836400,PY17X_0838200,PY17X_0903000,PY17X_0905300,PY17X_0905500,PY17X_0907600,PY17X_0913600,PY17X_0917700,PY17X_0919400,PY17X_0921600,PY17X_0921800,PY17X_0924300,PY17X_0925000,PY17X_0925200,PY17X_0926300,PY17X_0926900,PY17X_0930600,PY17X_0931500,PY17X_0932000,PY17X_0933200,PY17X_0933500,PY17X_0934500,PY17X_0934900,PY17X_0935300,PY17X_0936300,PY17X_0939100,PY17X_0940900,PY17X_0941000,PY17X_0942000,PY17X_0944000,PY17X_0945400,PY17X_0945600,PY17X_1005100,PY17X_1005400,PY17X_1006100,PY17X_1011600,PY17X_1011800,PY17X_1012100,PY17X_1012800,PY17X_1014600,PY17X_1014700,PY17X_1016500,PY17X_1018300,PY17X_1020900,PY17X_1024700,PY17X_1025200,PY17X_1027300,PY17X_1027900,PY17X_1028300,PY17X_1029000,PY17X_1029300,PY17X_1030100,PY17X_1030700,PY17X_1034300,PY17X_1037600,PY17X_1039000,PY17X_1042100,PY17X_1104700,PY17X_1109000,PY17X_1110300,PY17X_1111700,PY17X_1114200,PY17X_1116500,PY17X_1117800,PY17X_1117900,PY17X_1120400,PY17X_1121600,PY17X_1122800,PY17X_1123500,PY17X_1125600,PY17X_1127900,PY17X_1128500,PY17X_1129000,PY17X_1131600,PY17X_1131800,PY17X_1131900,PY17X_1132500,PY17X_1133400,PY17X_1135000,PY17X_1135600,PY17X_1137200,PY17X_1138600,PY17X_1139100,PY17X_1142300,PY17X_1143800,PY17X_1144700,PY17X_1144900,PY17X_1205100,PY17X_1206300,PY17X_1206400,PY17X_1208200,PY17X_1209300,PY17X_1209800,PY17X_1212200,PY17X_1213000,PY17X_1219400,PY17X_1221400,PY17X_1222100,PY17X_1222700,PY17X_1223500,PY17X_1226300,PY17X_1227000,PY17X_1227600,PY17X_1230500,PY17X_1231500,PY17X_1231700,PY17X_1233000,PY17X_1234400,PY17X_1235900,PY17X_1236600,PY17X_1239400,PY17X_1241100,PY17X_1242000,PY17X_1248100,PY17X_1306600,PY17X_1307100,PY17X_1309900,PY17X_1310200,PY17X_1312000,PY17X_1313500,PY17X_1313800,PY17X_1317600,PY17X_1319100,PY17X_1319300,PY17X_1320000,PY17X_1321300,PY17X_1322000,PY17X_1322100,PY17X_1323000,PY17X_1323300,PY17X_1324100,PY17X_1325000,PY17X_1333100,PY17X_1338800,PY17X_1341900,PY17X_1343200,PY17X_1343400,PY17X_1350300,PY17X_1350400,PY17X_1352100,PY17X_1354800,PY17X_1355800,PY17X_1355900,PY17X_1357100,PY17X_1361400,PY17X_1366000,PY17X_1367700,PY17X_1368600,PY17X_1369900,PY17X_1405300,PY17X_1406600,PY17X_1406800,PY17X_1410300,PY17X_1411700,PY17X_1411800,PY17X_1412100,PY17X_1412600,PY17X_1419000,PY17X_1419500,PY17X_1420100,PY17X_1420600,PY17X_1421500,PY17X_1424400,PY17X_1425300,PY17X_1427100,PY17X_1427400,PY17X_1430800,PY17X_1431800,PY17X_1433000,PY17X_1433300,PY17X_1434000,PY17X_1434200,PY17X_1435300,PY17X_1437100,PY17X_1439800,PY17X_1441700,PY17X_1442000,PY17X_1443700,PY17X_1445000,PY17X_1446600,PY17X_1450200,PY17X_1452700,PY17X_1452800,PY17X_1456500,PY17X_1456600,PY17X_1461200,PY17X_1461900,PY17X_1463300,PY17X_1464400,PY17X_1465400,PY17X_1466700,PY17X_API00400,PY17X_API00500,PY17X_API01400,</t>
  </si>
  <si>
    <t>GO:0005634</t>
  </si>
  <si>
    <t>nucleus</t>
  </si>
  <si>
    <t>PY17X_0110400,PY17X_0110800,PY17X_0204200,PY17X_0204400,PY17X_0206800,PY17X_0207000,PY17X_0212900,PY17X_0215000,PY17X_0301700,PY17X_0302100,PY17X_0303800,PY17X_0303900,PY17X_0307400,PY17X_0403700,PY17X_0409200,PY17X_0409600,PY17X_0502300,PY17X_0515100,PY17X_0515200,PY17X_0515600,PY17X_0518600,PY17X_0604500,PY17X_0605200,PY17X_0606700,PY17X_0611400,PY17X_0625200,PY17X_0625400,PY17X_0711000,PY17X_0713000,PY17X_0714200,PY17X_0715000,PY17X_0717700,PY17X_0720800,PY17X_0805800,PY17X_0807000,PY17X_0809300,PY17X_0811000,PY17X_0811400,PY17X_0813900,PY17X_0814600,PY17X_0816800,PY17X_0818900,PY17X_0819100,PY17X_0822800,PY17X_0823200,PY17X_0829800,PY17X_0831000,PY17X_0836400,PY17X_0838000,PY17X_0838300,PY17X_0908600,PY17X_0926400,PY17X_0931500,PY17X_0932300,PY17X_0934300,PY17X_0935700,PY17X_0939400,PY17X_0942000,PY17X_0944300,PY17X_1013100,PY17X_1018600,PY17X_1022500,PY17X_1025200,PY17X_1027300,PY17X_1030100,PY17X_1030700,PY17X_1036500,PY17X_1106900,PY17X_1109800,PY17X_1118100,PY17X_1118200,PY17X_1120200,PY17X_1128000,PY17X_1131800,PY17X_1131900,PY17X_1132300,PY17X_1133000,PY17X_1137200,PY17X_1137800,PY17X_1139300,PY17X_1139600,PY17X_1142000,PY17X_1205300,PY17X_1206500,PY17X_1208200,PY17X_1210900,PY17X_1212200,PY17X_1213000,PY17X_1216000,PY17X_1216200,PY17X_1219600,PY17X_1225300,PY17X_1226300,PY17X_1233000,PY17X_1236600,PY17X_1238000,PY17X_1242000,PY17X_1309100,PY17X_1319400,PY17X_1329100,PY17X_1336100,PY17X_1336700,PY17X_1338800,PY17X_1343200,PY17X_1343800,PY17X_1348800,PY17X_1354400,PY17X_1356300,PY17X_1359400,PY17X_1363100,PY17X_1366000,PY17X_1404000,PY17X_1407000,PY17X_1417300,PY17X_1418600,PY17X_1422300,PY17X_1422800,PY17X_1425300,PY17X_1426800,PY17X_1441900,PY17X_1442300,PY17X_1443900,PY17X_1451900,PY17X_1461900,</t>
  </si>
  <si>
    <t>GO:0005840</t>
  </si>
  <si>
    <t>ribosome</t>
  </si>
  <si>
    <t>PY17X_0110800,PY17X_0307600,PY17X_0405200,PY17X_0407500,PY17X_0407700,PY17X_0407800,PY17X_0413300,PY17X_0416100,PY17X_0417400,PY17X_0420300,PY17X_0512000,PY17X_0512400,PY17X_0610900,PY17X_0612500,PY17X_0618700,PY17X_0619800,PY17X_0619900,PY17X_0621800,PY17X_0703500,PY17X_0718000,PY17X_0808200,PY17X_0810800,PY17X_0822500,PY17X_0906400,PY17X_0917200,PY17X_0919700,PY17X_0925400,PY17X_0939700,PY17X_0944000,PY17X_1005800,PY17X_1014600,PY17X_1015200,PY17X_1016500,PY17X_1017100,PY17X_1020100,PY17X_1020900,PY17X_1021000,PY17X_1023200,PY17X_1030800,PY17X_1031700,PY17X_1041800,PY17X_1104500,PY17X_1107800,PY17X_1132600,PY17X_1136600,PY17X_1140700,PY17X_1142300,PY17X_1205000,PY17X_1224400,PY17X_1224700,PY17X_1234400,PY17X_1235100,PY17X_1235200,PY17X_1237300,PY17X_1237600,PY17X_1240500,PY17X_1314600,PY17X_1314900,PY17X_1322100,PY17X_1324100,PY17X_1328400,PY17X_1328800,PY17X_1343300,PY17X_1357100,PY17X_1360000,PY17X_1369900,PY17X_1402900,PY17X_1408500,PY17X_1411200,PY17X_1412600,PY17X_1418000,PY17X_1425500,PY17X_1425600,PY17X_1456100,PY17X_1461200,</t>
  </si>
  <si>
    <t>GO:0043232</t>
  </si>
  <si>
    <t>intracellular non-membrane-bounded organelle</t>
  </si>
  <si>
    <t>PY17X_0062300,PY17X_0110800,PY17X_0112800,PY17X_0113800,PY17X_0205900,PY17X_0302100,PY17X_0307600,PY17X_0405200,PY17X_0407500,PY17X_0407700,PY17X_0407800,PY17X_0413300,PY17X_0416100,PY17X_0417100,PY17X_0417400,PY17X_0420000,PY17X_0420300,PY17X_0420500,PY17X_0512000,PY17X_0512400,PY17X_0513500,PY17X_0524100,PY17X_0610900,PY17X_0612500,PY17X_0618700,PY17X_0619800,PY17X_0619900,PY17X_0621500,PY17X_0621800,PY17X_0625500,PY17X_0703500,PY17X_0718000,PY17X_0808200,PY17X_0810800,PY17X_0822500,PY17X_0836400,PY17X_0838000,PY17X_0906400,PY17X_0907100,PY17X_0917200,PY17X_0919100,PY17X_0919700,PY17X_0925400,PY17X_0926400,PY17X_0939700,PY17X_0939900,PY17X_0941700,PY17X_0944000,PY17X_1005800,PY17X_1014600,PY17X_1015200,PY17X_1016500,PY17X_1017100,PY17X_1020100,PY17X_1020900,PY17X_1021000,PY17X_1022300,PY17X_1023200,PY17X_1030800,PY17X_1031700,PY17X_1037600,PY17X_1038800,PY17X_1041800,PY17X_1104200,PY17X_1104500,PY17X_1107800,PY17X_1109800,PY17X_1116900,PY17X_1121600,PY17X_1132600,PY17X_1136600,PY17X_1138900,PY17X_1140700,PY17X_1142300,PY17X_1205000,PY17X_1206500,PY17X_1210200,PY17X_1224400,PY17X_1224700,PY17X_1230100,PY17X_1230500,PY17X_1231400,PY17X_1234400,PY17X_1235100,PY17X_1235200,PY17X_1237300,PY17X_1237600,PY17X_1240500,PY17X_1244300,PY17X_1309100,PY17X_1314600,PY17X_1314900,PY17X_1319100,PY17X_1322100,PY17X_1323300,PY17X_1324100,PY17X_1328400,PY17X_1328700,PY17X_1328800,PY17X_1338900,PY17X_1343300,PY17X_1357100,PY17X_1360000,PY17X_1361400,PY17X_1369900,PY17X_1402900,PY17X_1408500,PY17X_1411200,PY17X_1412600,PY17X_1418000,PY17X_1418600,PY17X_1425500,PY17X_1425600,PY17X_1431700,PY17X_1441700,PY17X_1456100,PY17X_1461200,</t>
  </si>
  <si>
    <t>GO:0043228</t>
  </si>
  <si>
    <t>non-membrane-bounded organelle</t>
  </si>
  <si>
    <t>GO:0044444</t>
  </si>
  <si>
    <t>obsolete cytoplasmic part</t>
  </si>
  <si>
    <t>PY17X_0111200,PY17X_0113800,PY17X_0207400,PY17X_0209500,PY17X_0212500,PY17X_0212700,PY17X_0310600,PY17X_0310700,PY17X_0311400,PY17X_0311500,PY17X_0314300,PY17X_0406600,PY17X_0407400,PY17X_0408800,PY17X_0412300,PY17X_0502600,PY17X_0505200,PY17X_0512400,PY17X_0517900,PY17X_0521300,PY17X_0523200,PY17X_0605100,PY17X_0613400,PY17X_0625200,PY17X_0703100,PY17X_0706600,PY17X_0713500,PY17X_0717800,PY17X_0718800,PY17X_0718900,PY17X_0719400,PY17X_0720600,PY17X_0807700,PY17X_0810500,PY17X_0815200,PY17X_0822200,PY17X_0822800,PY17X_0831200,PY17X_0831400,PY17X_0836400,PY17X_0905500,PY17X_0907600,PY17X_0913600,PY17X_0917700,PY17X_0921800,PY17X_0925000,PY17X_0925200,PY17X_0926300,PY17X_0933200,PY17X_0935300,PY17X_0936300,PY17X_0939100,PY17X_0940900,PY17X_0941000,PY17X_0942000,PY17X_0945600,PY17X_1005400,PY17X_1011600,PY17X_1012100,PY17X_1014700,PY17X_1016500,PY17X_1027900,PY17X_1029000,PY17X_1029300,PY17X_1030100,PY17X_1117900,PY17X_1120400,PY17X_1125600,PY17X_1128500,PY17X_1133400,PY17X_1135600,PY17X_1139100,PY17X_1142300,PY17X_1144900,PY17X_1206300,PY17X_1221400,PY17X_1227600,PY17X_1231700,PY17X_1233000,PY17X_1236600,PY17X_1241100,PY17X_1307100,PY17X_1309900,PY17X_1312000,PY17X_1313800,PY17X_1319300,PY17X_1320000,PY17X_1321300,PY17X_1322000,PY17X_1323000,PY17X_1324100,PY17X_1333100,PY17X_1343400,PY17X_1350400,PY17X_1355800,PY17X_1355900,PY17X_1366000,PY17X_1410300,PY17X_1412100,PY17X_1412600,PY17X_1419000,PY17X_1420600,PY17X_1421500,PY17X_1427400,PY17X_1433000,PY17X_1433300,PY17X_1435300,PY17X_1439800,PY17X_1441700,PY17X_1442000,PY17X_1445000,PY17X_1446600,PY17X_1450200,PY17X_1456600,PY17X_1461200,</t>
  </si>
  <si>
    <t>GO:1990904</t>
  </si>
  <si>
    <t>ribonucleoprotein complex</t>
  </si>
  <si>
    <t>PY17X_0110200,PY17X_0112800,PY17X_0302100,PY17X_0407500,PY17X_0407700,PY17X_0407800,PY17X_0409200,PY17X_0409500,PY17X_0413300,PY17X_0512000,PY17X_0524500,PY17X_0619900,PY17X_0621800,PY17X_0708100,PY17X_0720300,PY17X_0810800,PY17X_0814300,PY17X_0917200,PY17X_0917300,PY17X_0939900,PY17X_0941700,PY17X_0944000,PY17X_1002800,PY17X_1004500,PY17X_1014600,PY17X_1016500,PY17X_1017100,PY17X_1020900,PY17X_1022300,PY17X_1037300,PY17X_1038800,PY17X_1120200,PY17X_1137200,PY17X_1137800,PY17X_1142300,PY17X_1144300,PY17X_1147000,PY17X_1205000,PY17X_1205300,PY17X_1206500,PY17X_1209300,PY17X_1214700,PY17X_1224700,PY17X_1230600,PY17X_1235900,PY17X_1311500,PY17X_1314600,PY17X_1317600,PY17X_1328700,PY17X_1329100,PY17X_1336700,PY17X_1338900,PY17X_1357100,PY17X_1369900,PY17X_1371100,PY17X_1402800,PY17X_1407100,PY17X_1409600,PY17X_1418000,PY17X_1426800,PY17X_1430800,PY17X_1437700,PY17X_1442300,PY17X_1448800,PY17X_1451900,PY17X_1459000,</t>
  </si>
  <si>
    <t>GO:0140535</t>
  </si>
  <si>
    <t>intracellular protein-containing complex</t>
  </si>
  <si>
    <t>PY17X_0206800,PY17X_0212900,PY17X_0303800,PY17X_0503200,PY17X_0515500,PY17X_0607700,PY17X_0617700,PY17X_0717700,PY17X_0718300,PY17X_0720300,PY17X_0720600,PY17X_0811400,PY17X_0817200,PY17X_0836000,PY17X_0907100,PY17X_0919400,PY17X_0920700,PY17X_0931500,PY17X_0945600,PY17X_0945700,PY17X_1023800,PY17X_1027900,PY17X_1042100,PY17X_1106900,PY17X_1124200,PY17X_1128800,PY17X_1129000,PY17X_1131800,PY17X_1131900,PY17X_1139600,PY17X_1209800,PY17X_1213000,PY17X_1216000,PY17X_1226100,PY17X_1226300,PY17X_1338800,PY17X_1348800,PY17X_1357000,PY17X_1361200,PY17X_1405100,PY17X_1406600,PY17X_1411800,PY17X_1415100,PY17X_1417100,PY17X_1431700,PY17X_1452400,PY17X_1464400,</t>
  </si>
  <si>
    <t>GO:0031974</t>
  </si>
  <si>
    <t>membrane-enclosed lumen</t>
  </si>
  <si>
    <t>PY17X_0062300,PY17X_0102500,PY17X_0104100,PY17X_0112800,PY17X_0302100,PY17X_0408600,PY17X_0409200,PY17X_0416100,PY17X_0502300,PY17X_0513500,PY17X_0617700,PY17X_0621500,PY17X_0625500,PY17X_0703100,PY17X_0704600,PY17X_0808200,PY17X_0818900,PY17X_0837800,PY17X_0907100,PY17X_0919100,PY17X_0925600,PY17X_0926400,PY17X_0931500,PY17X_0939900,PY17X_0941700,PY17X_1011600,PY17X_1016500,PY17X_1022300,PY17X_1038800,PY17X_1106900,PY17X_1121600,PY17X_1128800,PY17X_1139600,PY17X_1142300,PY17X_1206500,PY17X_1210200,PY17X_1216000,PY17X_1224700,PY17X_1231400,PY17X_1241100,PY17X_1244300,PY17X_1322000,PY17X_1328700,PY17X_1338900,PY17X_1355900,PY17X_1405100,PY17X_1412000,PY17X_1412900,PY17X_1415100,PY17X_1417100,PY17X_1431700,PY17X_1441700,PY17X_1449400,PY17X_1451400,</t>
  </si>
  <si>
    <t>GO:0043233</t>
  </si>
  <si>
    <t>organelle lumen</t>
  </si>
  <si>
    <t>GO:0070013</t>
  </si>
  <si>
    <t>intracellular organelle lumen</t>
  </si>
  <si>
    <t>GO:0005739</t>
  </si>
  <si>
    <t>mitochondrion</t>
  </si>
  <si>
    <t>PY17X_0111200,PY17X_0207400,PY17X_0209500,PY17X_0212700,PY17X_0310600,PY17X_0310700,PY17X_0314300,PY17X_0406600,PY17X_0412300,PY17X_0512400,PY17X_0517900,PY17X_0521300,PY17X_0523200,PY17X_0605100,PY17X_0625200,PY17X_0717800,PY17X_0718800,PY17X_0719400,PY17X_0807700,PY17X_0810500,PY17X_0815200,PY17X_0822800,PY17X_0831200,PY17X_0831400,PY17X_0907600,PY17X_0921800,PY17X_0925000,PY17X_0925200,PY17X_0935300,PY17X_0941000,PY17X_0942000,PY17X_1011600,PY17X_1014700,PY17X_1016500,PY17X_1029300,PY17X_1030100,PY17X_1120400,PY17X_1125600,PY17X_1139100,PY17X_1142300,PY17X_1144900,PY17X_1206300,PY17X_1233000,PY17X_1241100,PY17X_1307100,PY17X_1309900,PY17X_1322000,PY17X_1324100,PY17X_1333100,PY17X_1350400,PY17X_1355900,PY17X_1410300,PY17X_1412600,PY17X_1433000,PY17X_1433300,PY17X_1435300,PY17X_1442000,PY17X_1445000,PY17X_1450200,PY17X_1456600,PY17X_1461200,</t>
  </si>
  <si>
    <t>GO:0140513</t>
  </si>
  <si>
    <t>nuclear protein-containing complex</t>
  </si>
  <si>
    <t>PY17X_0110200,PY17X_0408600,PY17X_0409200,PY17X_0409500,PY17X_0502300,PY17X_0524500,PY17X_0607700,PY17X_0617700,PY17X_0625400,PY17X_0704600,PY17X_0708100,PY17X_0807900,PY17X_0814300,PY17X_0818900,PY17X_0907100,PY17X_0917300,PY17X_0919100,PY17X_0930800,PY17X_0931500,PY17X_1002800,PY17X_1004500,PY17X_1023800,PY17X_1037300,PY17X_1106900,PY17X_1120200,PY17X_1128800,PY17X_1137800,PY17X_1139600,PY17X_1144300,PY17X_1147000,PY17X_1205300,PY17X_1216000,PY17X_1311500,PY17X_1328700,PY17X_1329100,PY17X_1333300,PY17X_1336700,PY17X_1337600,PY17X_1348800,PY17X_1371100,PY17X_1405100,PY17X_1407100,PY17X_1409200,PY17X_1409600,PY17X_1415100,PY17X_1417100,PY17X_1424400,PY17X_1426800,PY17X_1431700,PY17X_1437700,PY17X_1442300,PY17X_1448800,PY17X_1451400,PY17X_1451900,PY17X_1459000,PY17X_1460000,</t>
  </si>
  <si>
    <t>GO:0044424</t>
  </si>
  <si>
    <t>obsolete intracellular part</t>
  </si>
  <si>
    <t>PY17X_0104100,PY17X_0109900,PY17X_0112500,PY17X_0205200,PY17X_0206800,PY17X_0212700,PY17X_0212900,PY17X_0215000,PY17X_0215700,PY17X_0307400,PY17X_0309700,PY17X_0310300,PY17X_0311400,PY17X_0313600,PY17X_0408800,PY17X_0409600,PY17X_0410400,PY17X_0502700,PY17X_0515600,PY17X_0518300,PY17X_0622600,PY17X_0704200,PY17X_0714500,PY17X_0720300,PY17X_0811400,PY17X_0819700,PY17X_0822800,PY17X_0824100,PY17X_0836400,PY17X_0838200,PY17X_0919400,PY17X_0924300,PY17X_0931500,PY17X_0934500,PY17X_0945400,PY17X_1005100,PY17X_1006100,PY17X_1011800,PY17X_1018300,PY17X_1024700,PY17X_1025200,PY17X_1027300,PY17X_1028300,PY17X_1029300,PY17X_1030700,PY17X_1042100,PY17X_1111700,PY17X_1116500,PY17X_1121600,PY17X_1122800,PY17X_1127900,PY17X_1131800,PY17X_1131900,PY17X_1132500,PY17X_1135600,PY17X_1137200,PY17X_1144900,PY17X_1205100,PY17X_1208200,PY17X_1209300,PY17X_1209800,PY17X_1212200,PY17X_1213000,PY17X_1223500,PY17X_1226300,PY17X_1230500,PY17X_1231500,PY17X_1242000,PY17X_1306600,PY17X_1313500,PY17X_1313800,PY17X_1325000,PY17X_1338800,PY17X_1343200,PY17X_1350300,PY17X_1352100,PY17X_1354800,PY17X_1361400,PY17X_1366000,PY17X_1367700,PY17X_1368600,PY17X_1406600,PY17X_1411800,PY17X_1420600,PY17X_1424400,PY17X_1425300,PY17X_1427100,PY17X_1431800,PY17X_1441700,PY17X_1446600,PY17X_1452700,PY17X_1461900,PY17X_1464400,PY17X_1466700,</t>
  </si>
  <si>
    <t>GO:0005829</t>
  </si>
  <si>
    <t>cytosol</t>
  </si>
  <si>
    <t>PY17X_0113800,PY17X_0212500,PY17X_0311400,PY17X_0407400,PY17X_0407500,PY17X_0407700,PY17X_0407800,PY17X_0408800,PY17X_0512000,PY17X_0523200,PY17X_0610300,PY17X_0613400,PY17X_0614100,PY17X_0619900,PY17X_0621800,PY17X_0706600,PY17X_0803500,PY17X_0810800,PY17X_0836400,PY17X_0905500,PY17X_0913600,PY17X_0917700,PY17X_0939100,PY17X_0944000,PY17X_0945600,PY17X_1005400,PY17X_1012100,PY17X_1014600,PY17X_1020900,PY17X_1027900,PY17X_1039000,PY17X_1133400,PY17X_1135600,PY17X_1221400,PY17X_1231700,PY17X_1236600,PY17X_1313800,PY17X_1321300,PY17X_1355800,PY17X_1357100,PY17X_1366000,PY17X_1369900,PY17X_1412100,PY17X_1420600,PY17X_1427400,PY17X_1441700,PY17X_1446600,</t>
  </si>
  <si>
    <t>GO:1905368</t>
  </si>
  <si>
    <t>peptidase complex</t>
  </si>
  <si>
    <t>PY17X_0206800,PY17X_0212900,PY17X_0419800,PY17X_0503200,PY17X_0515500,PY17X_0720300,PY17X_0811400,PY17X_0817200,PY17X_0836000,PY17X_0919400,PY17X_0920700,PY17X_0921600,PY17X_1012800,PY17X_1042100,PY17X_1131800,PY17X_1131900,PY17X_1209800,PY17X_1213000,PY17X_1226100,PY17X_1226300,PY17X_1338800,PY17X_1357000,PY17X_1406600,PY17X_1411800,PY17X_1464400,</t>
  </si>
  <si>
    <t>GO:0000502</t>
  </si>
  <si>
    <t>proteasome complex</t>
  </si>
  <si>
    <t>PY17X_0206800,PY17X_0212900,PY17X_0503200,PY17X_0515500,PY17X_0720300,PY17X_0811400,PY17X_0817200,PY17X_0836000,PY17X_0919400,PY17X_0920700,PY17X_1042100,PY17X_1131800,PY17X_1131900,PY17X_1209800,PY17X_1213000,PY17X_1226100,PY17X_1226300,PY17X_1338800,PY17X_1357000,PY17X_1406600,PY17X_1411800,PY17X_1464400,</t>
  </si>
  <si>
    <t>GO:0031981</t>
  </si>
  <si>
    <t>nuclear lumen</t>
  </si>
  <si>
    <t>PY17X_0062300,PY17X_0102500,PY17X_0112800,PY17X_0302100,PY17X_0408600,PY17X_0409200,PY17X_0502300,PY17X_0513500,PY17X_0617700,PY17X_0621500,PY17X_0625500,PY17X_0704600,PY17X_0808200,PY17X_0818900,PY17X_0907100,PY17X_0919100,PY17X_0926400,PY17X_0931500,PY17X_0939900,PY17X_0941700,PY17X_1022300,PY17X_1038800,PY17X_1106900,PY17X_1121600,PY17X_1128800,PY17X_1139600,PY17X_1206500,PY17X_1210200,PY17X_1216000,PY17X_1231400,PY17X_1244300,PY17X_1328700,PY17X_1338900,PY17X_1405100,PY17X_1415100,PY17X_1417100,PY17X_1431700,PY17X_1441700,PY17X_1451400,</t>
  </si>
  <si>
    <t>GO:1905369</t>
  </si>
  <si>
    <t>endopeptidase complex</t>
  </si>
  <si>
    <t>PY17X_0206800,PY17X_0212900,PY17X_0503200,PY17X_0515500,PY17X_0720300,PY17X_0811400,PY17X_0817200,PY17X_0836000,PY17X_0919400,PY17X_0920700,PY17X_0921600,PY17X_1042100,PY17X_1131800,PY17X_1131900,PY17X_1209800,PY17X_1213000,PY17X_1226100,PY17X_1226300,PY17X_1338800,PY17X_1357000,PY17X_1406600,PY17X_1411800,PY17X_1464400,</t>
  </si>
  <si>
    <t>GO:0044391</t>
  </si>
  <si>
    <t>ribosomal subunit</t>
  </si>
  <si>
    <t>PY17X_0407500,PY17X_0407700,PY17X_0407800,PY17X_0413300,PY17X_0512000,PY17X_0619900,PY17X_0621800,PY17X_0810800,PY17X_0917200,PY17X_0944000,PY17X_1014600,PY17X_1016500,PY17X_1017100,PY17X_1020900,PY17X_1142300,PY17X_1205000,PY17X_1224700,PY17X_1314600,PY17X_1357100,PY17X_1369900,PY17X_1418000,</t>
  </si>
  <si>
    <t>GO:0005759</t>
  </si>
  <si>
    <t>mitochondrial matrix</t>
  </si>
  <si>
    <t>PY17X_0104100,PY17X_0416100,PY17X_0837800,PY17X_0925600,PY17X_1011600,PY17X_1016500,PY17X_1142300,PY17X_1224700,PY17X_1241100,PY17X_1322000,PY17X_1355900,PY17X_1412900,PY17X_1449400,</t>
  </si>
  <si>
    <t>GO:0022627</t>
  </si>
  <si>
    <t>cytosolic small ribosomal subunit</t>
  </si>
  <si>
    <t>PY17X_0407500,PY17X_0407700,PY17X_0512000,PY17X_0619900,PY17X_0621800,PY17X_0810800,PY17X_0944000,PY17X_1014600,</t>
  </si>
  <si>
    <t>GO:0033178</t>
  </si>
  <si>
    <t>proton-transporting two-sector ATPase complex, catalytic domain</t>
  </si>
  <si>
    <t>PY17X_0208600,PY17X_0314300,PY17X_0838700,PY17X_0910300,PY17X_1005200,PY17X_1406800,PY17X_1411600,PY17X_1412200,PY17X_1452800,</t>
  </si>
  <si>
    <t>GO:0022626</t>
  </si>
  <si>
    <t>cytosolic ribosome</t>
  </si>
  <si>
    <t>PY17X_0407500,PY17X_0407700,PY17X_0407800,PY17X_0512000,PY17X_0619900,PY17X_0621800,PY17X_0810800,PY17X_0944000,PY17X_1014600,PY17X_1020900,PY17X_1357100,PY17X_1369900,</t>
  </si>
  <si>
    <t>GO:0016469</t>
  </si>
  <si>
    <t>proton-transporting two-sector ATPase complex</t>
  </si>
  <si>
    <t>PY17X_0208600,PY17X_0314300,PY17X_0806200,PY17X_0838700,PY17X_0910300,PY17X_1005200,PY17X_1227000,PY17X_1332800,PY17X_1406800,PY17X_1411600,PY17X_1412200,PY17X_1452800,</t>
  </si>
  <si>
    <t>GO:0048475</t>
  </si>
  <si>
    <t>coated membrane</t>
  </si>
  <si>
    <t>PY17X_0106900,PY17X_0215700,PY17X_0311500,PY17X_0314500,PY17X_0418300,PY17X_0420100,PY17X_0708300,PY17X_0717600,PY17X_0905300,PY17X_0930600,PY17X_0932000,PY17X_1117800,PY17X_1138600,PY17X_1323000,PY17X_1411700,PY17X_1437100,</t>
  </si>
  <si>
    <t>GO:0030117</t>
  </si>
  <si>
    <t>membrane coat</t>
  </si>
  <si>
    <t>GO:0005681</t>
  </si>
  <si>
    <t>spliceosomal complex</t>
  </si>
  <si>
    <t>PY17X_0110200,PY17X_0409200,PY17X_0409500,PY17X_0524500,PY17X_0708100,PY17X_0814300,PY17X_0917300,PY17X_1002800,PY17X_1004500,PY17X_1037300,PY17X_1120200,PY17X_1144300,PY17X_1147000,PY17X_1311500,PY17X_1329100,PY17X_1336700,PY17X_1371100,PY17X_1407100,PY17X_1426800,PY17X_1437700,PY17X_1442300,PY17X_1448800,PY17X_1459000,</t>
  </si>
  <si>
    <t>GO:0030659</t>
  </si>
  <si>
    <t>cytoplasmic vesicle membrane</t>
  </si>
  <si>
    <t>PY17X_0106900,PY17X_0212500,PY17X_0311500,PY17X_0314500,PY17X_0418300,PY17X_0708300,PY17X_0717600,PY17X_0905300,PY17X_0932000,PY17X_1138600,PY17X_1323000,PY17X_1437100,</t>
  </si>
  <si>
    <t>GO:0012506</t>
  </si>
  <si>
    <t>vesicle membrane</t>
  </si>
  <si>
    <t>GO:0098588</t>
  </si>
  <si>
    <t>bounding membrane of organelle</t>
  </si>
  <si>
    <t>PY17X_0106900,PY17X_0212500,PY17X_0311500,PY17X_0314500,PY17X_0418300,PY17X_0708300,PY17X_0717600,PY17X_0905300,PY17X_0932000,PY17X_1014300,PY17X_1109000,PY17X_1138600,PY17X_1143800,PY17X_1222700,PY17X_1227000,PY17X_1323000,PY17X_1341900,PY17X_1406800,PY17X_1419000,PY17X_1437100,PY17X_1445000,</t>
  </si>
  <si>
    <t>GO:0005575</t>
  </si>
  <si>
    <t>cellular component</t>
  </si>
  <si>
    <t>PY17X_0303100,PY17X_0308200,PY17X_0502600,PY17X_0505200,PY17X_0507600,PY17X_0518300,PY17X_0611000,PY17X_0617300,PY17X_0701800,PY17X_0812700,PY17X_0836000,PY17X_0911600,PY17X_0912800,PY17X_0916500,PY17X_0916600,PY17X_0917700,PY17X_0919100,PY17X_0919700,PY17X_0930500,PY17X_0932000,PY17X_0945400,PY17X_1011400,PY17X_1014400,PY17X_1035000,PY17X_1037600,PY17X_1039000,PY17X_1109800,PY17X_1128500,PY17X_1139100,PY17X_1214900,PY17X_1231200,PY17X_1239000,PY17X_1307100,PY17X_1309100,PY17X_1320000,PY17X_1322200,PY17X_1325000,PY17X_1333000,PY17X_1333600,PY17X_1354800,PY17X_1359700,PY17X_1364700,PY17X_1366600,PY17X_1410300,PY17X_1418600,PY17X_1456600,PY17X_1461900,</t>
  </si>
  <si>
    <t>GO:0030662</t>
  </si>
  <si>
    <t>coated vesicle membrane</t>
  </si>
  <si>
    <t>PY17X_0106900,PY17X_0311500,PY17X_0314500,PY17X_0418300,PY17X_0708300,PY17X_0717600,PY17X_0905300,PY17X_0932000,PY17X_1138600,PY17X_1323000,PY17X_1437100,</t>
  </si>
  <si>
    <t>GO:0030120</t>
  </si>
  <si>
    <t>vesicle coat</t>
  </si>
  <si>
    <t>GO:0101031</t>
  </si>
  <si>
    <t>chaperone complex</t>
  </si>
  <si>
    <t>PY17X_0311400,PY17X_0407400,PY17X_0408800,PY17X_0917700,PY17X_1135600,PY17X_1221400,PY17X_1446600,</t>
  </si>
  <si>
    <t>GO:0005832</t>
  </si>
  <si>
    <t>chaperonin-containing T-complex</t>
  </si>
  <si>
    <t>GO:0015935</t>
  </si>
  <si>
    <t>small ribosomal subunit</t>
  </si>
  <si>
    <t>PY17X_0407500,PY17X_0407700,PY17X_0512000,PY17X_0619900,PY17X_0621800,PY17X_0810800,PY17X_0944000,PY17X_1014600,PY17X_1142300,PY17X_1205000,PY17X_1314600,PY17X_1418000,</t>
  </si>
  <si>
    <t>GO:0005730</t>
  </si>
  <si>
    <t>nucleolus</t>
  </si>
  <si>
    <t>PY17X_0062300,PY17X_0112800,PY17X_0302100,PY17X_0513500,PY17X_0621500,PY17X_0625500,PY17X_0808200,PY17X_0907100,PY17X_0926400,PY17X_0939900,PY17X_0941700,PY17X_1022300,PY17X_1038800,PY17X_1121600,PY17X_1206500,PY17X_1210200,PY17X_1231400,PY17X_1244300,PY17X_1328700,PY17X_1338900,PY17X_1431700,</t>
  </si>
  <si>
    <t>GO:0030135</t>
  </si>
  <si>
    <t>coated vesicle</t>
  </si>
  <si>
    <t>GO:0033180</t>
  </si>
  <si>
    <t>proton-transporting V-type ATPase, V1 domain</t>
  </si>
  <si>
    <t>PY17X_0208600,PY17X_0910300,PY17X_1005200,PY17X_1406800,PY17X_1412200,</t>
  </si>
  <si>
    <t>GO:0005654</t>
  </si>
  <si>
    <t>nucleoplasm</t>
  </si>
  <si>
    <t>PY17X_0409200,PY17X_0617700,PY17X_0704600,PY17X_0818900,PY17X_0931500,PY17X_0941700,PY17X_1038800,PY17X_1106900,PY17X_1128800,PY17X_1139600,PY17X_1216000,PY17X_1405100,PY17X_1415100,PY17X_1417100,PY17X_1431700,</t>
  </si>
  <si>
    <t>GO:0044428</t>
  </si>
  <si>
    <t>obsolete nuclear part</t>
  </si>
  <si>
    <t>PY17X_0062300,PY17X_0112800,PY17X_0302100,PY17X_0513500,PY17X_0621500,PY17X_0625500,PY17X_0808200,PY17X_0926400,PY17X_0939900,PY17X_0941700,PY17X_1022300,PY17X_1038800,PY17X_1121600,PY17X_1206500,PY17X_1210200,PY17X_1231400,PY17X_1244300,PY17X_1338900,</t>
  </si>
  <si>
    <t>GO:0005839</t>
  </si>
  <si>
    <t>proteasome core complex</t>
  </si>
  <si>
    <t>GO:0030118</t>
  </si>
  <si>
    <t>clathrin coat</t>
  </si>
  <si>
    <t>PY17X_0215700,PY17X_0314500,PY17X_0930600,PY17X_0932000,PY17X_1323000,PY17X_1411700,PY17X_1437100,</t>
  </si>
  <si>
    <t>GO:0030131</t>
  </si>
  <si>
    <t>clathrin adaptor complex</t>
  </si>
  <si>
    <t>PY17X_0215700,PY17X_0314500,PY17X_0930600,PY17X_0932000,PY17X_1323000,PY17X_1411700,</t>
  </si>
  <si>
    <t>GO:0005838</t>
  </si>
  <si>
    <t>proteasome regulatory particle</t>
  </si>
  <si>
    <t>PY17X_0503200,PY17X_0817200,PY17X_0919400,PY17X_1042100,PY17X_1209800,PY17X_1226100,PY17X_1406600,PY17X_1464400,</t>
  </si>
  <si>
    <t>GO:0009536</t>
  </si>
  <si>
    <t>plastid</t>
  </si>
  <si>
    <t>PY17X_0210100,PY17X_0306300,PY17X_0312900,PY17X_0408000,PY17X_0412600,PY17X_0414900,PY17X_0505200,PY17X_0508100,PY17X_0607700,PY17X_0617300,PY17X_0715100,PY17X_0718300,PY17X_0829400,PY17X_0838200,PY17X_0933500,PY17X_0934900,PY17X_1024700,PY17X_1028300,PY17X_1104700,PY17X_1109000,PY17X_1110300,PY17X_1114200,PY17X_1123500,PY17X_1129000,PY17X_1135000,PY17X_1206400,PY17X_1234400,PY17X_1239400,PY17X_1248100,PY17X_1322100,PY17X_1350400,PY17X_1405300,PY17X_1419500,PY17X_1420100,PY17X_1427400,PY17X_1434000,PY17X_1445000,PY17X_1452800,PY17X_1456500,PY17X_1456600,PY17X_1465400,PY17X_API00400,PY17X_API00500,PY17X_API01400,</t>
  </si>
  <si>
    <t>GO:0030660</t>
  </si>
  <si>
    <t>Golgi-associated vesicle membrane</t>
  </si>
  <si>
    <t>PY17X_0106900,PY17X_0418300,PY17X_0717600,PY17X_0905300,PY17X_0932000,PY17X_1323000,PY17X_1437100,</t>
  </si>
  <si>
    <t>GO:0005798</t>
  </si>
  <si>
    <t>Golgi-associated vesicle</t>
  </si>
  <si>
    <t>GO:0033176</t>
  </si>
  <si>
    <t>proton-transporting V-type ATPase complex</t>
  </si>
  <si>
    <t>PY17X_0208600,PY17X_0910300,PY17X_1005200,PY17X_1227000,PY17X_1332800,PY17X_1406800,PY17X_1412200,</t>
  </si>
  <si>
    <t>GO:0012505</t>
  </si>
  <si>
    <t>endomembrane system</t>
  </si>
  <si>
    <t>PY17X_0106900,PY17X_0113200,PY17X_0212500,PY17X_0311500,PY17X_0314500,PY17X_0414900,PY17X_0418300,PY17X_0419800,PY17X_0421000,PY17X_0502600,PY17X_0517400,PY17X_0703100,PY17X_0708300,PY17X_0713500,PY17X_0717600,PY17X_0718900,PY17X_0720600,PY17X_0822200,PY17X_0905300,PY17X_0905500,PY17X_0921600,PY17X_0926300,PY17X_0932000,PY17X_0933200,PY17X_0936300,PY17X_0939100,PY17X_0940900,PY17X_1012800,PY17X_1029000,PY17X_1117900,PY17X_1128500,PY17X_1131600,PY17X_1138600,PY17X_1143800,PY17X_1219400,PY17X_1312000,PY17X_1319300,PY17X_1320000,PY17X_1323000,PY17X_1341900,PY17X_1343400,PY17X_1409200,PY17X_1419000,PY17X_1421500,PY17X_1424400,PY17X_1437100,PY17X_1439800,PY17X_1443700,PY17X_1465800,</t>
  </si>
  <si>
    <t>GO:0031410</t>
  </si>
  <si>
    <t>cytoplasmic vesicle</t>
  </si>
  <si>
    <t>PY17X_0106900,PY17X_0212500,PY17X_0311500,PY17X_0314500,PY17X_0418300,PY17X_0421000,PY17X_0505200,PY17X_0708300,PY17X_0717600,PY17X_0905300,PY17X_0932000,PY17X_0933200,PY17X_1138600,PY17X_1144700,PY17X_1227600,PY17X_1323000,PY17X_1437100,PY17X_1443700,PY17X_1463300,</t>
  </si>
  <si>
    <t>GO:0097708</t>
  </si>
  <si>
    <t>intracellular vesicle</t>
  </si>
  <si>
    <t>GO:0022624</t>
  </si>
  <si>
    <t>proteasome accessory complex</t>
  </si>
  <si>
    <t>GO:0031090</t>
  </si>
  <si>
    <t>organelle membrane</t>
  </si>
  <si>
    <t>PY17X_0106900,PY17X_0113200,PY17X_0212500,PY17X_0308100,PY17X_0311500,PY17X_0314500,PY17X_0406600,PY17X_0414900,PY17X_0418300,PY17X_0419800,PY17X_0517400,PY17X_0519300,PY17X_0521300,PY17X_0605100,PY17X_0612500,PY17X_0701800,PY17X_0708300,PY17X_0717600,PY17X_0905300,PY17X_0921600,PY17X_0924900,PY17X_0926300,PY17X_0932000,PY17X_1011400,PY17X_1012800,PY17X_1014300,PY17X_1029000,PY17X_1109000,PY17X_1131600,PY17X_1138600,PY17X_1139100,PY17X_1139400,PY17X_1143800,PY17X_1206200,PY17X_1213900,PY17X_1219400,PY17X_1222700,PY17X_1227000,PY17X_1248100,PY17X_1307100,PY17X_1323000,PY17X_1341900,PY17X_1406800,PY17X_1419000,PY17X_1437100,PY17X_1442000,PY17X_1445000,</t>
  </si>
  <si>
    <t>GO:0030658</t>
  </si>
  <si>
    <t>transport vesicle membrane</t>
  </si>
  <si>
    <t>PY17X_0311500,PY17X_0708300,PY17X_0932000,PY17X_1138600,PY17X_1323000,PY17X_1437100,</t>
  </si>
  <si>
    <t>GO:0030880</t>
  </si>
  <si>
    <t>RNA polymerase complex</t>
  </si>
  <si>
    <t>PY17X_0303800,PY17X_0607700,PY17X_0617700,PY17X_0907100,PY17X_1023800,PY17X_1106900,PY17X_1216000,PY17X_1348800,PY17X_1405100,PY17X_1415100,PY17X_1431700,</t>
  </si>
  <si>
    <t>GO:0016020</t>
  </si>
  <si>
    <t>membrane</t>
  </si>
  <si>
    <t>PY17X_0303100,PY17X_0308200,PY17X_0502600,PY17X_0505200,PY17X_0507600,PY17X_0611000,PY17X_0617300,PY17X_0701800,PY17X_0911600,PY17X_0912800,PY17X_0916500,PY17X_0916600,PY17X_0930500,PY17X_0932000,PY17X_1011400,PY17X_1014400,PY17X_1035000,PY17X_1037600,PY17X_1128500,PY17X_1139100,PY17X_1214900,PY17X_1231200,PY17X_1307100,PY17X_1320000,PY17X_1325000,PY17X_1333000,PY17X_1333600,PY17X_1354800,PY17X_1359700,PY17X_1364700,PY17X_1366600,PY17X_1410300,PY17X_1456600,</t>
  </si>
  <si>
    <t>GO:0019773</t>
  </si>
  <si>
    <t>proteasome core complex, alpha-subunit complex</t>
  </si>
  <si>
    <t>PY17X_0212900,PY17X_0811400,PY17X_1131800,PY17X_1131900,PY17X_1226300,</t>
  </si>
  <si>
    <t>GO:0008540</t>
  </si>
  <si>
    <t>proteasome regulatory particle, base subcomplex</t>
  </si>
  <si>
    <t>PY17X_0919400,PY17X_1209800,PY17X_1226100,PY17X_1406600,PY17X_1464400,</t>
  </si>
  <si>
    <t>GO:0005622</t>
  </si>
  <si>
    <t>intracellular</t>
  </si>
  <si>
    <t>PY17X_0518300,PY17X_0812700,PY17X_0836000,PY17X_0917700,PY17X_0919700,PY17X_0945400,PY17X_1039000,PY17X_1239000,PY17X_1322200,PY17X_1325000,PY17X_1461900,</t>
  </si>
  <si>
    <t>GO:0030133</t>
  </si>
  <si>
    <t>transport vesicle</t>
  </si>
  <si>
    <t>GO:0071013</t>
  </si>
  <si>
    <t>catalytic step 2 spliceosome</t>
  </si>
  <si>
    <t>PY17X_0524500,PY17X_0708100,PY17X_1371100,PY17X_1437700,</t>
  </si>
  <si>
    <t>GO:0030136</t>
  </si>
  <si>
    <t>clathrin-coated vesicle</t>
  </si>
  <si>
    <t>PY17X_0314500,PY17X_0932000,PY17X_1323000,PY17X_1437100,</t>
  </si>
  <si>
    <t>GO:0030665</t>
  </si>
  <si>
    <t>clathrin-coated vesicle membrane</t>
  </si>
  <si>
    <t>GO:0030125</t>
  </si>
  <si>
    <t>clathrin vesicle coat</t>
  </si>
  <si>
    <t>GO:0000428</t>
  </si>
  <si>
    <t>DNA-directed RNA polymerase complex</t>
  </si>
  <si>
    <t>PY17X_0607700,PY17X_0617700,PY17X_0907100,PY17X_1023800,PY17X_1106900,PY17X_1216000,PY17X_1348800,PY17X_1405100,PY17X_1415100,PY17X_1431700,</t>
  </si>
  <si>
    <t>GO:0055029</t>
  </si>
  <si>
    <t>nuclear DNA-directed RNA polymerase complex</t>
  </si>
  <si>
    <t>GO:0044538</t>
  </si>
  <si>
    <t>host cell periphery</t>
  </si>
  <si>
    <t>PY17X_0913600,PY17X_0931500,PY17X_1139600,</t>
  </si>
  <si>
    <t>GO:0009331</t>
  </si>
  <si>
    <t>glycerol-3-phosphate dehydrogenase complex</t>
  </si>
  <si>
    <t>PY17X_0407000,PY17X_0934900,PY17X_1434200,</t>
  </si>
  <si>
    <t>GO:0031982</t>
  </si>
  <si>
    <t>vesicle</t>
  </si>
  <si>
    <t>GO:0061695</t>
  </si>
  <si>
    <t>transferase complex, transferring phosphorus-containing groups</t>
  </si>
  <si>
    <t>GO:0020011</t>
  </si>
  <si>
    <t>apicoplast</t>
  </si>
  <si>
    <t>PY17X_0210100,PY17X_0306300,PY17X_0312900,PY17X_0408000,PY17X_0412600,PY17X_0414900,PY17X_0505200,PY17X_0508100,PY17X_0607700,PY17X_0617300,PY17X_0715100,PY17X_0718300,PY17X_0829400,PY17X_0838200,PY17X_0933500,PY17X_0934900,PY17X_1024700,PY17X_1028300,PY17X_1104700,PY17X_1109000,PY17X_1110300,PY17X_1114200,PY17X_1123500,PY17X_1129000,PY17X_1135000,PY17X_1206400,PY17X_1239400,PY17X_1248100,PY17X_1405300,PY17X_1419500,PY17X_1420100,PY17X_1427400,PY17X_1434000,PY17X_1456500,PY17X_1456600,PY17X_1465400,PY17X_API00400,PY17X_API00500,PY17X_API01400,</t>
  </si>
  <si>
    <t>GO:0042555</t>
  </si>
  <si>
    <t>MCM complex</t>
  </si>
  <si>
    <t>PY17X_0612700,PY17X_0805800,PY17X_1027300,PY17X_1133000,PY17X_1417300,</t>
  </si>
  <si>
    <t>GO:0005666</t>
  </si>
  <si>
    <t>RNA polymerase III complex</t>
  </si>
  <si>
    <t>PY17X_0607700,PY17X_0907100,PY17X_1023800,PY17X_1348800,PY17X_1431700,</t>
  </si>
  <si>
    <t>GO:0015934</t>
  </si>
  <si>
    <t>large ribosomal subunit</t>
  </si>
  <si>
    <t>PY17X_0407800,PY17X_0413300,PY17X_0917200,PY17X_1016500,PY17X_1017100,PY17X_1020900,PY17X_1224700,PY17X_1357100,PY17X_1369900,</t>
  </si>
  <si>
    <t>GO:1990204</t>
  </si>
  <si>
    <t>oxidoreductase complex</t>
  </si>
  <si>
    <t>PY17X_0406600,PY17X_0407000,PY17X_0614100,PY17X_0934900,PY17X_1039000,PY17X_1213900,PY17X_1307100,PY17X_1434200,</t>
  </si>
  <si>
    <t>GO:0044815</t>
  </si>
  <si>
    <t>DNA packaging complex</t>
  </si>
  <si>
    <t>PY17X_0110400,PY17X_0821300,PY17X_0944300,PY17X_1109800,PY17X_1118100,PY17X_1118200,PY17X_1418600,PY17X_1422300,</t>
  </si>
  <si>
    <t>GO:0032993</t>
  </si>
  <si>
    <t>protein-DNA complex</t>
  </si>
  <si>
    <t>PY17X_0110400,PY17X_0408600,PY17X_0502300,PY17X_0944300,PY17X_1118100,PY17X_1118200,PY17X_1422300,</t>
  </si>
  <si>
    <t>GO:0030119</t>
  </si>
  <si>
    <t>AP-type membrane coat adaptor complex</t>
  </si>
  <si>
    <t>PY17X_0215700,PY17X_0314500,PY17X_0420100,PY17X_0930600,PY17X_0932000,PY17X_1323000,PY17X_1411700,</t>
  </si>
  <si>
    <t>GO:0030684</t>
  </si>
  <si>
    <t>preribosome</t>
  </si>
  <si>
    <t>PY17X_0112800,PY17X_0302100,PY17X_0939900,PY17X_0941700,PY17X_1022300,PY17X_1038800,PY17X_1206500,PY17X_1214700,PY17X_1230600,PY17X_1328700,PY17X_1338900,PY17X_1402800,</t>
  </si>
  <si>
    <t>GO:0045259</t>
  </si>
  <si>
    <t>proton-transporting ATP synthase complex</t>
  </si>
  <si>
    <t>PY17X_0314300,PY17X_0806200,PY17X_1411600,PY17X_1452800,</t>
  </si>
  <si>
    <t>GO:0000313</t>
  </si>
  <si>
    <t>organellar ribosome</t>
  </si>
  <si>
    <t>PY17X_0416100,PY17X_1016500,PY17X_1142300,PY17X_1224700,</t>
  </si>
  <si>
    <t>GO:0035267</t>
  </si>
  <si>
    <t>NuA4 histone acetyltransferase complex</t>
  </si>
  <si>
    <t>PY17X_0931500,PY17X_1128800,PY17X_1139600,PY17X_1417100,</t>
  </si>
  <si>
    <t>GO:0043189</t>
  </si>
  <si>
    <t>H4/H2A histone acetyltransferase complex</t>
  </si>
  <si>
    <t>GO:1902562</t>
  </si>
  <si>
    <t>H4 histone acetyltransferase complex</t>
  </si>
  <si>
    <t>GO:0005761</t>
  </si>
  <si>
    <t>mitochondrial ribosome</t>
  </si>
  <si>
    <t>GO:0000786</t>
  </si>
  <si>
    <t>nucleosome</t>
  </si>
  <si>
    <t>PY17X_0110400,PY17X_0944300,PY17X_1118100,PY17X_1118200,PY17X_1422300,</t>
  </si>
  <si>
    <t>GO:0005794</t>
  </si>
  <si>
    <t>Golgi apparatus</t>
  </si>
  <si>
    <t>PY17X_0106900,PY17X_0212500,PY17X_0418300,PY17X_0502600,PY17X_0717600,PY17X_0718900,PY17X_0720600,PY17X_0905300,PY17X_0905500,PY17X_0932000,PY17X_1319300,PY17X_1320000,PY17X_1323000,PY17X_1341900,PY17X_1437100,</t>
  </si>
  <si>
    <t>GO:0030130</t>
  </si>
  <si>
    <t>clathrin coat of trans-Golgi network vesicle</t>
  </si>
  <si>
    <t>PY17X_0932000,PY17X_1323000,PY17X_1437100,</t>
  </si>
  <si>
    <t>GO:1990391</t>
  </si>
  <si>
    <t>DNA repair complex</t>
  </si>
  <si>
    <t>PY17X_0807000,PY17X_0932200,PY17X_1018600,</t>
  </si>
  <si>
    <t>GO:0032300</t>
  </si>
  <si>
    <t>mismatch repair complex</t>
  </si>
  <si>
    <t>GO:0030140</t>
  </si>
  <si>
    <t>trans-Golgi network transport vesicle</t>
  </si>
  <si>
    <t>GO:0012510</t>
  </si>
  <si>
    <t>trans-Golgi network transport vesicle membrane</t>
  </si>
  <si>
    <t>GO:0016591</t>
  </si>
  <si>
    <t>RNA polymerase II, holoenzyme</t>
  </si>
  <si>
    <t>PY17X_0617700,PY17X_1106900,PY17X_1216000,PY17X_1405100,PY17X_1415100,PY17X_1431700,</t>
  </si>
  <si>
    <t>GO:0000123</t>
  </si>
  <si>
    <t>histone acetyltransferase complex</t>
  </si>
  <si>
    <t>GO:0030663</t>
  </si>
  <si>
    <t>COPI-coated vesicle membrane</t>
  </si>
  <si>
    <t>PY17X_0106900,PY17X_0418300,PY17X_0717600,PY17X_0905300,</t>
  </si>
  <si>
    <t>GO:0030137</t>
  </si>
  <si>
    <t>COPI-coated vesicle</t>
  </si>
  <si>
    <t>GO:0030126</t>
  </si>
  <si>
    <t>COPI vesicle coat</t>
  </si>
  <si>
    <t>GO:0043625</t>
  </si>
  <si>
    <t>delta DNA polymerase complex</t>
  </si>
  <si>
    <t>PY17X_0408600,PY17X_0502300,</t>
  </si>
  <si>
    <t>GO:0005956</t>
  </si>
  <si>
    <t>protein kinase CK2 complex</t>
  </si>
  <si>
    <t>PY17X_0945700,PY17X_1361200,</t>
  </si>
  <si>
    <t>GO:0042170</t>
  </si>
  <si>
    <t>plastid membrane</t>
  </si>
  <si>
    <t>PY17X_1109000,PY17X_1248100,</t>
  </si>
  <si>
    <t>GO:0017087</t>
  </si>
  <si>
    <t>mitochondrial processing peptidase complex</t>
  </si>
  <si>
    <t>PY17X_0837800,PY17X_1241100,</t>
  </si>
  <si>
    <t>GO:0009526</t>
  </si>
  <si>
    <t>plastid envelope</t>
  </si>
  <si>
    <t>GO:0031351</t>
  </si>
  <si>
    <t>integral component of plastid membrane</t>
  </si>
  <si>
    <t>GO:0031350</t>
  </si>
  <si>
    <t>intrinsic component of plastid membrane</t>
  </si>
  <si>
    <t>GO:0030956</t>
  </si>
  <si>
    <t>glutamyl-tRNA(Gln) amidotransferase complex</t>
  </si>
  <si>
    <t>GO:0000408</t>
  </si>
  <si>
    <t>EKC/KEOPS complex</t>
  </si>
  <si>
    <t>PY17X_0515600,PY17X_1007900,</t>
  </si>
  <si>
    <t>GO:0030121</t>
  </si>
  <si>
    <t>AP-1 adaptor complex</t>
  </si>
  <si>
    <t>PY17X_0932000,PY17X_1323000,</t>
  </si>
  <si>
    <t>GO:0005736</t>
  </si>
  <si>
    <t>RNA polymerase I complex</t>
  </si>
  <si>
    <t>PY17X_0907100,PY17X_1431700,</t>
  </si>
  <si>
    <t>GO:0018444</t>
  </si>
  <si>
    <t>translation release factor complex</t>
  </si>
  <si>
    <t>PY17X_0309700,PY17X_0926900,</t>
  </si>
  <si>
    <t>GO:0006412</t>
  </si>
  <si>
    <t>translation</t>
  </si>
  <si>
    <t>PY17X_0110800,PY17X_0306300,PY17X_0307600,PY17X_0405200,PY17X_0407500,PY17X_0407700,PY17X_0413300,PY17X_0416100,PY17X_0417400,PY17X_0420300,PY17X_0512000,PY17X_0512400,PY17X_0523200,PY17X_0612500,PY17X_0618700,PY17X_0619800,PY17X_0621800,PY17X_0703500,PY17X_0718000,PY17X_0810800,PY17X_0822500,PY17X_0906400,PY17X_0917200,PY17X_0925400,PY17X_0939700,PY17X_0944000,PY17X_1005800,PY17X_1014600,PY17X_1015200,PY17X_1016500,PY17X_1017100,PY17X_1020100,PY17X_1021000,PY17X_1030800,PY17X_1031700,PY17X_1041800,PY17X_1104500,PY17X_1107800,PY17X_1129000,PY17X_1136600,PY17X_1140700,PY17X_1142300,PY17X_1205000,PY17X_1224400,PY17X_1234400,PY17X_1235100,PY17X_1235200,PY17X_1237300,PY17X_1237600,PY17X_1240500,PY17X_1314600,PY17X_1314900,PY17X_1322100,PY17X_1328400,PY17X_1328800,PY17X_1343300,PY17X_1357100,PY17X_1360000,PY17X_1367700,PY17X_1369900,PY17X_1402900,PY17X_1408500,PY17X_1411200,PY17X_1418000,PY17X_1425500,PY17X_1425600,PY17X_1456100,PY17X_1461200,</t>
  </si>
  <si>
    <t>GO:0043038</t>
  </si>
  <si>
    <t>amino acid activation</t>
  </si>
  <si>
    <t>PY17X_0104100,PY17X_0205200,PY17X_0309200,PY17X_0519800,PY17X_0618100,PY17X_0718300,PY17X_0829400,PY17X_0838200,PY17X_0924300,PY17X_0932500,PY17X_0945400,PY17X_1024700,PY17X_1028300,PY17X_1110300,PY17X_1123100,PY17X_1129000,PY17X_1135000,PY17X_1144900,PY17X_1206400,PY17X_1226000,PY17X_1355800,PY17X_1367700,PY17X_1368600,PY17X_1431800,PY17X_1434000,</t>
  </si>
  <si>
    <t>GO:0043039</t>
  </si>
  <si>
    <t>tRNA aminoacylation</t>
  </si>
  <si>
    <t>GO:0006418</t>
  </si>
  <si>
    <t>tRNA aminoacylation for protein translation</t>
  </si>
  <si>
    <t>PY17X_0104100,PY17X_0205200,PY17X_0309200,PY17X_0519800,PY17X_0618100,PY17X_0829400,PY17X_0838200,PY17X_0924300,PY17X_0932500,PY17X_0945400,PY17X_1024700,PY17X_1028300,PY17X_1110300,PY17X_1123100,PY17X_1135000,PY17X_1144900,PY17X_1206400,PY17X_1226000,PY17X_1355800,PY17X_1367700,PY17X_1368600,PY17X_1431800,PY17X_1434000,</t>
  </si>
  <si>
    <t>GO:0006508</t>
  </si>
  <si>
    <t>proteolysis</t>
  </si>
  <si>
    <t>PY17X_0206800,PY17X_0212900,PY17X_0310300,PY17X_0408000,PY17X_0414900,PY17X_0419800,PY17X_0503200,PY17X_0518700,PY17X_0713500,PY17X_0811400,PY17X_0820800,PY17X_0836000,PY17X_0837800,PY17X_0919400,PY17X_0921600,PY17X_0930500,PY17X_0933300,PY17X_0934400,PY17X_0940900,PY17X_1011800,PY17X_1012800,PY17X_1016000,PY17X_1027100,PY17X_1030200,PY17X_1042100,PY17X_1107600,PY17X_1108400,PY17X_1131800,PY17X_1131900,PY17X_1138400,PY17X_1209800,PY17X_1213000,PY17X_1225700,PY17X_1226100,PY17X_1226300,PY17X_1233800,PY17X_1241100,PY17X_1245200,PY17X_1313800,PY17X_1325500,PY17X_1333000,PY17X_1338800,PY17X_1343400,PY17X_1355900,PY17X_1406600,PY17X_1412100,PY17X_1456600,PY17X_1463300,PY17X_1464400,</t>
  </si>
  <si>
    <t>GO:0006886</t>
  </si>
  <si>
    <t>intracellular protein transport</t>
  </si>
  <si>
    <t>PY17X_0106900,PY17X_0215700,PY17X_0314500,PY17X_0403700,PY17X_0418300,PY17X_0420100,PY17X_0708300,PY17X_0718900,PY17X_0721700,PY17X_0806300,PY17X_0814600,PY17X_0837800,PY17X_0905300,PY17X_0925600,PY17X_0930600,PY17X_0932000,PY17X_1014100,PY17X_1032700,PY17X_1117800,PY17X_1127900,PY17X_1138600,PY17X_1143800,PY17X_1241100,PY17X_1242000,PY17X_1317600,PY17X_1320000,PY17X_1323000,PY17X_1355900,PY17X_1411700,PY17X_1419000,PY17X_1424400,PY17X_1427100,PY17X_1437100,PY17X_1465800,</t>
  </si>
  <si>
    <t>GO:0006261</t>
  </si>
  <si>
    <t>DNA-dependent DNA replication</t>
  </si>
  <si>
    <t>PY17X_0302300,PY17X_0612700,PY17X_0805800,PY17X_0815300,PY17X_0831000,PY17X_0942000,PY17X_1002800,PY17X_1027300,PY17X_1033500,PY17X_1125600,PY17X_1133000,PY17X_1135300,PY17X_1306400,PY17X_1330600,PY17X_1417300,PY17X_1451400,PY17X_1457600,</t>
  </si>
  <si>
    <t>GO:0051649</t>
  </si>
  <si>
    <t>establishment of localization in cell</t>
  </si>
  <si>
    <t>PY17X_0106900,PY17X_0212500,PY17X_0215700,PY17X_0311500,PY17X_0314500,PY17X_0403700,PY17X_0418300,PY17X_0420100,PY17X_0708300,PY17X_0718900,PY17X_0721700,PY17X_0806300,PY17X_0814600,PY17X_0837800,PY17X_0905300,PY17X_0925600,PY17X_0930600,PY17X_0932000,PY17X_0932300,PY17X_0939100,PY17X_1014100,PY17X_1022300,PY17X_1032700,PY17X_1116900,PY17X_1117800,PY17X_1127900,PY17X_1138600,PY17X_1143800,PY17X_1241100,PY17X_1242000,PY17X_1317600,PY17X_1320000,PY17X_1323000,PY17X_1352100,PY17X_1355900,PY17X_1409200,PY17X_1411700,PY17X_1419000,PY17X_1424400,PY17X_1427100,PY17X_1437100,PY17X_1459300,PY17X_1465800,</t>
  </si>
  <si>
    <t>GO:0006520</t>
  </si>
  <si>
    <t>cellular amino acid metabolic process</t>
  </si>
  <si>
    <t>PY17X_0104100,PY17X_0205200,PY17X_0309200,PY17X_0519800,PY17X_0618100,PY17X_0718300,PY17X_0829400,PY17X_0838200,PY17X_0924300,PY17X_0932500,PY17X_0945400,PY17X_1024700,PY17X_1028300,PY17X_1110300,PY17X_1123100,PY17X_1129000,PY17X_1135000,PY17X_1144900,PY17X_1206400,PY17X_1214200,PY17X_1226000,PY17X_1231700,PY17X_1355800,PY17X_1363400,PY17X_1367700,PY17X_1368600,PY17X_1408400,PY17X_1412900,PY17X_1431800,PY17X_1434000,PY17X_1452700,</t>
  </si>
  <si>
    <t>GO:0046907</t>
  </si>
  <si>
    <t>intracellular transport</t>
  </si>
  <si>
    <t>PY17X_0106900,PY17X_0212500,PY17X_0215700,PY17X_0311500,PY17X_0314500,PY17X_0403700,PY17X_0418300,PY17X_0420100,PY17X_0708300,PY17X_0718900,PY17X_0721700,PY17X_0806300,PY17X_0814600,PY17X_0837800,PY17X_0905300,PY17X_0925600,PY17X_0930600,PY17X_0932000,PY17X_0932300,PY17X_0939100,PY17X_1014100,PY17X_1022300,PY17X_1032700,PY17X_1117800,PY17X_1127900,PY17X_1138600,PY17X_1143800,PY17X_1241100,PY17X_1242000,PY17X_1317600,PY17X_1320000,PY17X_1323000,PY17X_1352100,PY17X_1355900,PY17X_1409200,PY17X_1411700,PY17X_1419000,PY17X_1424400,PY17X_1427100,PY17X_1437100,PY17X_1459300,PY17X_1465800,</t>
  </si>
  <si>
    <t>GO:0030163</t>
  </si>
  <si>
    <t>protein catabolic process</t>
  </si>
  <si>
    <t>PY17X_0206800,PY17X_0212900,PY17X_0310300,PY17X_0414900,PY17X_0503200,PY17X_0811400,PY17X_0820800,PY17X_0836000,PY17X_0919400,PY17X_1027100,PY17X_1030200,PY17X_1042100,PY17X_1108400,PY17X_1131800,PY17X_1131900,PY17X_1209800,PY17X_1213000,PY17X_1226100,PY17X_1226300,PY17X_1233800,PY17X_1245200,PY17X_1338800,PY17X_1406600,PY17X_1411800,PY17X_1420100,PY17X_1464400,</t>
  </si>
  <si>
    <t>GO:0006396</t>
  </si>
  <si>
    <t>RNA processing</t>
  </si>
  <si>
    <t>PY17X_0110200,PY17X_0112500,PY17X_0214400,PY17X_0407800,PY17X_0409200,PY17X_0409500,PY17X_0411600,PY17X_0503300,PY17X_0515100,PY17X_0515200,PY17X_0515600,PY17X_0623900,PY17X_0625400,PY17X_0713000,PY17X_0717700,PY17X_0720800,PY17X_0808200,PY17X_0808700,PY17X_0813900,PY17X_0814300,PY17X_0823000,PY17X_0917300,PY17X_0920500,PY17X_0926400,PY17X_0929800,PY17X_0930800,PY17X_0939400,PY17X_0939900,PY17X_0941700,PY17X_1002800,PY17X_1004500,PY17X_1007900,PY17X_1027600,PY17X_1029300,PY17X_1030500,PY17X_1036000,PY17X_1037300,PY17X_1038800,PY17X_1042300,PY17X_1120200,PY17X_1122800,PY17X_1132300,PY17X_1142600,PY17X_1144300,PY17X_1147000,PY17X_1205300,PY17X_1214700,PY17X_1219600,PY17X_1230600,PY17X_1244300,PY17X_1244500,PY17X_1304400,PY17X_1311500,PY17X_1328700,PY17X_1329100,PY17X_1333400,PY17X_1336700,PY17X_1338900,PY17X_1359400,PY17X_1363100,PY17X_1371100,PY17X_1407100,PY17X_1409600,PY17X_1415900,PY17X_1419500,PY17X_1426800,PY17X_1437700,PY17X_1442300,PY17X_1448800,PY17X_1451900,PY17X_1459000,PY17X_1465400,</t>
  </si>
  <si>
    <t>GO:0006399</t>
  </si>
  <si>
    <t>tRNA metabolic process</t>
  </si>
  <si>
    <t>PY17X_0104100,PY17X_0112500,PY17X_0205200,PY17X_0309200,PY17X_0515600,PY17X_0519800,PY17X_0618100,PY17X_0623900,PY17X_0718300,PY17X_0808700,PY17X_0823000,PY17X_0829400,PY17X_0838200,PY17X_0924300,PY17X_0932500,PY17X_0945400,PY17X_1007900,PY17X_1024700,PY17X_1028300,PY17X_1036000,PY17X_1042300,PY17X_1110300,PY17X_1123100,PY17X_1129000,PY17X_1135000,PY17X_1142600,PY17X_1144900,PY17X_1206400,PY17X_1226000,PY17X_1333400,PY17X_1355800,PY17X_1367700,PY17X_1368600,PY17X_1415900,PY17X_1419500,PY17X_1431800,PY17X_1434000,</t>
  </si>
  <si>
    <t>GO:0006351</t>
  </si>
  <si>
    <t>transcription, DNA-templated</t>
  </si>
  <si>
    <t>PY17X_0312900,PY17X_0512600,PY17X_0607700,PY17X_0810200,PY17X_0827200,PY17X_0907100,PY17X_0925000,PY17X_1006300,PY17X_1142000,PY17X_1340600,PY17X_1348800,PY17X_1405100,PY17X_1407800,PY17X_1415100,PY17X_1422800,PY17X_1431700,PY17X_API00400,PY17X_API00500,</t>
  </si>
  <si>
    <t>GO:1901565</t>
  </si>
  <si>
    <t>organonitrogen compound catabolic process</t>
  </si>
  <si>
    <t>PY17X_0206800,PY17X_0212900,PY17X_0310300,PY17X_0414900,PY17X_0503200,PY17X_0811400,PY17X_0820800,PY17X_0836000,PY17X_0919400,PY17X_1027100,PY17X_1030200,PY17X_1042100,PY17X_1108400,PY17X_1114100,PY17X_1131800,PY17X_1131900,PY17X_1209800,PY17X_1213000,PY17X_1213500,PY17X_1226100,PY17X_1226300,PY17X_1231700,PY17X_1233800,PY17X_1245200,PY17X_1338800,PY17X_1406600,PY17X_1411800,PY17X_1412900,PY17X_1420100,PY17X_1464400,</t>
  </si>
  <si>
    <t>GO:0098660</t>
  </si>
  <si>
    <t>inorganic ion transmembrane transport</t>
  </si>
  <si>
    <t>PY17X_0208600,PY17X_0314300,PY17X_0603700,PY17X_0806200,PY17X_0838700,PY17X_0910300,PY17X_1005200,PY17X_1227000,PY17X_1306700,PY17X_1332800,PY17X_1333600,PY17X_1406800,PY17X_1410300,PY17X_1411600,PY17X_1412200,PY17X_1452800,</t>
  </si>
  <si>
    <t>GO:0006260</t>
  </si>
  <si>
    <t>DNA replication</t>
  </si>
  <si>
    <t>PY17X_0408600,PY17X_0502300,PY17X_0604500,PY17X_0612700,PY17X_0614100,PY17X_0805800,PY17X_0811000,PY17X_0819100,PY17X_1033500,PY17X_1125600,PY17X_1133000,PY17X_1139300,PY17X_1309100,PY17X_1330600,PY17X_1354400,PY17X_1404000,PY17X_1404200,PY17X_1417300,PY17X_1443900,PY17X_1451400,PY17X_1457600,</t>
  </si>
  <si>
    <t>GO:0019752</t>
  </si>
  <si>
    <t>carboxylic acid metabolic process</t>
  </si>
  <si>
    <t>PY17X_0104100,PY17X_0205200,PY17X_0210100,PY17X_0309200,PY17X_0519800,PY17X_0618100,PY17X_0718300,PY17X_0819700,PY17X_0826700,PY17X_0829400,PY17X_0831400,PY17X_0838200,PY17X_0924300,PY17X_0932500,PY17X_0945400,PY17X_1005400,PY17X_1024700,PY17X_1028300,PY17X_1110300,PY17X_1123100,PY17X_1124300,PY17X_1129000,PY17X_1135000,PY17X_1144900,PY17X_1206400,PY17X_1214200,PY17X_1226000,PY17X_1231700,PY17X_1307600,PY17X_1312400,PY17X_1322200,PY17X_1355800,PY17X_1363400,PY17X_1364300,PY17X_1367700,PY17X_1368600,PY17X_1408400,PY17X_1412900,PY17X_1431800,PY17X_1434000,PY17X_1452700,</t>
  </si>
  <si>
    <t>GO:0055114</t>
  </si>
  <si>
    <t>oxidation-reduction process</t>
  </si>
  <si>
    <t>PY17X_0204800,PY17X_0407000,PY17X_0508100,PY17X_0519300,PY17X_0614100,PY17X_0620600,PY17X_0715100,PY17X_0719300,PY17X_0823000,PY17X_0827400,PY17X_0828000,PY17X_0926300,PY17X_0934900,PY17X_1011400,PY17X_1036000,PY17X_1039000,PY17X_1123500,PY17X_1144700,PY17X_1213500,PY17X_1231500,PY17X_1231700,PY17X_1306600,PY17X_1307100,PY17X_1321300,PY17X_1322200,PY17X_1364300,PY17X_1433000,PY17X_1434200,PY17X_1449400,</t>
  </si>
  <si>
    <t>GO:0006082</t>
  </si>
  <si>
    <t>organic acid metabolic process</t>
  </si>
  <si>
    <t>GO:0043436</t>
  </si>
  <si>
    <t>oxoacid metabolic process</t>
  </si>
  <si>
    <t>GO:0006397</t>
  </si>
  <si>
    <t>mRNA processing</t>
  </si>
  <si>
    <t>PY17X_0110200,PY17X_0214400,PY17X_0409200,PY17X_0409500,PY17X_0411600,PY17X_0515100,PY17X_0515200,PY17X_0713000,PY17X_0717700,PY17X_0813900,PY17X_0814300,PY17X_0917300,PY17X_0926400,PY17X_0930800,PY17X_0939400,PY17X_1002800,PY17X_1004500,PY17X_1030500,PY17X_1037300,PY17X_1120200,PY17X_1144300,PY17X_1147000,PY17X_1205300,PY17X_1219600,PY17X_1304400,PY17X_1311500,PY17X_1329100,PY17X_1336700,PY17X_1359400,PY17X_1371100,PY17X_1407100,PY17X_1409600,PY17X_1426800,PY17X_1437700,PY17X_1442300,PY17X_1448800,PY17X_1451900,PY17X_1459000,</t>
  </si>
  <si>
    <t>GO:0006457</t>
  </si>
  <si>
    <t>protein folding</t>
  </si>
  <si>
    <t>PY17X_0216500,PY17X_0310500,PY17X_0311400,PY17X_0407400,PY17X_0408800,PY17X_0419700,PY17X_0613400,PY17X_0808800,PY17X_0831100,PY17X_0915900,PY17X_0917700,PY17X_0925600,PY17X_0931900,PY17X_1028200,PY17X_1135600,PY17X_1219700,PY17X_1221400,PY17X_1306600,PY17X_1311600,PY17X_1352800,PY17X_1433300,PY17X_1439800,PY17X_1446600,PY17X_1449300,</t>
  </si>
  <si>
    <t>GO:0098662</t>
  </si>
  <si>
    <t>inorganic cation transmembrane transport</t>
  </si>
  <si>
    <t>PY17X_0208600,PY17X_0314300,PY17X_0806200,PY17X_0838700,PY17X_0910300,PY17X_1005200,PY17X_1227000,PY17X_1306700,PY17X_1332800,PY17X_1333600,PY17X_1406800,PY17X_1410300,PY17X_1411600,PY17X_1412200,PY17X_1452800,</t>
  </si>
  <si>
    <t>GO:0006913</t>
  </si>
  <si>
    <t>nucleocytoplasmic transport</t>
  </si>
  <si>
    <t>PY17X_0403700,PY17X_0721700,PY17X_0814600,PY17X_0932300,PY17X_1022300,PY17X_1032700,PY17X_1127900,PY17X_1242000,PY17X_1409200,PY17X_1424400,PY17X_1427100,</t>
  </si>
  <si>
    <t>GO:0051169</t>
  </si>
  <si>
    <t>nuclear transport</t>
  </si>
  <si>
    <t>GO:1902600</t>
  </si>
  <si>
    <t>proton transmembrane transport</t>
  </si>
  <si>
    <t>PY17X_0208600,PY17X_0314300,PY17X_0806200,PY17X_0838700,PY17X_0910300,PY17X_1005200,PY17X_1227000,PY17X_1332800,PY17X_1406800,PY17X_1410300,PY17X_1411600,PY17X_1412200,PY17X_1452800,</t>
  </si>
  <si>
    <t>GO:0051603</t>
  </si>
  <si>
    <t>proteolysis involved in cellular protein catabolic process</t>
  </si>
  <si>
    <t>PY17X_0206800,PY17X_0212900,PY17X_0310300,PY17X_0414900,PY17X_0503200,PY17X_0811400,PY17X_0820800,PY17X_0836000,PY17X_0919400,PY17X_1027100,PY17X_1042100,PY17X_1108400,PY17X_1131800,PY17X_1131900,PY17X_1209800,PY17X_1213000,PY17X_1226100,PY17X_1226300,PY17X_1233800,PY17X_1245200,PY17X_1338800,PY17X_1406600,PY17X_1464400,</t>
  </si>
  <si>
    <t>GO:0044257</t>
  </si>
  <si>
    <t>cellular protein catabolic process</t>
  </si>
  <si>
    <t>GO:0016071</t>
  </si>
  <si>
    <t>mRNA metabolic process</t>
  </si>
  <si>
    <t>PY17X_0110200,PY17X_0214400,PY17X_0215000,PY17X_0409200,PY17X_0409500,PY17X_0411600,PY17X_0515100,PY17X_0515200,PY17X_0713000,PY17X_0717700,PY17X_0813900,PY17X_0814300,PY17X_0917300,PY17X_0926400,PY17X_0930800,PY17X_0939400,PY17X_1002800,PY17X_1004500,PY17X_1006300,PY17X_1030500,PY17X_1037300,PY17X_1120200,PY17X_1144300,PY17X_1147000,PY17X_1205300,PY17X_1219600,PY17X_1304400,PY17X_1311500,PY17X_1329100,PY17X_1336700,PY17X_1359400,PY17X_1371100,PY17X_1407100,PY17X_1409100,PY17X_1409600,PY17X_1426800,PY17X_1437700,PY17X_1442300,PY17X_1448800,PY17X_1451900,PY17X_1459000,</t>
  </si>
  <si>
    <t>GO:0006511</t>
  </si>
  <si>
    <t>ubiquitin-dependent protein catabolic process</t>
  </si>
  <si>
    <t>PY17X_0206800,PY17X_0212900,PY17X_0310300,PY17X_0414900,PY17X_0503200,PY17X_0811400,PY17X_0820800,PY17X_0836000,PY17X_0919400,PY17X_1027100,PY17X_1042100,PY17X_1108400,PY17X_1131800,PY17X_1131900,PY17X_1209800,PY17X_1226100,PY17X_1226300,PY17X_1233800,PY17X_1245200,PY17X_1406600,PY17X_1464400,</t>
  </si>
  <si>
    <t>GO:0043632</t>
  </si>
  <si>
    <t>modification-dependent macromolecule catabolic process</t>
  </si>
  <si>
    <t>GO:0019941</t>
  </si>
  <si>
    <t>modification-dependent protein catabolic process</t>
  </si>
  <si>
    <t>GO:0000377</t>
  </si>
  <si>
    <t>RNA splicing, via transesterification reactions with bulged adenosine as nucleophile</t>
  </si>
  <si>
    <t>PY17X_0110200,PY17X_0214400,PY17X_0409200,PY17X_0409500,PY17X_0515100,PY17X_0717700,PY17X_0814300,PY17X_0917300,PY17X_0926400,PY17X_0930800,PY17X_0939400,PY17X_1002800,PY17X_1004500,PY17X_1144300,PY17X_1147000,PY17X_1205300,PY17X_1311500,PY17X_1329100,PY17X_1336700,PY17X_1371100,PY17X_1407100,PY17X_1409600,PY17X_1426800,PY17X_1437700,PY17X_1442300,PY17X_1448800,PY17X_1451900,PY17X_1459000,</t>
  </si>
  <si>
    <t>GO:0000398</t>
  </si>
  <si>
    <t>mRNA splicing, via spliceosome</t>
  </si>
  <si>
    <t>GO:0000375</t>
  </si>
  <si>
    <t>RNA splicing, via transesterification reactions</t>
  </si>
  <si>
    <t>GO:0008380</t>
  </si>
  <si>
    <t>RNA splicing</t>
  </si>
  <si>
    <t>PY17X_0110200,PY17X_0214400,PY17X_0409200,PY17X_0409500,PY17X_0515100,PY17X_0515200,PY17X_0625400,PY17X_0713000,PY17X_0717700,PY17X_0814300,PY17X_0917300,PY17X_0926400,PY17X_0930800,PY17X_0939400,PY17X_1002800,PY17X_1004500,PY17X_1037300,PY17X_1120200,PY17X_1144300,PY17X_1147000,PY17X_1205300,PY17X_1311500,PY17X_1329100,PY17X_1336700,PY17X_1371100,PY17X_1407100,PY17X_1409600,PY17X_1426800,PY17X_1437700,PY17X_1442300,PY17X_1448800,PY17X_1451900,PY17X_1459000,</t>
  </si>
  <si>
    <t>GO:0098655</t>
  </si>
  <si>
    <t>cation transmembrane transport</t>
  </si>
  <si>
    <t>GO:0051170</t>
  </si>
  <si>
    <t>PY17X_0721700,PY17X_1032700,PY17X_1127900,PY17X_1242000,PY17X_1424400,PY17X_1427100,</t>
  </si>
  <si>
    <t>GO:0006606</t>
  </si>
  <si>
    <t>protein import into nucleus</t>
  </si>
  <si>
    <t>GO:0034504</t>
  </si>
  <si>
    <t>protein localization to nucleus</t>
  </si>
  <si>
    <t>GO:0009205</t>
  </si>
  <si>
    <t>purine ribonucleoside triphosphate metabolic process</t>
  </si>
  <si>
    <t>PY17X_0314300,PY17X_0806200,PY17X_1005200,PY17X_1143700,PY17X_1410300,PY17X_1411600,PY17X_1412200,PY17X_1452800,</t>
  </si>
  <si>
    <t>GO:0022613</t>
  </si>
  <si>
    <t>ribonucleoprotein complex biogenesis</t>
  </si>
  <si>
    <t>PY17X_0112800,PY17X_0302100,PY17X_0407800,PY17X_0409200,PY17X_0409500,PY17X_0512000,PY17X_0513500,PY17X_0625500,PY17X_0720300,PY17X_0720800,PY17X_0808200,PY17X_0814300,PY17X_0919700,PY17X_0920500,PY17X_0939900,PY17X_0941700,PY17X_1002800,PY17X_1020900,PY17X_1022300,PY17X_1029300,PY17X_1038800,PY17X_1122800,PY17X_1132300,PY17X_1206500,PY17X_1209300,PY17X_1210200,PY17X_1212200,PY17X_1214700,PY17X_1230600,PY17X_1235900,PY17X_1244300,PY17X_1319400,PY17X_1328700,PY17X_1338900,PY17X_1402800,PY17X_1426800,PY17X_1430800,PY17X_1435300,PY17X_1451900,PY17X_1465400,</t>
  </si>
  <si>
    <t>GO:0042592</t>
  </si>
  <si>
    <t>homeostatic process</t>
  </si>
  <si>
    <t>PY17X_0107000,PY17X_0405300,PY17X_0406900,PY17X_0703100,PY17X_0713500,PY17X_0715100,PY17X_0828000,PY17X_1124300,PY17X_1208000,PY17X_1222900,PY17X_1231500,PY17X_1306600,PY17X_1306700,PY17X_1324700,PY17X_1371000,PY17X_1433000,PY17X_1449400,</t>
  </si>
  <si>
    <t>GO:0019725</t>
  </si>
  <si>
    <t>cellular homeostasis</t>
  </si>
  <si>
    <t>PY17X_0107000,PY17X_0405300,PY17X_0406900,PY17X_0703100,PY17X_0715100,PY17X_0828000,PY17X_1124300,PY17X_1208000,PY17X_1222900,PY17X_1231500,PY17X_1306600,PY17X_1306700,PY17X_1324700,PY17X_1371000,PY17X_1433000,PY17X_1449400,</t>
  </si>
  <si>
    <t>GO:0016192</t>
  </si>
  <si>
    <t>vesicle-mediated transport</t>
  </si>
  <si>
    <t>PY17X_0106900,PY17X_0212500,PY17X_0215700,PY17X_0308200,PY17X_0311500,PY17X_0313600,PY17X_0314500,PY17X_0418300,PY17X_0420100,PY17X_0518900,PY17X_0611000,PY17X_0708300,PY17X_0717600,PY17X_0718900,PY17X_0720600,PY17X_0905300,PY17X_0930600,PY17X_0932000,PY17X_0939100,PY17X_1014400,PY17X_1117800,PY17X_1138600,PY17X_1316100,PY17X_1320000,PY17X_1323000,PY17X_1341900,PY17X_1352100,PY17X_1411700,PY17X_1437100,PY17X_1465800,</t>
  </si>
  <si>
    <t>GO:0045454</t>
  </si>
  <si>
    <t>cell redox homeostasis</t>
  </si>
  <si>
    <t>PY17X_0107000,PY17X_0405300,PY17X_0406900,PY17X_0703100,PY17X_0715100,PY17X_0828000,PY17X_1208000,PY17X_1222900,PY17X_1231500,PY17X_1306600,PY17X_1324700,PY17X_1371000,PY17X_1433000,PY17X_1449400,</t>
  </si>
  <si>
    <t>GO:0046034</t>
  </si>
  <si>
    <t>ATP metabolic process</t>
  </si>
  <si>
    <t>PY17X_0314300,PY17X_0806200,PY17X_0819700,PY17X_0826700,PY17X_1005200,PY17X_1124300,PY17X_1213900,PY17X_1307100,PY17X_1307600,PY17X_1312400,PY17X_1333100,PY17X_1410300,PY17X_1411600,PY17X_1412200,PY17X_1452800,</t>
  </si>
  <si>
    <t>GO:0009150</t>
  </si>
  <si>
    <t>purine ribonucleotide metabolic process</t>
  </si>
  <si>
    <t>PY17X_0304900,PY17X_0314300,PY17X_0806200,PY17X_0819700,PY17X_0826700,PY17X_0941000,PY17X_1005200,PY17X_1014700,PY17X_1124300,PY17X_1128000,PY17X_1132500,PY17X_1143700,PY17X_1214200,PY17X_1307600,PY17X_1312400,PY17X_1410300,PY17X_1411600,PY17X_1412200,PY17X_1421500,PY17X_1452800,</t>
  </si>
  <si>
    <t>GO:0008150</t>
  </si>
  <si>
    <t>biological process</t>
  </si>
  <si>
    <t>PY17X_0208900,PY17X_0408600,PY17X_0502300,PY17X_0604500,PY17X_0612700,PY17X_0614100,PY17X_0714200,PY17X_0716800,PY17X_0805800,PY17X_0811000,PY17X_0819100,PY17X_0821300,PY17X_0827700,PY17X_0839000,PY17X_0919100,PY17X_0945600,PY17X_1033500,PY17X_1109800,PY17X_1116900,PY17X_1119700,PY17X_1125600,PY17X_1133000,PY17X_1139300,PY17X_1208600,PY17X_1224800,PY17X_1225700,PY17X_1309100,PY17X_1321300,PY17X_1330600,PY17X_1354400,PY17X_1354800,PY17X_1366600,PY17X_1404000,PY17X_1404200,PY17X_1417300,PY17X_1418600,PY17X_1421500,PY17X_1443900,PY17X_1451400,PY17X_1457600,PY17X_1458700,</t>
  </si>
  <si>
    <t>GO:0009451</t>
  </si>
  <si>
    <t>RNA modification</t>
  </si>
  <si>
    <t>PY17X_0112500,PY17X_0215000,PY17X_0316600,PY17X_0503300,PY17X_0515600,PY17X_0804600,PY17X_0818300,PY17X_0823000,PY17X_0920500,PY17X_1007900,PY17X_1027600,PY17X_1029300,PY17X_1042300,PY17X_1112200,PY17X_1132300,PY17X_1142600,PY17X_1239500,PY17X_1409900,PY17X_1415900,PY17X_1419500,PY17X_1445100,PY17X_1445700,PY17X_1447800,PY17X_1465400,</t>
  </si>
  <si>
    <t>GO:0042254</t>
  </si>
  <si>
    <t>ribosome biogenesis</t>
  </si>
  <si>
    <t>PY17X_0112800,PY17X_0302100,PY17X_0407800,PY17X_0512000,PY17X_0513500,PY17X_0625500,PY17X_0720800,PY17X_0808200,PY17X_0919700,PY17X_0920500,PY17X_0939900,PY17X_0941700,PY17X_1020900,PY17X_1022300,PY17X_1029300,PY17X_1038800,PY17X_1122800,PY17X_1132300,PY17X_1206500,PY17X_1210200,PY17X_1214700,PY17X_1230600,PY17X_1244300,PY17X_1319400,PY17X_1328700,PY17X_1338900,PY17X_1402800,PY17X_1435300,PY17X_1465400,</t>
  </si>
  <si>
    <t>GO:1901135</t>
  </si>
  <si>
    <t>carbohydrate derivative metabolic process</t>
  </si>
  <si>
    <t>PY17X_0210100,PY17X_0304900,PY17X_0314300,PY17X_0407000,PY17X_0502700,PY17X_0614100,PY17X_0719300,PY17X_0806200,PY17X_0819700,PY17X_0826700,PY17X_0921600,PY17X_0934900,PY17X_0941000,PY17X_1014700,PY17X_1024200,PY17X_1039000,PY17X_1114100,PY17X_1115400,PY17X_1124300,PY17X_1128000,PY17X_1132500,PY17X_1143700,PY17X_1214200,PY17X_1231900,PY17X_1307600,PY17X_1312400,PY17X_1321300,PY17X_1322200,PY17X_1340800,PY17X_1356100,PY17X_1362300,PY17X_1363400,PY17X_1410300,PY17X_1411600,PY17X_1421500,PY17X_1434200,PY17X_1452800,</t>
  </si>
  <si>
    <t>GO:0009206</t>
  </si>
  <si>
    <t>purine ribonucleoside triphosphate biosynthetic process</t>
  </si>
  <si>
    <t>PY17X_0314300,PY17X_0806200,PY17X_1143700,PY17X_1410300,PY17X_1411600,PY17X_1452800,</t>
  </si>
  <si>
    <t>GO:0009145</t>
  </si>
  <si>
    <t>purine nucleoside triphosphate biosynthetic process</t>
  </si>
  <si>
    <t>GO:0009144</t>
  </si>
  <si>
    <t>purine nucleoside triphosphate metabolic process</t>
  </si>
  <si>
    <t>GO:0072521</t>
  </si>
  <si>
    <t>purine-containing compound metabolic process</t>
  </si>
  <si>
    <t>PY17X_0304900,PY17X_0314300,PY17X_0806200,PY17X_0819700,PY17X_0826700,PY17X_0941000,PY17X_1014700,PY17X_1114100,PY17X_1124300,PY17X_1128000,PY17X_1132500,PY17X_1143700,PY17X_1214200,PY17X_1307600,PY17X_1312400,PY17X_1410300,PY17X_1411600,PY17X_1421500,PY17X_1452800,</t>
  </si>
  <si>
    <t>GO:0055086</t>
  </si>
  <si>
    <t>nucleobase-containing small molecule metabolic process</t>
  </si>
  <si>
    <t>PY17X_0203700,PY17X_0304900,PY17X_0314300,PY17X_0502700,PY17X_0614100,PY17X_0719300,PY17X_0806200,PY17X_0819700,PY17X_0826700,PY17X_0941000,PY17X_1014700,PY17X_1024200,PY17X_1039000,PY17X_1114100,PY17X_1124300,PY17X_1128000,PY17X_1132500,PY17X_1143700,PY17X_1214200,PY17X_1231900,PY17X_1307600,PY17X_1312400,PY17X_1340800,PY17X_1362300,PY17X_1363400,PY17X_1410300,PY17X_1411600,PY17X_1421500,PY17X_1452800,</t>
  </si>
  <si>
    <t>GO:0009259</t>
  </si>
  <si>
    <t>ribonucleotide metabolic process</t>
  </si>
  <si>
    <t>PY17X_0304900,PY17X_0314300,PY17X_0806200,PY17X_0819700,PY17X_0826700,PY17X_0941000,PY17X_1014700,PY17X_1124300,PY17X_1128000,PY17X_1132500,PY17X_1143700,PY17X_1214200,PY17X_1307600,PY17X_1312400,PY17X_1340800,PY17X_1363400,PY17X_1410300,PY17X_1411600,PY17X_1421500,PY17X_1452800,</t>
  </si>
  <si>
    <t>GO:0006333</t>
  </si>
  <si>
    <t>chromatin assembly or disassembly</t>
  </si>
  <si>
    <t>PY17X_0204400,PY17X_0605200,PY17X_0823200,PY17X_1013100,PY17X_1441900,</t>
  </si>
  <si>
    <t>GO:0006163</t>
  </si>
  <si>
    <t>purine nucleotide metabolic process</t>
  </si>
  <si>
    <t>PY17X_0304900,PY17X_0314300,PY17X_0806200,PY17X_0819700,PY17X_0826700,PY17X_0941000,PY17X_1014700,PY17X_1124300,PY17X_1128000,PY17X_1132500,PY17X_1143700,PY17X_1214200,PY17X_1307600,PY17X_1312400,PY17X_1410300,PY17X_1411600,PY17X_1421500,PY17X_1452800,</t>
  </si>
  <si>
    <t>GO:0009167</t>
  </si>
  <si>
    <t>purine ribonucleoside monophosphate metabolic process</t>
  </si>
  <si>
    <t>PY17X_0304900,PY17X_0314300,PY17X_1005200,PY17X_1132500,PY17X_1214200,PY17X_1412200,PY17X_1452800,</t>
  </si>
  <si>
    <t>GO:0017038</t>
  </si>
  <si>
    <t>protein import</t>
  </si>
  <si>
    <t>PY17X_0721700,PY17X_0925600,PY17X_1032700,PY17X_1127900,PY17X_1242000,PY17X_1424400,PY17X_1427100,</t>
  </si>
  <si>
    <t>GO:0019693</t>
  </si>
  <si>
    <t>ribose phosphate metabolic process</t>
  </si>
  <si>
    <t>GO:0071103</t>
  </si>
  <si>
    <t>DNA conformation change</t>
  </si>
  <si>
    <t>PY17X_0204400,PY17X_0605200,PY17X_0612700,PY17X_0805800,PY17X_0821300,PY17X_0822800,PY17X_0823200,PY17X_1012900,PY17X_1027300,PY17X_1133000,PY17X_1417300,PY17X_1418600,PY17X_1441900,PY17X_1456500,</t>
  </si>
  <si>
    <t>GO:0006139</t>
  </si>
  <si>
    <t>nucleobase-containing compound metabolic process</t>
  </si>
  <si>
    <t>PY17X_0203700,PY17X_0208800,PY17X_0717800,PY17X_0813900,PY17X_0838300,PY17X_1033500,PY17X_1036500,PY17X_1210400,</t>
  </si>
  <si>
    <t>GO:0009201</t>
  </si>
  <si>
    <t>ribonucleoside triphosphate biosynthetic process</t>
  </si>
  <si>
    <t>GO:0009199</t>
  </si>
  <si>
    <t>ribonucleoside triphosphate metabolic process</t>
  </si>
  <si>
    <t>GO:0009142</t>
  </si>
  <si>
    <t>nucleoside triphosphate biosynthetic process</t>
  </si>
  <si>
    <t>GO:0072594</t>
  </si>
  <si>
    <t>establishment of protein localization to organelle</t>
  </si>
  <si>
    <t>PY17X_0721700,PY17X_0837800,PY17X_0925600,PY17X_1032700,PY17X_1127900,PY17X_1143800,PY17X_1241100,PY17X_1242000,PY17X_1317600,PY17X_1355900,PY17X_1419000,PY17X_1424400,PY17X_1427100,</t>
  </si>
  <si>
    <t>GO:0010498</t>
  </si>
  <si>
    <t>proteasomal protein catabolic process</t>
  </si>
  <si>
    <t>PY17X_0206800,PY17X_0212900,PY17X_0414900,PY17X_0836000,PY17X_1027100,PY17X_1233800,PY17X_1464400,</t>
  </si>
  <si>
    <t>GO:0043161</t>
  </si>
  <si>
    <t>proteasome-mediated ubiquitin-dependent protein catabolic process</t>
  </si>
  <si>
    <t>GO:0033365</t>
  </si>
  <si>
    <t>protein localization to organelle</t>
  </si>
  <si>
    <t>PY17X_0721700,PY17X_0837800,PY17X_0925600,PY17X_1032700,PY17X_1127900,PY17X_1131600,PY17X_1143800,PY17X_1241100,PY17X_1242000,PY17X_1317600,PY17X_1355900,PY17X_1419000,PY17X_1424400,PY17X_1427100,</t>
  </si>
  <si>
    <t>GO:0015986</t>
  </si>
  <si>
    <t>ATP synthesis coupled proton transport</t>
  </si>
  <si>
    <t>PY17X_0314300,PY17X_0806200,PY17X_1410300,PY17X_1411600,PY17X_1452800,</t>
  </si>
  <si>
    <t>GO:0015985</t>
  </si>
  <si>
    <t>energy coupled proton transport, down electrochemical gradient</t>
  </si>
  <si>
    <t>GO:0046128</t>
  </si>
  <si>
    <t>purine ribonucleoside metabolic process</t>
  </si>
  <si>
    <t>PY17X_0314300,PY17X_1005200,PY17X_1114100,PY17X_1412200,PY17X_1452800,</t>
  </si>
  <si>
    <t>GO:0006754</t>
  </si>
  <si>
    <t>ATP biosynthetic process</t>
  </si>
  <si>
    <t>GO:0006812</t>
  </si>
  <si>
    <t>cation transport</t>
  </si>
  <si>
    <t>PY17X_0208600,PY17X_0314300,PY17X_0507600,PY17X_0806200,PY17X_0838700,PY17X_0910300,PY17X_1005200,PY17X_1227000,PY17X_1306700,PY17X_1332800,PY17X_1333600,PY17X_1406800,PY17X_1410300,PY17X_1411600,PY17X_1412200,PY17X_1452800,</t>
  </si>
  <si>
    <t>GO:0009117</t>
  </si>
  <si>
    <t>nucleotide metabolic process</t>
  </si>
  <si>
    <t>PY17X_0203700,PY17X_0304900,PY17X_0314300,PY17X_0614100,PY17X_0719300,PY17X_0806200,PY17X_0819700,PY17X_0826700,PY17X_0941000,PY17X_1014700,PY17X_1039000,PY17X_1124300,PY17X_1128000,PY17X_1132500,PY17X_1143700,PY17X_1214200,PY17X_1307600,PY17X_1312400,PY17X_1340800,PY17X_1363400,PY17X_1410300,PY17X_1411600,PY17X_1421500,PY17X_1452800,</t>
  </si>
  <si>
    <t>GO:0032259</t>
  </si>
  <si>
    <t>methylation</t>
  </si>
  <si>
    <t>PY17X_0210100,PY17X_0512400,PY17X_0624500,PY17X_0719300,PY17X_1006100,PY17X_1033200,PY17X_1122800,PY17X_1128800,PY17X_1132300,PY17X_1210500,PY17X_1319700,PY17X_1361900,PY17X_1403200,PY17X_1409900,PY17X_1452600,PY17X_1452700,PY17X_1453800,</t>
  </si>
  <si>
    <t>GO:0006793</t>
  </si>
  <si>
    <t>phosphorus metabolic process</t>
  </si>
  <si>
    <t>PY17X_0105600,PY17X_0203700,PY17X_0210100,PY17X_0304900,PY17X_0314300,PY17X_0407000,PY17X_0409600,PY17X_0409800,PY17X_0412900,PY17X_0518300,PY17X_0614100,PY17X_0624200,PY17X_0624800,PY17X_0709900,PY17X_0717500,PY17X_0719300,PY17X_0806200,PY17X_0808700,PY17X_0819700,PY17X_0826700,PY17X_0830200,PY17X_0839000,PY17X_0911600,PY17X_0913600,PY17X_0921600,PY17X_0934900,PY17X_0935700,PY17X_0936500,PY17X_0941000,PY17X_0944500,PY17X_1009800,PY17X_1014700,PY17X_1030700,PY17X_1035000,PY17X_1039000,PY17X_1115400,PY17X_1124300,PY17X_1128000,PY17X_1128500,PY17X_1132500,PY17X_1133400,PY17X_1134600,PY17X_1134700,PY17X_1143700,PY17X_1214200,PY17X_1216000,PY17X_1231200,PY17X_1305100,PY17X_1307600,PY17X_1312400,PY17X_1321300,PY17X_1322200,PY17X_1340800,PY17X_1356100,PY17X_1362300,PY17X_1363400,PY17X_1366200,PY17X_1410300,PY17X_1411600,PY17X_1421500,PY17X_1434200,PY17X_1445500,PY17X_1452800,PY17X_1464800,</t>
  </si>
  <si>
    <t>GO:0006796</t>
  </si>
  <si>
    <t>phosphate-containing compound metabolic process</t>
  </si>
  <si>
    <t>PY17X_0105600,PY17X_0203700,PY17X_0210100,PY17X_0304900,PY17X_0314300,PY17X_0407000,PY17X_0409600,PY17X_0409800,PY17X_0412900,PY17X_0518300,PY17X_0614100,PY17X_0624200,PY17X_0624800,PY17X_0709900,PY17X_0717500,PY17X_0719300,PY17X_0806200,PY17X_0808700,PY17X_0819700,PY17X_0826700,PY17X_0830200,PY17X_0839000,PY17X_0911600,PY17X_0913600,PY17X_0921600,PY17X_0934900,PY17X_0935700,PY17X_0936500,PY17X_0941000,PY17X_0944500,PY17X_1009800,PY17X_1014700,PY17X_1030700,PY17X_1035000,PY17X_1039000,PY17X_1115400,PY17X_1124300,PY17X_1128000,PY17X_1128500,PY17X_1132500,PY17X_1133400,PY17X_1134600,PY17X_1134700,PY17X_1143700,PY17X_1214200,PY17X_1216000,PY17X_1231200,PY17X_1305100,PY17X_1307600,PY17X_1312400,PY17X_1321300,PY17X_1322200,PY17X_1340800,PY17X_1356100,PY17X_1363400,PY17X_1366200,PY17X_1410300,PY17X_1411600,PY17X_1421500,PY17X_1434200,PY17X_1445500,PY17X_1452800,PY17X_1464800,</t>
  </si>
  <si>
    <t>GO:0008643</t>
  </si>
  <si>
    <t>carbohydrate transport</t>
  </si>
  <si>
    <t>PY17X_0303100,PY17X_0313800,PY17X_0820300,PY17X_1248100,</t>
  </si>
  <si>
    <t>GO:0031497</t>
  </si>
  <si>
    <t>chromatin assembly</t>
  </si>
  <si>
    <t>PY17X_0204400,PY17X_0605200,PY17X_0823200,PY17X_1441900,</t>
  </si>
  <si>
    <t>GO:0006753</t>
  </si>
  <si>
    <t>nucleoside phosphate metabolic process</t>
  </si>
  <si>
    <t>GO:0001522</t>
  </si>
  <si>
    <t>pseudouridine synthesis</t>
  </si>
  <si>
    <t>GO:0006271</t>
  </si>
  <si>
    <t>DNA strand elongation involved in DNA replication</t>
  </si>
  <si>
    <t>PY17X_0302300,PY17X_1330600,PY17X_1457600,</t>
  </si>
  <si>
    <t>GO:0032784</t>
  </si>
  <si>
    <t>regulation of DNA-templated transcription, elongation</t>
  </si>
  <si>
    <t>PY17X_0110800,PY17X_0515100,PY17X_1038400,</t>
  </si>
  <si>
    <t>GO:0015698</t>
  </si>
  <si>
    <t>inorganic anion transport</t>
  </si>
  <si>
    <t>PY17X_0603700,PY17X_1339100,PY17X_1359700,</t>
  </si>
  <si>
    <t>GO:0006334</t>
  </si>
  <si>
    <t>nucleosome assembly</t>
  </si>
  <si>
    <t>PY17X_0605200,PY17X_0823200,PY17X_1441900,</t>
  </si>
  <si>
    <t>GO:0000463</t>
  </si>
  <si>
    <t>maturation of LSU-rRNA from tricistronic rRNA transcript (SSU-rRNA, 5.8S rRNA, LSU-rRNA)</t>
  </si>
  <si>
    <t>PY17X_0407800,PY17X_0941700,PY17X_1038800,</t>
  </si>
  <si>
    <t>GO:0009298</t>
  </si>
  <si>
    <t>GDP-mannose biosynthetic process</t>
  </si>
  <si>
    <t>PY17X_0502700,PY17X_1024200,PY17X_1231900,</t>
  </si>
  <si>
    <t>GO:0022616</t>
  </si>
  <si>
    <t>DNA strand elongation</t>
  </si>
  <si>
    <t>GO:0006281</t>
  </si>
  <si>
    <t>DNA repair</t>
  </si>
  <si>
    <t>PY17X_0207000,PY17X_0301700,PY17X_0409200,PY17X_0625200,PY17X_0714200,PY17X_0807000,PY17X_0821400,PY17X_0838300,PY17X_0932200,PY17X_0942000,PY17X_1018600,PY17X_1030100,PY17X_1106200,PY17X_1128800,PY17X_1135300,PY17X_1233000,PY17X_1309100,PY17X_1404200,PY17X_1415100,PY17X_1460000,</t>
  </si>
  <si>
    <t>GO:0009152</t>
  </si>
  <si>
    <t>purine ribonucleotide biosynthetic process</t>
  </si>
  <si>
    <t>PY17X_0304900,PY17X_0314300,PY17X_0806200,PY17X_1128000,PY17X_1132500,PY17X_1143700,PY17X_1214200,PY17X_1410300,PY17X_1411600,PY17X_1452800,</t>
  </si>
  <si>
    <t>GO:0006164</t>
  </si>
  <si>
    <t>purine nucleotide biosynthetic process</t>
  </si>
  <si>
    <t>GO:0009260</t>
  </si>
  <si>
    <t>ribonucleotide biosynthetic process</t>
  </si>
  <si>
    <t>PY17X_0304900,PY17X_0314300,PY17X_0806200,PY17X_1128000,PY17X_1132500,PY17X_1143700,PY17X_1214200,PY17X_1340800,PY17X_1363400,PY17X_1410300,PY17X_1411600,PY17X_1452800,</t>
  </si>
  <si>
    <t>GO:0006270</t>
  </si>
  <si>
    <t>DNA replication initiation</t>
  </si>
  <si>
    <t>PY17X_0612700,PY17X_0805800,PY17X_1002800,PY17X_1027300,PY17X_1133000,PY17X_1417300,</t>
  </si>
  <si>
    <t>GO:0009141</t>
  </si>
  <si>
    <t>nucleoside triphosphate metabolic process</t>
  </si>
  <si>
    <t>GO:0018193</t>
  </si>
  <si>
    <t>peptidyl-amino acid modification</t>
  </si>
  <si>
    <t>PY17X_0704600,PY17X_0827800,PY17X_0834700,PY17X_0931500,PY17X_0934500,PY17X_1019900,PY17X_1031300,PY17X_1128800,PY17X_1138500,PY17X_1210500,PY17X_1219700,PY17X_1314500,PY17X_1402700,PY17X_1414800,PY17X_1441900,</t>
  </si>
  <si>
    <t>GO:0072522</t>
  </si>
  <si>
    <t>purine-containing compound biosynthetic process</t>
  </si>
  <si>
    <t>GO:0019637</t>
  </si>
  <si>
    <t>organophosphate metabolic process</t>
  </si>
  <si>
    <t>PY17X_0203700,PY17X_0210100,PY17X_0304900,PY17X_0314300,PY17X_0407000,PY17X_0614100,PY17X_0719300,PY17X_0806200,PY17X_0819700,PY17X_0826700,PY17X_0921600,PY17X_0934900,PY17X_0941000,PY17X_1014700,PY17X_1035000,PY17X_1039000,PY17X_1115400,PY17X_1124300,PY17X_1128000,PY17X_1128500,PY17X_1132500,PY17X_1143700,PY17X_1214200,PY17X_1231200,PY17X_1307600,PY17X_1312400,PY17X_1321300,PY17X_1322200,PY17X_1340800,PY17X_1356100,PY17X_1363400,PY17X_1366200,PY17X_1410300,PY17X_1411600,PY17X_1421500,PY17X_1434200,PY17X_1452800,</t>
  </si>
  <si>
    <t>GO:0046390</t>
  </si>
  <si>
    <t>ribose phosphate biosynthetic process</t>
  </si>
  <si>
    <t>GO:0032543</t>
  </si>
  <si>
    <t>mitochondrial translation</t>
  </si>
  <si>
    <t>PY17X_0612500,PY17X_1142300,PY17X_1144900,PY17X_1450200,</t>
  </si>
  <si>
    <t>GO:0006298</t>
  </si>
  <si>
    <t>mismatch repair</t>
  </si>
  <si>
    <t>GO:0140053</t>
  </si>
  <si>
    <t>mitochondrial gene expression</t>
  </si>
  <si>
    <t>GO:0046939</t>
  </si>
  <si>
    <t>nucleotide phosphorylation</t>
  </si>
  <si>
    <t>PY17X_0203700,PY17X_0819700,PY17X_0826700,PY17X_1124300,PY17X_1143700,PY17X_1307600,PY17X_1312400,</t>
  </si>
  <si>
    <t>GO:0006165</t>
  </si>
  <si>
    <t>nucleoside diphosphate phosphorylation</t>
  </si>
  <si>
    <t>GO:0051604</t>
  </si>
  <si>
    <t>protein maturation</t>
  </si>
  <si>
    <t>PY17X_0419800,PY17X_0610300,PY17X_0803500,PY17X_0827800,PY17X_0837800,PY17X_1012800,PY17X_1241100,PY17X_1355900,PY17X_1402700,PY17X_1414800,</t>
  </si>
  <si>
    <t>GO:0006323</t>
  </si>
  <si>
    <t>DNA packaging</t>
  </si>
  <si>
    <t>PY17X_0204400,PY17X_0605200,PY17X_0821300,PY17X_0823200,PY17X_1418600,PY17X_1441900,</t>
  </si>
  <si>
    <t>GO:0006325</t>
  </si>
  <si>
    <t>chromatin organization</t>
  </si>
  <si>
    <t>PY17X_0204400,PY17X_0605200,PY17X_0823200,PY17X_1013100,PY17X_1128800,PY17X_1441900,</t>
  </si>
  <si>
    <t>GO:0016072</t>
  </si>
  <si>
    <t>rRNA metabolic process</t>
  </si>
  <si>
    <t>PY17X_0407800,PY17X_0720800,PY17X_0808200,PY17X_0920500,PY17X_0939900,PY17X_0941700,PY17X_1018300,PY17X_1029300,PY17X_1038800,PY17X_1122800,PY17X_1132300,PY17X_1214700,PY17X_1230600,PY17X_1244300,PY17X_1328700,PY17X_1338900,PY17X_1465400,</t>
  </si>
  <si>
    <t>GO:0034470</t>
  </si>
  <si>
    <t>ncRNA processing</t>
  </si>
  <si>
    <t>PY17X_0112500,PY17X_0407800,PY17X_0515600,PY17X_0623900,PY17X_0720800,PY17X_0808200,PY17X_0808700,PY17X_0823000,PY17X_0920500,PY17X_0939900,PY17X_0941700,PY17X_1007900,PY17X_1029300,PY17X_1036000,PY17X_1038800,PY17X_1042300,PY17X_1122800,PY17X_1132300,PY17X_1142600,PY17X_1214700,PY17X_1230600,PY17X_1244300,PY17X_1328700,PY17X_1333400,PY17X_1338900,PY17X_1363100,PY17X_1415900,PY17X_1419500,PY17X_1465400,</t>
  </si>
  <si>
    <t>GO:0018205</t>
  </si>
  <si>
    <t>peptidyl-lysine modification</t>
  </si>
  <si>
    <t>PY17X_0704600,PY17X_0827800,PY17X_0931500,PY17X_0934500,PY17X_1128800,PY17X_1402700,PY17X_1414800,PY17X_1441900,</t>
  </si>
  <si>
    <t>GO:0051276</t>
  </si>
  <si>
    <t>chromosome organization</t>
  </si>
  <si>
    <t>PY17X_0919100,PY17X_1109800,PY17X_1418600,</t>
  </si>
  <si>
    <t>GO:0043628</t>
  </si>
  <si>
    <t>ncRNA 3'-end processing</t>
  </si>
  <si>
    <t>PY17X_0623900,PY17X_1333400,PY17X_1363100,</t>
  </si>
  <si>
    <t>GO:0006072</t>
  </si>
  <si>
    <t>glycerol-3-phosphate metabolic process</t>
  </si>
  <si>
    <t>GO:0006098</t>
  </si>
  <si>
    <t>pentose-phosphate shunt</t>
  </si>
  <si>
    <t>PY17X_1115400,PY17X_1321300,PY17X_1322200,</t>
  </si>
  <si>
    <t>GO:0000470</t>
  </si>
  <si>
    <t>maturation of LSU-rRNA</t>
  </si>
  <si>
    <t>GO:0051156</t>
  </si>
  <si>
    <t>glucose 6-phosphate metabolic process</t>
  </si>
  <si>
    <t>GO:0006432</t>
  </si>
  <si>
    <t>phenylalanyl-tRNA aminoacylation</t>
  </si>
  <si>
    <t>GO:0019673</t>
  </si>
  <si>
    <t>GDP-mannose metabolic process</t>
  </si>
  <si>
    <t>GO:0006627</t>
  </si>
  <si>
    <t>protein processing involved in protein targeting to mitochondrion</t>
  </si>
  <si>
    <t>PY17X_0837800,PY17X_1241100,PY17X_1355900,</t>
  </si>
  <si>
    <t>GO:0019538</t>
  </si>
  <si>
    <t>protein metabolic process</t>
  </si>
  <si>
    <t>PY17X_0714400,PY17X_0933200,PY17X_1313800,</t>
  </si>
  <si>
    <t>GO:0006739</t>
  </si>
  <si>
    <t>NADP metabolic process</t>
  </si>
  <si>
    <t>GO:0052646</t>
  </si>
  <si>
    <t>alditol phosphate metabolic process</t>
  </si>
  <si>
    <t>GO:0006740</t>
  </si>
  <si>
    <t>NADPH regeneration</t>
  </si>
  <si>
    <t>GO:0002181</t>
  </si>
  <si>
    <t>cytoplasmic translation</t>
  </si>
  <si>
    <t>PY17X_0720300,PY17X_1209300,PY17X_1212200,PY17X_1235900,PY17X_1357100,PY17X_1430800,PY17X_1460600,</t>
  </si>
  <si>
    <t>GO:0009132</t>
  </si>
  <si>
    <t>nucleoside diphosphate metabolic process</t>
  </si>
  <si>
    <t>GO:0009165</t>
  </si>
  <si>
    <t>nucleotide biosynthetic process</t>
  </si>
  <si>
    <t>PY17X_0304900,PY17X_0314300,PY17X_0614100,PY17X_0719300,PY17X_0806200,PY17X_1039000,PY17X_1128000,PY17X_1132500,PY17X_1143700,PY17X_1214200,PY17X_1340800,PY17X_1363400,PY17X_1410300,PY17X_1411600,PY17X_1452800,</t>
  </si>
  <si>
    <t>GO:0006364</t>
  </si>
  <si>
    <t>rRNA processing</t>
  </si>
  <si>
    <t>PY17X_0407800,PY17X_0720800,PY17X_0808200,PY17X_0920500,PY17X_0939900,PY17X_0941700,PY17X_1029300,PY17X_1038800,PY17X_1122800,PY17X_1132300,PY17X_1214700,PY17X_1230600,PY17X_1244300,PY17X_1328700,PY17X_1338900,PY17X_1465400,</t>
  </si>
  <si>
    <t>GO:0009226</t>
  </si>
  <si>
    <t>nucleotide-sugar biosynthetic process</t>
  </si>
  <si>
    <t>PY17X_0502700,PY17X_1024200,PY17X_1231900,PY17X_1362300,</t>
  </si>
  <si>
    <t>GO:0051640</t>
  </si>
  <si>
    <t>organelle localization</t>
  </si>
  <si>
    <t>PY17X_0313600,PY17X_0518900,PY17X_1022300,PY17X_1116900,</t>
  </si>
  <si>
    <t>GO:0070682</t>
  </si>
  <si>
    <t>proteasome regulatory particle assembly</t>
  </si>
  <si>
    <t>PY17X_0919400,PY17X_1209800,PY17X_1406600,PY17X_1464400,</t>
  </si>
  <si>
    <t>GO:0051168</t>
  </si>
  <si>
    <t>nuclear export</t>
  </si>
  <si>
    <t>PY17X_0403700,PY17X_0721700,PY17X_0814600,PY17X_1022300,PY17X_1409200,</t>
  </si>
  <si>
    <t>GO:0016485</t>
  </si>
  <si>
    <t>protein processing</t>
  </si>
  <si>
    <t>PY17X_0419800,PY17X_0837800,PY17X_1012800,PY17X_1241100,PY17X_1355900,</t>
  </si>
  <si>
    <t>GO:0048870</t>
  </si>
  <si>
    <t>cell motility</t>
  </si>
  <si>
    <t>PY17X_0113800,PY17X_0836400,PY17X_1361400,PY17X_1420600,PY17X_1466700,</t>
  </si>
  <si>
    <t>GO:0090501</t>
  </si>
  <si>
    <t>RNA phosphodiester bond hydrolysis</t>
  </si>
  <si>
    <t>PY17X_0623900,PY17X_0720800,PY17X_1006300,PY17X_1124200,PY17X_1333400,</t>
  </si>
  <si>
    <t>GO:1901293</t>
  </si>
  <si>
    <t>nucleoside phosphate biosynthetic process</t>
  </si>
  <si>
    <t>GO:0062012</t>
  </si>
  <si>
    <t>regulation of small molecule metabolic process</t>
  </si>
  <si>
    <t>PY17X_0518300,PY17X_1350300,</t>
  </si>
  <si>
    <t>GO:0046168</t>
  </si>
  <si>
    <t>glycerol-3-phosphate catabolic process</t>
  </si>
  <si>
    <t>GO:1902969</t>
  </si>
  <si>
    <t>mitotic DNA replication</t>
  </si>
  <si>
    <t>PY17X_0831000,PY17X_0942000,</t>
  </si>
  <si>
    <t>GO:0070525</t>
  </si>
  <si>
    <t>tRNA threonylcarbamoyladenosine metabolic process</t>
  </si>
  <si>
    <t>GO:0070681</t>
  </si>
  <si>
    <t>glutaminyl-tRNAGln biosynthesis via transamidation</t>
  </si>
  <si>
    <t>GO:0098781</t>
  </si>
  <si>
    <t>ncRNA transcription</t>
  </si>
  <si>
    <t>PY17X_0907100,PY17X_1023800,</t>
  </si>
  <si>
    <t>GO:0090502</t>
  </si>
  <si>
    <t>RNA phosphodiester bond hydrolysis, endonucleolytic</t>
  </si>
  <si>
    <t>PY17X_1124200,PY17X_1333400,</t>
  </si>
  <si>
    <t>GO:0051568</t>
  </si>
  <si>
    <t>histone H3-K4 methylation</t>
  </si>
  <si>
    <t>PY17X_0704600,PY17X_0934500,</t>
  </si>
  <si>
    <t>GO:0062014</t>
  </si>
  <si>
    <t>negative regulation of small molecule metabolic process</t>
  </si>
  <si>
    <t>GO:0010677</t>
  </si>
  <si>
    <t>negative regulation of cellular carbohydrate metabolic process</t>
  </si>
  <si>
    <t>GO:0045912</t>
  </si>
  <si>
    <t>negative regulation of carbohydrate metabolic process</t>
  </si>
  <si>
    <t>GO:0006611</t>
  </si>
  <si>
    <t>protein export from nucleus</t>
  </si>
  <si>
    <t>PY17X_0403700,PY17X_0814600,</t>
  </si>
  <si>
    <t>GO:0006434</t>
  </si>
  <si>
    <t>seryl-tRNA aminoacylation</t>
  </si>
  <si>
    <t>GO:0006431</t>
  </si>
  <si>
    <t>methionyl-tRNA aminoacylation</t>
  </si>
  <si>
    <t>GO:0006430</t>
  </si>
  <si>
    <t>lysyl-tRNA aminoacylation</t>
  </si>
  <si>
    <t>GO:0006424</t>
  </si>
  <si>
    <t>glutamyl-tRNA aminoacylation</t>
  </si>
  <si>
    <t>GO:0006421</t>
  </si>
  <si>
    <t>asparaginyl-tRNA aminoacylation</t>
  </si>
  <si>
    <t>GO:0006275</t>
  </si>
  <si>
    <t>regulation of DNA replication</t>
  </si>
  <si>
    <t>GO:0006638</t>
  </si>
  <si>
    <t>neutral lipid metabolic process</t>
  </si>
  <si>
    <t>PY17X_1219400,PY17X_1223500,</t>
  </si>
  <si>
    <t>GO:0006272</t>
  </si>
  <si>
    <t>leading strand elongation</t>
  </si>
  <si>
    <t>PY17X_1330600,PY17X_1457600,</t>
  </si>
  <si>
    <t>GO:0006167</t>
  </si>
  <si>
    <t>AMP biosynthetic process</t>
  </si>
  <si>
    <t>PY17X_0304900,PY17X_1132500,</t>
  </si>
  <si>
    <t>GO:0006109</t>
  </si>
  <si>
    <t>regulation of carbohydrate metabolic process</t>
  </si>
  <si>
    <t>GO:0006106</t>
  </si>
  <si>
    <t>fumarate metabolic process</t>
  </si>
  <si>
    <t>PY17X_0831400,PY17X_1231700,</t>
  </si>
  <si>
    <t>GO:0006104</t>
  </si>
  <si>
    <t>succinyl-CoA metabolic process</t>
  </si>
  <si>
    <t>PY17X_0941000,PY17X_1014700,</t>
  </si>
  <si>
    <t>GO:0002949</t>
  </si>
  <si>
    <t>tRNA threonylcarbamoyladenosine modification</t>
  </si>
  <si>
    <t>GO:0000466</t>
  </si>
  <si>
    <t>maturation of 5.8S rRNA from tricistronic rRNA transcript (SSU-rRNA, 5.8S rRNA, LSU-rRNA)</t>
  </si>
  <si>
    <t>PY17X_0941700,PY17X_1038800,</t>
  </si>
  <si>
    <t>GO:0000460</t>
  </si>
  <si>
    <t>maturation of 5.8S rRNA</t>
  </si>
  <si>
    <t>GO:0006269</t>
  </si>
  <si>
    <t>DNA replication, synthesis of RNA primer</t>
  </si>
  <si>
    <t>GO:0046033</t>
  </si>
  <si>
    <t>AMP metabolic process</t>
  </si>
  <si>
    <t>GO:0006639</t>
  </si>
  <si>
    <t>acylglycerol metabolic process</t>
  </si>
  <si>
    <t>GO:0008154</t>
  </si>
  <si>
    <t>actin polymerization or depolymerization</t>
  </si>
  <si>
    <t>PY17X_1104200,PY17X_1138900,</t>
  </si>
  <si>
    <t>GO:0045005</t>
  </si>
  <si>
    <t>DNA-dependent DNA replication maintenance of fidelity</t>
  </si>
  <si>
    <t>PY17X_0942000,PY17X_1135300,</t>
  </si>
  <si>
    <t>GO:0044786</t>
  </si>
  <si>
    <t>cell cycle DNA replication</t>
  </si>
  <si>
    <t>GO:0044208</t>
  </si>
  <si>
    <t>'de novo' AMP biosynthetic process</t>
  </si>
  <si>
    <t>GO:0043967</t>
  </si>
  <si>
    <t>histone H4 acetylation</t>
  </si>
  <si>
    <t>PY17X_0931500,PY17X_1128800,</t>
  </si>
  <si>
    <t>GO:0042908</t>
  </si>
  <si>
    <t>xenobiotic transport</t>
  </si>
  <si>
    <t>GO:0042797</t>
  </si>
  <si>
    <t>tRNA transcription by RNA polymerase III</t>
  </si>
  <si>
    <t>GO:0034219</t>
  </si>
  <si>
    <t>carbohydrate transmembrane transport</t>
  </si>
  <si>
    <t>PY17X_0303100,PY17X_1248100,</t>
  </si>
  <si>
    <t>GO:0033260</t>
  </si>
  <si>
    <t>nuclear DNA replication</t>
  </si>
  <si>
    <t>GO:0006817</t>
  </si>
  <si>
    <t>phosphate ion transport</t>
  </si>
  <si>
    <t>GO:0032790</t>
  </si>
  <si>
    <t>ribosome disassembly</t>
  </si>
  <si>
    <t>PY17X_0306300,PY17X_0523200,</t>
  </si>
  <si>
    <t>GO:0031297</t>
  </si>
  <si>
    <t>replication fork processing</t>
  </si>
  <si>
    <t>GO:0030042</t>
  </si>
  <si>
    <t>actin filament depolymerization</t>
  </si>
  <si>
    <t>GO:0015749</t>
  </si>
  <si>
    <t>monosaccharide transmembrane transport</t>
  </si>
  <si>
    <t>GO:1903008</t>
  </si>
  <si>
    <t>organelle disassembly</t>
  </si>
  <si>
    <t>GO:0010675</t>
  </si>
  <si>
    <t>regulation of cellular carbohydrate metabolic process</t>
  </si>
  <si>
    <t>GO:0009304</t>
  </si>
  <si>
    <t>tRNA transcription</t>
  </si>
  <si>
    <t>GO:0008645</t>
  </si>
  <si>
    <t>hexose transmembrane transport</t>
  </si>
  <si>
    <t>GO:0032786</t>
  </si>
  <si>
    <t>positive regulation of DNA-templated transcription, elongation</t>
  </si>
  <si>
    <t>PY17X_0515100,PY17X_1038400,</t>
  </si>
  <si>
    <t>GO:1904659</t>
  </si>
  <si>
    <t>glucose transmembrane transport</t>
  </si>
  <si>
    <t>GO:0006366</t>
  </si>
  <si>
    <t>transcription by RNA polymerase II</t>
  </si>
  <si>
    <t>PY17X_0512600,PY17X_0617700,PY17X_0810200,PY17X_0818900,PY17X_1106900,PY17X_1405100,PY17X_1460000,</t>
  </si>
  <si>
    <t>TRNA-CHARGING-PWY__PK__MetaCyc</t>
  </si>
  <si>
    <t>tRNA charging</t>
  </si>
  <si>
    <t>PY17X_0104100,PY17X_0205200,PY17X_0309200,PY17X_0519800,PY17X_0524300,PY17X_0618100,PY17X_0622600,PY17X_0829400,PY17X_0838200,PY17X_0919100,PY17X_0924300,PY17X_0932500,PY17X_0945400,PY17X_1024700,PY17X_1028300,PY17X_1109800,PY17X_1110300,PY17X_1123100,PY17X_1135000,PY17X_1136700,PY17X_1144900,PY17X_1206400,PY17X_1226000,PY17X_1306800,PY17X_1310000,PY17X_1312700,PY17X_1355800,PY17X_1367700,PY17X_1368600,PY17X_1431800,PY17X_1432900,PY17X_1434000,</t>
  </si>
  <si>
    <t>ec00970__PK__KEGG</t>
  </si>
  <si>
    <t>Aminoacyl-tRNA biosynthesis</t>
  </si>
  <si>
    <t>PY17X_0104100,PY17X_0205200,PY17X_0309200,PY17X_0519800,PY17X_0524300,PY17X_0618100,PY17X_0622600,PY17X_0718300,PY17X_0829400,PY17X_0838200,PY17X_0919100,PY17X_0924300,PY17X_0932500,PY17X_0945400,PY17X_1024700,PY17X_1028300,PY17X_1109800,PY17X_1110300,PY17X_1123100,PY17X_1129000,PY17X_1135000,PY17X_1136700,PY17X_1144900,PY17X_1206400,PY17X_1226000,PY17X_1239000,PY17X_1306800,PY17X_1310000,PY17X_1312700,PY17X_1355800,PY17X_1367700,PY17X_1368600,PY17X_1431800,PY17X_1432900,PY17X_1434000,</t>
  </si>
  <si>
    <t>PWY-5757__PK__MetaCyc</t>
  </si>
  <si>
    <t>fosfomycin biosynthesis</t>
  </si>
  <si>
    <t>PY17X_0102500,PY17X_0110400,PY17X_0112500,PY17X_0208600,PY17X_0307400,PY17X_0315600,PY17X_0420800,PY17X_0524300,PY17X_0711000,PY17X_0713500,PY17X_0814400,PY17X_0822800,PY17X_0838300,PY17X_0945200,PY17X_1004100,PY17X_1024200,PY17X_1024700,PY17X_1036500,PY17X_1118200,PY17X_1139600,PY17X_1142600,PY17X_1211800,PY17X_1306400,PY17X_1313500,PY17X_1336600,PY17X_1402600,PY17X_1444400,PY17X_1448300,</t>
  </si>
  <si>
    <t>PWY4FS-4__PK__MetaCyc</t>
  </si>
  <si>
    <t>phosphatidylcholine biosynthesis IV</t>
  </si>
  <si>
    <t>PY17X_0109600,PY17X_0112500,PY17X_1024200,PY17X_1024700,PY17X_1142600,PY17X_1306400,</t>
  </si>
  <si>
    <t>PWY-7206__PK__MetaCyc</t>
  </si>
  <si>
    <t>pyrimidine deoxyribonucleotides dephosphorylation</t>
  </si>
  <si>
    <t>PY17X_0102500,PY17X_0110400,PY17X_0208600,PY17X_0307400,PY17X_0315600,PY17X_0420800,PY17X_0524300,PY17X_0618100,PY17X_0711000,PY17X_0713500,PY17X_0814400,PY17X_0822800,PY17X_0838300,PY17X_0945200,PY17X_1004100,PY17X_1036500,PY17X_1118200,PY17X_1139600,PY17X_1211800,PY17X_1238700,PY17X_1313500,PY17X_1336600,PY17X_1402600,PY17X_1413900,PY17X_1434000,PY17X_1444400,PY17X_1448300,</t>
  </si>
  <si>
    <t>PWY-6147__PK__MetaCyc</t>
  </si>
  <si>
    <t>6-hydroxymethyl-dihydropterin diphosphate biosynthesis I</t>
  </si>
  <si>
    <t>PY17X_0102500,PY17X_0110400,PY17X_0208600,PY17X_0307400,PY17X_0315600,PY17X_0420800,PY17X_0524300,PY17X_0711000,PY17X_0713500,PY17X_0814400,PY17X_0822800,PY17X_0838300,PY17X_0930500,PY17X_0945200,PY17X_1004100,PY17X_1036500,PY17X_1118200,PY17X_1139600,PY17X_1211800,PY17X_1313500,PY17X_1336600,PY17X_1402600,PY17X_1444400,PY17X_1448300,PY17X_1456600,</t>
  </si>
  <si>
    <t>PWY-6383__PK__MetaCyc</t>
  </si>
  <si>
    <t>mono-&lt;i&gt;trans&lt;/i&gt;, poly-&lt;i&gt;cis&lt;/i&gt; decaprenyl phosphate biosynthesis</t>
  </si>
  <si>
    <t>PY17X_0102500,PY17X_0110400,PY17X_0208600,PY17X_0307400,PY17X_0315600,PY17X_0420800,PY17X_0524300,PY17X_0711000,PY17X_0713500,PY17X_0814400,PY17X_0822800,PY17X_0838300,PY17X_0921900,PY17X_0945200,PY17X_1004100,PY17X_1036500,PY17X_1118200,PY17X_1139600,PY17X_1211800,PY17X_1313500,PY17X_1336600,PY17X_1402600,PY17X_1444400,PY17X_1448300,</t>
  </si>
  <si>
    <t>PWY-6502__PK__MetaCyc</t>
  </si>
  <si>
    <t>oxidized GTP and dGTP detoxification</t>
  </si>
  <si>
    <t>PY17X_0102500,PY17X_0110400,PY17X_0208600,PY17X_0307400,PY17X_0315600,PY17X_0420800,PY17X_0524300,PY17X_0711000,PY17X_0713500,PY17X_0814400,PY17X_0822800,PY17X_0838300,PY17X_0945200,PY17X_1004100,PY17X_1036500,PY17X_1118200,PY17X_1139600,PY17X_1211800,PY17X_1313500,PY17X_1336600,PY17X_1402600,PY17X_1444400,PY17X_1448300,</t>
  </si>
  <si>
    <t>ec00480__PK__KEGG</t>
  </si>
  <si>
    <t>Glutathione metabolism</t>
  </si>
  <si>
    <t>PY17X_0107000,PY17X_0208400,PY17X_0405300,PY17X_0406900,PY17X_0612900,PY17X_0614100,PY17X_0823100,PY17X_0828000,PY17X_1039000,PY17X_1222900,PY17X_1231500,PY17X_1306600,PY17X_1313800,PY17X_1321300,PY17X_1322200,PY17X_1330600,PY17X_1360900,PY17X_1364300,PY17X_1412100,PY17X_1433000,PY17X_1441700,PY17X_1457600,</t>
  </si>
  <si>
    <t>ec00230__PK__KEGG</t>
  </si>
  <si>
    <t>Purine metabolism</t>
  </si>
  <si>
    <t>PY17X_0102500,PY17X_0110400,PY17X_0203700,PY17X_0203900,PY17X_0204200,PY17X_0208600,PY17X_0304900,PY17X_0307400,PY17X_0315600,PY17X_0420800,PY17X_0421000,PY17X_0502700,PY17X_0515200,PY17X_0517700,PY17X_0524300,PY17X_0610800,PY17X_0614100,PY17X_0618100,PY17X_0620600,PY17X_0711000,PY17X_0712100,PY17X_0713500,PY17X_0717800,PY17X_0809300,PY17X_0814400,PY17X_0821900,PY17X_0822200,PY17X_0822800,PY17X_0838300,PY17X_0838700,PY17X_0926900,PY17X_0932300,PY17X_0945200,PY17X_1004100,PY17X_1034300,PY17X_1036500,PY17X_1039000,PY17X_1114100,PY17X_1118200,PY17X_1132500,PY17X_1139600,PY17X_1141600,PY17X_1143700,PY17X_1205300,PY17X_1210400,PY17X_1211800,PY17X_1214200,PY17X_1238700,PY17X_1313500,PY17X_1318600,PY17X_1336600,PY17X_1350400,PY17X_1360700,PY17X_1361400,PY17X_1367600,PY17X_1371100,PY17X_1402600,PY17X_1402800,PY17X_1410300,PY17X_1412200,PY17X_1413900,PY17X_1421500,PY17X_1434000,PY17X_1444400,PY17X_1448300,PY17X_1448800,PY17X_1450200,PY17X_API01400,</t>
  </si>
  <si>
    <t>PWY-7539__PK__MetaCyc</t>
  </si>
  <si>
    <t>6-hydroxymethyl-dihydropterin diphosphate biosynthesis III (Chlamydia)</t>
  </si>
  <si>
    <t>PWY-6797__PK__MetaCyc</t>
  </si>
  <si>
    <t>6-hydroxymethyl-dihydropterin diphosphate biosynthesis II (&lt;i&gt;Methanocaldococcus&lt;/i&gt;)</t>
  </si>
  <si>
    <t>ec00053__PK__KEGG</t>
  </si>
  <si>
    <t>Ascorbate and aldarate metabolism</t>
  </si>
  <si>
    <t>PY17X_0112500,PY17X_0115700,PY17X_0518300,PY17X_0620600,PY17X_0827400,PY17X_0936500,PY17X_1024200,PY17X_1024700,PY17X_1116700,PY17X_1142600,PY17X_1223400,PY17X_1306400,PY17X_1333000,PY17X_1443600,PY17X_1456500,</t>
  </si>
  <si>
    <t>PWY-7127__PK__MetaCyc</t>
  </si>
  <si>
    <t>CDP-D-mannitol biosynthesis</t>
  </si>
  <si>
    <t>PY17X_0112500,PY17X_1024200,PY17X_1024700,PY17X_1142600,PY17X_1306400,</t>
  </si>
  <si>
    <t>PWY-6998__PK__MetaCyc</t>
  </si>
  <si>
    <t>CDP-D-arabitol biosynthesis</t>
  </si>
  <si>
    <t>OXIDATIVEPENT-PWY__PK__MetaCyc</t>
  </si>
  <si>
    <t>pentose phosphate pathway (oxidative branch) I</t>
  </si>
  <si>
    <t>PY17X_0208400,PY17X_0612900,PY17X_1321300,PY17X_1322200,PY17X_1441700,</t>
  </si>
  <si>
    <t>PWY-7980__PK__MetaCyc</t>
  </si>
  <si>
    <t>ATP biosynthesis</t>
  </si>
  <si>
    <t>PY17X_0314300,PY17X_0405300,PY17X_1005200,PY17X_1412200,PY17X_1452800,</t>
  </si>
  <si>
    <t>PWY-7420__PK__MetaCyc</t>
  </si>
  <si>
    <t>monoacylglycerol metabolism (yeast)</t>
  </si>
  <si>
    <t>PY17X_0101900,PY17X_0115700,PY17X_0947400,PY17X_1001000,PY17X_1223500,</t>
  </si>
  <si>
    <t>FOLSYN-PWY__PK__MetaCyc</t>
  </si>
  <si>
    <t>superpathway of tetrahydrofolate biosynthesis and salvage</t>
  </si>
  <si>
    <t>PY17X_0102500,PY17X_0110400,PY17X_0208600,PY17X_0307400,PY17X_0315600,PY17X_0420800,PY17X_0524300,PY17X_0711000,PY17X_0713500,PY17X_0719300,PY17X_0814400,PY17X_0822800,PY17X_0838300,PY17X_0930500,PY17X_0945200,PY17X_1004100,PY17X_1036500,PY17X_1118200,PY17X_1138500,PY17X_1139600,PY17X_1211800,PY17X_1313500,PY17X_1336600,PY17X_1402600,PY17X_1444400,PY17X_1448300,PY17X_1456600,</t>
  </si>
  <si>
    <t>ec00450__PK__KEGG</t>
  </si>
  <si>
    <t>Selenocompound metabolism</t>
  </si>
  <si>
    <t>PY17X_0101900,PY17X_0115700,PY17X_0202600,PY17X_0212700,PY17X_0318100,PY17X_0512400,PY17X_0519800,PY17X_0626200,PY17X_0722200,PY17X_0804600,PY17X_0828000,PY17X_0915900,PY17X_0920500,PY17X_0926900,PY17X_1001000,PY17X_1029300,PY17X_1034300,PY17X_1122800,PY17X_1132300,PY17X_1205300,PY17X_1206400,PY17X_1223400,PY17X_1310000,PY17X_1318600,PY17X_1350400,PY17X_1371600,PY17X_1403200,PY17X_1409900,PY17X_1450200,PY17X_1453800,PY17X_1465400,PY17X_API01400,</t>
  </si>
  <si>
    <t>PWY-6612__PK__MetaCyc</t>
  </si>
  <si>
    <t>superpathway of tetrahydrofolate biosynthesis</t>
  </si>
  <si>
    <t>PY17X_0102500,PY17X_0110400,PY17X_0208600,PY17X_0307400,PY17X_0315600,PY17X_0420800,PY17X_0524300,PY17X_0711000,PY17X_0713500,PY17X_0719300,PY17X_0814400,PY17X_0822800,PY17X_0838300,PY17X_0930500,PY17X_0945200,PY17X_1004100,PY17X_1036500,PY17X_1118200,PY17X_1139600,PY17X_1211800,PY17X_1313500,PY17X_1336600,PY17X_1402600,PY17X_1444400,PY17X_1448300,PY17X_1456600,</t>
  </si>
  <si>
    <t>PWY4FS-5__PK__MetaCyc</t>
  </si>
  <si>
    <t>superpathway of phosphatidylcholine biosynthesis</t>
  </si>
  <si>
    <t>PY17X_0109600,PY17X_0112500,PY17X_0925700,PY17X_1024200,PY17X_1024700,PY17X_1128500,PY17X_1142600,PY17X_1306400,</t>
  </si>
  <si>
    <t>PWY-6001__PK__MetaCyc</t>
  </si>
  <si>
    <t>linoleate biosynthesis II (animals)</t>
  </si>
  <si>
    <t>PY17X_0101900,PY17X_0115700,PY17X_0202600,PY17X_0312300,PY17X_0318100,PY17X_1001000,PY17X_1223500,PY17X_1243100,PY17X_1455800,</t>
  </si>
  <si>
    <t>PWY3DJ-11470__PK__MetaCyc</t>
  </si>
  <si>
    <t>sphingosine and sphingosine-1-phosphate metabolism</t>
  </si>
  <si>
    <t>PWY-6873__PK__MetaCyc</t>
  </si>
  <si>
    <t>long chain fatty acid ester synthesis (engineered)</t>
  </si>
  <si>
    <t>PWY-5143__PK__MetaCyc</t>
  </si>
  <si>
    <t>long-chain fatty acid activation</t>
  </si>
  <si>
    <t>PWY-5147__PK__MetaCyc</t>
  </si>
  <si>
    <t>oleate biosynthesis I (plants)</t>
  </si>
  <si>
    <t>PWY-6000__PK__MetaCyc</t>
  </si>
  <si>
    <t>&amp;gamma;-linolenate biosynthesis II (animals)</t>
  </si>
  <si>
    <t>ec00240__PK__KEGG</t>
  </si>
  <si>
    <t>Pyrimidine metabolism</t>
  </si>
  <si>
    <t>PY17X_0203700,PY17X_0303100,PY17X_0316600,PY17X_0606000,PY17X_0614100,PY17X_0618100,PY17X_0719300,PY17X_0818300,PY17X_1027600,PY17X_1036000,PY17X_1039000,PY17X_1042300,PY17X_1114100,PY17X_1135300,PY17X_1143700,PY17X_1238700,PY17X_1239500,PY17X_1340800,PY17X_1363400,PY17X_1367600,PY17X_1367900,PY17X_1404200,PY17X_1408400,PY17X_1413900,PY17X_1434000,PY17X_1445100,PY17X_1445700,PY17X_1446300,</t>
  </si>
  <si>
    <t>ec00332__PK__KEGG</t>
  </si>
  <si>
    <t>Carbapenem biosynthesis</t>
  </si>
  <si>
    <t>PY17X_0101900,PY17X_0102500,PY17X_0109900,PY17X_0110400,PY17X_0115700,PY17X_0202600,PY17X_0205500,PY17X_0208600,PY17X_0307400,PY17X_0315600,PY17X_0318100,PY17X_0404500,PY17X_0420800,PY17X_0512400,PY17X_0518300,PY17X_0524300,PY17X_0626200,PY17X_0711000,PY17X_0713500,PY17X_0722200,PY17X_0804600,PY17X_0814400,PY17X_0822800,PY17X_0829800,PY17X_0838300,PY17X_0915900,PY17X_0920500,PY17X_0936500,PY17X_0945200,PY17X_1001000,PY17X_1004100,PY17X_1029300,PY17X_1036500,PY17X_1116700,PY17X_1118200,PY17X_1122800,PY17X_1132300,PY17X_1139600,PY17X_1211800,PY17X_1223400,PY17X_1246400,PY17X_1313500,PY17X_1336600,PY17X_1343200,PY17X_1371600,PY17X_1402600,PY17X_1403200,PY17X_1409900,PY17X_1443600,PY17X_1444400,PY17X_1448300,PY17X_1453800,PY17X_1465400,</t>
  </si>
  <si>
    <t>PWY66-387__PK__MetaCyc</t>
  </si>
  <si>
    <t>fatty acid &amp;alpha;-oxidation II</t>
  </si>
  <si>
    <t>PY17X_0101900,PY17X_0115700,PY17X_0202600,PY17X_0312300,PY17X_0318100,PY17X_1001000,PY17X_1223500,PY17X_1243100,PY17X_1452700,PY17X_1455800,</t>
  </si>
  <si>
    <t>PWY66-388__PK__MetaCyc</t>
  </si>
  <si>
    <t>fatty acid &amp;alpha;-oxidation III</t>
  </si>
  <si>
    <t>PWY-7419__PK__MetaCyc</t>
  </si>
  <si>
    <t>FR-900098 and FR-33289 antibiotics biosynthesis</t>
  </si>
  <si>
    <t>PY17X_0102500,PY17X_0109900,PY17X_0110400,PY17X_0112500,PY17X_0205500,PY17X_0208600,PY17X_0307400,PY17X_0315600,PY17X_0316600,PY17X_0404500,PY17X_0420800,PY17X_0524300,PY17X_0620600,PY17X_0711000,PY17X_0713500,PY17X_0814400,PY17X_0818300,PY17X_0822800,PY17X_0838300,PY17X_0945200,PY17X_1004100,PY17X_1024200,PY17X_1024700,PY17X_1027600,PY17X_1036500,PY17X_1118200,PY17X_1139600,PY17X_1142600,PY17X_1211800,PY17X_1246400,PY17X_1306400,PY17X_1313500,PY17X_1336600,PY17X_1343200,PY17X_1402600,PY17X_1444400,PY17X_1445100,PY17X_1448300,</t>
  </si>
  <si>
    <t>ec00790__PK__KEGG</t>
  </si>
  <si>
    <t>Folate biosynthesis</t>
  </si>
  <si>
    <t>PY17X_0102500,PY17X_0110400,PY17X_0208600,PY17X_0307400,PY17X_0315600,PY17X_0420800,PY17X_0524300,PY17X_0711000,PY17X_0713500,PY17X_0719300,PY17X_0814400,PY17X_0816700,PY17X_0822800,PY17X_0838300,PY17X_0930500,PY17X_0945200,PY17X_1004100,PY17X_1036500,PY17X_1118200,PY17X_1139600,PY17X_1211800,PY17X_1214200,PY17X_1313500,PY17X_1336600,PY17X_1402600,PY17X_1443500,PY17X_1444400,PY17X_1448300,PY17X_1456600,</t>
  </si>
  <si>
    <t>PWY-7211__PK__MetaCyc</t>
  </si>
  <si>
    <t>superpathway of pyrimidine deoxyribonucleotides &lt;i&gt;de novo&lt;/i&gt; biosynthesis</t>
  </si>
  <si>
    <t>PY17X_0102500,PY17X_0203700,PY17X_0203900,PY17X_0515200,PY17X_0610800,PY17X_0614100,PY17X_0618100,PY17X_0712100,PY17X_0719300,PY17X_0814400,PY17X_0821900,PY17X_0822200,PY17X_0838700,PY17X_0926900,PY17X_0932300,PY17X_1034300,PY17X_1036500,PY17X_1039000,PY17X_1141600,PY17X_1143700,PY17X_1238700,PY17X_1318600,PY17X_1340800,PY17X_1360700,PY17X_1361400,PY17X_1363400,PY17X_1371100,PY17X_1404200,PY17X_1408400,PY17X_1410300,PY17X_1412200,PY17X_1413900,PY17X_1434000,PY17X_1448800,</t>
  </si>
  <si>
    <t>PWY-5046__PK__MetaCyc</t>
  </si>
  <si>
    <t>2-oxoisovalerate decarboxylation to isobutanoyl-CoA</t>
  </si>
  <si>
    <t>PY17X_0102500,PY17X_0404500,PY17X_0715100,PY17X_1012900,PY17X_1412900,PY17X_1449400,PY17X_1456500,</t>
  </si>
  <si>
    <t>PWY0-166__PK__MetaCyc</t>
  </si>
  <si>
    <t>superpathway of pyrimidine deoxyribonucleotides &lt;i&gt;de novo&lt;/i&gt; biosynthesis (&lt;i&gt;E. coli&lt;/i&gt;)</t>
  </si>
  <si>
    <t>PY17X_0102500,PY17X_0203900,PY17X_0515200,PY17X_0610800,PY17X_0614100,PY17X_0618100,PY17X_0712100,PY17X_0719300,PY17X_0814400,PY17X_0821900,PY17X_0822200,PY17X_0838700,PY17X_0926900,PY17X_0932300,PY17X_1034300,PY17X_1036500,PY17X_1039000,PY17X_1141600,PY17X_1143700,PY17X_1238700,PY17X_1318600,PY17X_1360700,PY17X_1361400,PY17X_1371100,PY17X_1410300,PY17X_1412200,PY17X_1413900,PY17X_1434000,PY17X_1448800,</t>
  </si>
  <si>
    <t>PWY-7184__PK__MetaCyc</t>
  </si>
  <si>
    <t>pyrimidine deoxyribonucleotides &lt;i&gt;de novo&lt;/i&gt; biosynthesis I</t>
  </si>
  <si>
    <t>ec00983__PK__KEGG</t>
  </si>
  <si>
    <t>Drug metabolism - other enzymes</t>
  </si>
  <si>
    <t>PY17X_0102500,PY17X_0110400,PY17X_0203700,PY17X_0208600,PY17X_0303100,PY17X_0307400,PY17X_0315600,PY17X_0420800,PY17X_0524300,PY17X_0606000,PY17X_0614100,PY17X_0711000,PY17X_0713500,PY17X_0814400,PY17X_0822800,PY17X_0838300,PY17X_0945200,PY17X_1004100,PY17X_1036500,PY17X_1039000,PY17X_1114100,PY17X_1118200,PY17X_1123100,PY17X_1135300,PY17X_1139600,PY17X_1143700,PY17X_1211800,PY17X_1214200,PY17X_1313500,PY17X_1333000,PY17X_1336600,PY17X_1367900,PY17X_1402600,PY17X_1444400,PY17X_1446300,PY17X_1448300,</t>
  </si>
  <si>
    <t>ec00791__PK__KEGG</t>
  </si>
  <si>
    <t>Atrazine degradation</t>
  </si>
  <si>
    <t>PY17X_0518300,PY17X_1367900,PY17X_1443500,PY17X_1443600,</t>
  </si>
  <si>
    <t>PWY-7181__PK__MetaCyc</t>
  </si>
  <si>
    <t>pyrimidine deoxyribonucleosides degradation</t>
  </si>
  <si>
    <t>PY17X_0606000,PY17X_1114100,PY17X_1367900,PY17X_1446300,</t>
  </si>
  <si>
    <t>PWY-7199__PK__MetaCyc</t>
  </si>
  <si>
    <t>pyrimidine deoxyribonucleosides salvage</t>
  </si>
  <si>
    <t>PY17X_0606000,PY17X_0719300,PY17X_1367900,PY17X_1446300,</t>
  </si>
  <si>
    <t>PWY-7193__PK__MetaCyc</t>
  </si>
  <si>
    <t>pyrimidine ribonucleosides salvage I</t>
  </si>
  <si>
    <t>PY17X_0606000,PY17X_1135300,PY17X_1367900,PY17X_1446300,</t>
  </si>
  <si>
    <t>PWY0-1295__PK__MetaCyc</t>
  </si>
  <si>
    <t>pyrimidine ribonucleosides degradation</t>
  </si>
  <si>
    <t>PENTOSE-P-PWY__PK__MetaCyc</t>
  </si>
  <si>
    <t>pentose phosphate pathway</t>
  </si>
  <si>
    <t>PY17X_0208400,PY17X_0612900,PY17X_0925600,PY17X_1115400,PY17X_1321300,PY17X_1322200,PY17X_1441700,PY17X_1452800,</t>
  </si>
  <si>
    <t>PWY-7033__PK__MetaCyc</t>
  </si>
  <si>
    <t>alkane biosynthesis II</t>
  </si>
  <si>
    <t>P221-PWY__PK__MetaCyc</t>
  </si>
  <si>
    <t>octane oxidation</t>
  </si>
  <si>
    <t>PWY66-389__PK__MetaCyc</t>
  </si>
  <si>
    <t>phytol degradation</t>
  </si>
  <si>
    <t>PWY-5885__PK__MetaCyc</t>
  </si>
  <si>
    <t>wax esters biosynthesis II</t>
  </si>
  <si>
    <t>PWY-6733__PK__MetaCyc</t>
  </si>
  <si>
    <t>sporopollenin precursors biosynthesis</t>
  </si>
  <si>
    <t>PY17X_0101900,PY17X_0115700,PY17X_0202600,PY17X_0312300,PY17X_0318100,PY17X_1001000,PY17X_1223500,PY17X_1243100,PY17X_1455800,PY17X_1456500,</t>
  </si>
  <si>
    <t>PWY4FS-11__PK__MetaCyc</t>
  </si>
  <si>
    <t>L-ascorbate biosynthesis II (L-gulose pathway)</t>
  </si>
  <si>
    <t>PY17X_0112500,PY17X_0518300,PY17X_0936500,PY17X_1024200,PY17X_1024700,PY17X_1116700,PY17X_1142600,PY17X_1306400,PY17X_1443600,PY17X_1456500,</t>
  </si>
  <si>
    <t>PWY-6545__PK__MetaCyc</t>
  </si>
  <si>
    <t>pyrimidine deoxyribonucleotides &lt;i&gt;de novo&lt;/i&gt; biosynthesis III</t>
  </si>
  <si>
    <t>PY17X_0102500,PY17X_0203900,PY17X_0515200,PY17X_0610800,PY17X_0614100,PY17X_0618100,PY17X_0712100,PY17X_0814400,PY17X_0821900,PY17X_0822200,PY17X_0838700,PY17X_0926900,PY17X_0932300,PY17X_1034300,PY17X_1036500,PY17X_1039000,PY17X_1141600,PY17X_1143700,PY17X_1238700,PY17X_1318600,PY17X_1360700,PY17X_1361400,PY17X_1371100,PY17X_1410300,PY17X_1412200,PY17X_1413900,PY17X_1434000,PY17X_1448800,</t>
  </si>
  <si>
    <t>PWY-7210__PK__MetaCyc</t>
  </si>
  <si>
    <t>pyrimidine deoxyribonucleotides biosynthesis from CTP</t>
  </si>
  <si>
    <t>PY17X_0102500,PY17X_0203900,PY17X_0515200,PY17X_0610800,PY17X_0614100,PY17X_0712100,PY17X_0719300,PY17X_0814400,PY17X_0821900,PY17X_0822200,PY17X_0838700,PY17X_0926900,PY17X_0932300,PY17X_1034300,PY17X_1036500,PY17X_1039000,PY17X_1141600,PY17X_1143700,PY17X_1318600,PY17X_1360700,PY17X_1361400,PY17X_1367600,PY17X_1371100,PY17X_1410300,PY17X_1412200,PY17X_1448800,</t>
  </si>
  <si>
    <t>PWY-7209__PK__MetaCyc</t>
  </si>
  <si>
    <t>superpathway of pyrimidine ribonucleosides degradation</t>
  </si>
  <si>
    <t>PY17X_0303100,PY17X_0606000,PY17X_1114100,PY17X_1367900,PY17X_1446300,</t>
  </si>
  <si>
    <t>PWY-7198__PK__MetaCyc</t>
  </si>
  <si>
    <t>pyrimidine deoxyribonucleotides &lt;i&gt;de novo&lt;/i&gt; biosynthesis IV</t>
  </si>
  <si>
    <t>PY17X_0102500,PY17X_0203900,PY17X_0515200,PY17X_0610800,PY17X_0614100,PY17X_0712100,PY17X_0719300,PY17X_0814400,PY17X_0821900,PY17X_0822200,PY17X_0838700,PY17X_0926900,PY17X_0932300,PY17X_1034300,PY17X_1036500,PY17X_1039000,PY17X_1141600,PY17X_1143700,PY17X_1318600,PY17X_1360700,PY17X_1361400,PY17X_1371100,PY17X_1410300,PY17X_1412200,PY17X_1448800,</t>
  </si>
  <si>
    <t>PWY-4762__PK__MetaCyc</t>
  </si>
  <si>
    <t>superpathway of choline biosynthesis</t>
  </si>
  <si>
    <t>PY17X_0101900,PY17X_0115700,PY17X_0202600,PY17X_0318100,PY17X_0512400,PY17X_0620600,PY17X_0626200,PY17X_0722200,PY17X_0804600,PY17X_0915900,PY17X_0920500,PY17X_0925700,PY17X_1001000,PY17X_1028800,PY17X_1029300,PY17X_1122800,PY17X_1128500,PY17X_1132300,PY17X_1223400,PY17X_1371600,PY17X_1403200,PY17X_1409900,PY17X_1453800,PY17X_1465400,</t>
  </si>
  <si>
    <t>PWY-7409__PK__MetaCyc</t>
  </si>
  <si>
    <t>phospholipid remodeling (phosphatidylethanolamine, yeast)</t>
  </si>
  <si>
    <t>PY17X_0101900,PY17X_0115700,PY17X_0202600,PY17X_0318100,PY17X_0626200,PY17X_0722200,PY17X_1001000,PY17X_1223400,PY17X_1223500,PY17X_1231500,PY17X_1306600,PY17X_1371600,PY17X_1433000,</t>
  </si>
  <si>
    <t>PWY-5972__PK__MetaCyc</t>
  </si>
  <si>
    <t>stearate biosynthesis I (animals and fungi)</t>
  </si>
  <si>
    <t>PY17X_0101900,PY17X_0115700,PY17X_0202600,PY17X_0312300,PY17X_0318100,PY17X_1001000,PY17X_1036000,PY17X_1223500,PY17X_1243100,PY17X_1455800,PY17X_1456500,</t>
  </si>
  <si>
    <t>SULFMETII-PWY__PK__MetaCyc</t>
  </si>
  <si>
    <t>assimilatory sulfate reduction II</t>
  </si>
  <si>
    <t>PY17X_0926900,PY17X_1034300,PY17X_1205300,PY17X_1318600,PY17X_1350400,PY17X_1450200,PY17X_API01400,</t>
  </si>
  <si>
    <t>P224-PWY__PK__MetaCyc</t>
  </si>
  <si>
    <t>dissimilatory sulfate reduction II (to thiosulfate)</t>
  </si>
  <si>
    <t>SO4ASSIM-PWY__PK__MetaCyc</t>
  </si>
  <si>
    <t>assimilatory sulfate reduction I</t>
  </si>
  <si>
    <t>PWY-6683__PK__MetaCyc</t>
  </si>
  <si>
    <t>assimilatory sulfate reduction III</t>
  </si>
  <si>
    <t>PWY-5340__PK__MetaCyc</t>
  </si>
  <si>
    <t>sulfate activation for sulfonation</t>
  </si>
  <si>
    <t>PWY-5308__PK__MetaCyc</t>
  </si>
  <si>
    <t>superpathway of sulfur metabolism (&lt;i&gt;Desulfocapsa sulfoexigens&lt;/i&gt;)</t>
  </si>
  <si>
    <t>PWY-6019__PK__MetaCyc</t>
  </si>
  <si>
    <t>pseudouridine degradation</t>
  </si>
  <si>
    <t>PY17X_0316600,PY17X_0818300,PY17X_1027600,PY17X_1042300,PY17X_1239500,PY17X_1445100,PY17X_1445700,</t>
  </si>
  <si>
    <t>PWY-5306__PK__MetaCyc</t>
  </si>
  <si>
    <t>superpathway of thiosulfate metabolism (&lt;i&gt;Desulfovibrio sulfodismutans&lt;/i&gt;)</t>
  </si>
  <si>
    <t>PWY-5278__PK__MetaCyc</t>
  </si>
  <si>
    <t>sulfite oxidation III</t>
  </si>
  <si>
    <t>LIPAS-PWY__PK__MetaCyc</t>
  </si>
  <si>
    <t>triacylglycerol degradation</t>
  </si>
  <si>
    <t>PY17X_0101900,PY17X_0115700,PY17X_0407400,PY17X_0947400,PY17X_1001000,PY17X_1223500,PY17X_1247000,</t>
  </si>
  <si>
    <t>DISSULFRED-PWY__PK__MetaCyc</t>
  </si>
  <si>
    <t>dissimilatory sulfate reduction I (to hydrogen sufide))</t>
  </si>
  <si>
    <t>PWY-1121__PK__MetaCyc</t>
  </si>
  <si>
    <t>suberin monomers biosynthesis</t>
  </si>
  <si>
    <t>PWY-6676__PK__MetaCyc</t>
  </si>
  <si>
    <t>superpathway of sulfide oxidation (phototrophic sulfur bacteria)</t>
  </si>
  <si>
    <t>PY17X_0926900,PY17X_1034300,PY17X_1142600,PY17X_1205300,PY17X_1318600,PY17X_1350400,PY17X_1450200,PY17X_API01400,</t>
  </si>
  <si>
    <t>ec00500__PK__KEGG</t>
  </si>
  <si>
    <t>Starch and sucrose metabolism</t>
  </si>
  <si>
    <t>PY17X_0102500,PY17X_0110400,PY17X_0208600,PY17X_0307400,PY17X_0315600,PY17X_0420800,PY17X_0502700,PY17X_0524300,PY17X_0618100,PY17X_0711000,PY17X_0713500,PY17X_0814400,PY17X_0822800,PY17X_0838300,PY17X_0945200,PY17X_1004100,PY17X_1024200,PY17X_1036500,PY17X_1118200,PY17X_1124300,PY17X_1139600,PY17X_1205000,PY17X_1211800,PY17X_1238700,PY17X_1313500,PY17X_1336600,PY17X_1362300,PY17X_1402600,PY17X_1413900,PY17X_1434000,PY17X_1444400,PY17X_1448300,</t>
  </si>
  <si>
    <t>import into nucleu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76"/>
  <sheetViews>
    <sheetView tabSelected="1" workbookViewId="0">
      <selection activeCell="D13" sqref="D13"/>
    </sheetView>
  </sheetViews>
  <sheetFormatPr defaultRowHeight="13.5" x14ac:dyDescent="0.15"/>
  <sheetData>
    <row r="1" spans="1:5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15">
      <c r="A2" t="s">
        <v>5</v>
      </c>
      <c r="B2" t="s">
        <v>6</v>
      </c>
      <c r="C2" t="s">
        <v>7</v>
      </c>
      <c r="D2" t="s">
        <v>8</v>
      </c>
      <c r="E2">
        <v>1</v>
      </c>
    </row>
    <row r="3" spans="1:5" x14ac:dyDescent="0.15">
      <c r="A3" t="s">
        <v>9</v>
      </c>
      <c r="B3" t="s">
        <v>10</v>
      </c>
      <c r="C3" t="s">
        <v>11</v>
      </c>
      <c r="D3" t="s">
        <v>12</v>
      </c>
      <c r="E3">
        <v>1</v>
      </c>
    </row>
    <row r="4" spans="1:5" x14ac:dyDescent="0.15">
      <c r="A4" t="s">
        <v>13</v>
      </c>
      <c r="B4" t="s">
        <v>14</v>
      </c>
      <c r="C4" t="s">
        <v>15</v>
      </c>
      <c r="D4" t="s">
        <v>8</v>
      </c>
      <c r="E4">
        <v>1</v>
      </c>
    </row>
    <row r="5" spans="1:5" x14ac:dyDescent="0.15">
      <c r="A5" t="s">
        <v>16</v>
      </c>
      <c r="B5" t="s">
        <v>17</v>
      </c>
      <c r="C5" t="s">
        <v>18</v>
      </c>
      <c r="D5" t="s">
        <v>19</v>
      </c>
      <c r="E5">
        <v>1</v>
      </c>
    </row>
    <row r="6" spans="1:5" x14ac:dyDescent="0.15">
      <c r="A6" t="s">
        <v>20</v>
      </c>
      <c r="B6" t="s">
        <v>21</v>
      </c>
      <c r="C6" t="s">
        <v>22</v>
      </c>
      <c r="D6" t="s">
        <v>23</v>
      </c>
      <c r="E6">
        <v>1</v>
      </c>
    </row>
    <row r="7" spans="1:5" x14ac:dyDescent="0.15">
      <c r="A7" t="s">
        <v>24</v>
      </c>
      <c r="B7" t="s">
        <v>25</v>
      </c>
      <c r="C7" t="s">
        <v>26</v>
      </c>
      <c r="D7" t="s">
        <v>27</v>
      </c>
      <c r="E7">
        <v>1</v>
      </c>
    </row>
    <row r="8" spans="1:5" x14ac:dyDescent="0.15">
      <c r="A8" t="s">
        <v>28</v>
      </c>
      <c r="B8" t="s">
        <v>29</v>
      </c>
      <c r="C8" t="s">
        <v>30</v>
      </c>
      <c r="D8" t="s">
        <v>31</v>
      </c>
      <c r="E8">
        <v>1</v>
      </c>
    </row>
    <row r="9" spans="1:5" x14ac:dyDescent="0.15">
      <c r="A9" t="s">
        <v>32</v>
      </c>
      <c r="B9" t="s">
        <v>33</v>
      </c>
      <c r="C9" t="s">
        <v>34</v>
      </c>
      <c r="D9" t="s">
        <v>35</v>
      </c>
      <c r="E9">
        <v>1</v>
      </c>
    </row>
    <row r="10" spans="1:5" x14ac:dyDescent="0.15">
      <c r="A10" t="s">
        <v>36</v>
      </c>
      <c r="B10" t="s">
        <v>37</v>
      </c>
      <c r="C10" t="s">
        <v>38</v>
      </c>
      <c r="D10" t="s">
        <v>39</v>
      </c>
      <c r="E10">
        <v>1</v>
      </c>
    </row>
    <row r="11" spans="1:5" x14ac:dyDescent="0.15">
      <c r="A11" t="s">
        <v>40</v>
      </c>
      <c r="B11" t="s">
        <v>41</v>
      </c>
      <c r="C11" t="s">
        <v>42</v>
      </c>
      <c r="D11" t="s">
        <v>43</v>
      </c>
      <c r="E11">
        <v>1</v>
      </c>
    </row>
    <row r="12" spans="1:5" x14ac:dyDescent="0.15">
      <c r="A12" t="s">
        <v>44</v>
      </c>
      <c r="B12" t="s">
        <v>45</v>
      </c>
      <c r="C12" t="s">
        <v>46</v>
      </c>
      <c r="D12" t="s">
        <v>47</v>
      </c>
      <c r="E12">
        <v>1</v>
      </c>
    </row>
    <row r="13" spans="1:5" x14ac:dyDescent="0.15">
      <c r="A13" t="s">
        <v>48</v>
      </c>
      <c r="B13" t="s">
        <v>49</v>
      </c>
      <c r="C13" t="s">
        <v>50</v>
      </c>
      <c r="D13" t="s">
        <v>51</v>
      </c>
      <c r="E13">
        <v>1</v>
      </c>
    </row>
    <row r="14" spans="1:5" x14ac:dyDescent="0.15">
      <c r="A14" t="s">
        <v>52</v>
      </c>
      <c r="B14" t="s">
        <v>53</v>
      </c>
      <c r="C14" t="s">
        <v>54</v>
      </c>
      <c r="D14" t="s">
        <v>55</v>
      </c>
      <c r="E14">
        <v>1</v>
      </c>
    </row>
    <row r="15" spans="1:5" x14ac:dyDescent="0.15">
      <c r="A15" t="s">
        <v>56</v>
      </c>
      <c r="B15" t="s">
        <v>57</v>
      </c>
      <c r="C15" t="s">
        <v>58</v>
      </c>
      <c r="D15" t="s">
        <v>59</v>
      </c>
      <c r="E15">
        <v>1</v>
      </c>
    </row>
    <row r="16" spans="1:5" x14ac:dyDescent="0.15">
      <c r="A16" t="s">
        <v>60</v>
      </c>
      <c r="B16" t="s">
        <v>61</v>
      </c>
      <c r="C16" t="s">
        <v>62</v>
      </c>
      <c r="D16" t="s">
        <v>63</v>
      </c>
      <c r="E16">
        <v>1</v>
      </c>
    </row>
    <row r="17" spans="1:5" x14ac:dyDescent="0.15">
      <c r="A17" t="s">
        <v>64</v>
      </c>
      <c r="B17" t="s">
        <v>65</v>
      </c>
      <c r="C17" t="s">
        <v>66</v>
      </c>
      <c r="D17" t="s">
        <v>67</v>
      </c>
      <c r="E17">
        <v>1</v>
      </c>
    </row>
    <row r="18" spans="1:5" x14ac:dyDescent="0.15">
      <c r="A18" t="s">
        <v>68</v>
      </c>
      <c r="B18" t="s">
        <v>69</v>
      </c>
      <c r="C18" t="s">
        <v>70</v>
      </c>
      <c r="D18" t="s">
        <v>71</v>
      </c>
      <c r="E18">
        <v>1</v>
      </c>
    </row>
    <row r="19" spans="1:5" x14ac:dyDescent="0.15">
      <c r="A19" t="s">
        <v>72</v>
      </c>
      <c r="B19" t="s">
        <v>73</v>
      </c>
      <c r="C19" t="s">
        <v>74</v>
      </c>
      <c r="D19" t="s">
        <v>75</v>
      </c>
      <c r="E19">
        <v>1</v>
      </c>
    </row>
    <row r="20" spans="1:5" x14ac:dyDescent="0.15">
      <c r="A20" t="s">
        <v>76</v>
      </c>
      <c r="B20" t="s">
        <v>77</v>
      </c>
      <c r="C20" t="s">
        <v>78</v>
      </c>
      <c r="D20" t="s">
        <v>79</v>
      </c>
      <c r="E20">
        <v>1</v>
      </c>
    </row>
    <row r="21" spans="1:5" x14ac:dyDescent="0.15">
      <c r="A21" t="s">
        <v>80</v>
      </c>
      <c r="B21" t="s">
        <v>81</v>
      </c>
      <c r="C21" t="s">
        <v>82</v>
      </c>
      <c r="D21" t="s">
        <v>83</v>
      </c>
      <c r="E21">
        <v>1</v>
      </c>
    </row>
    <row r="22" spans="1:5" x14ac:dyDescent="0.15">
      <c r="A22" t="s">
        <v>84</v>
      </c>
      <c r="B22" t="s">
        <v>85</v>
      </c>
      <c r="C22" t="s">
        <v>86</v>
      </c>
      <c r="D22" t="s">
        <v>87</v>
      </c>
      <c r="E22">
        <v>1</v>
      </c>
    </row>
    <row r="23" spans="1:5" x14ac:dyDescent="0.15">
      <c r="A23" t="s">
        <v>88</v>
      </c>
      <c r="B23" t="s">
        <v>89</v>
      </c>
      <c r="C23" t="s">
        <v>90</v>
      </c>
      <c r="D23" t="s">
        <v>59</v>
      </c>
      <c r="E23">
        <v>1</v>
      </c>
    </row>
    <row r="24" spans="1:5" x14ac:dyDescent="0.15">
      <c r="A24" t="s">
        <v>91</v>
      </c>
      <c r="B24" t="s">
        <v>92</v>
      </c>
      <c r="C24" t="s">
        <v>93</v>
      </c>
      <c r="D24" t="s">
        <v>94</v>
      </c>
      <c r="E24">
        <v>1</v>
      </c>
    </row>
    <row r="25" spans="1:5" x14ac:dyDescent="0.15">
      <c r="A25" t="s">
        <v>95</v>
      </c>
      <c r="B25" t="s">
        <v>96</v>
      </c>
      <c r="C25" t="s">
        <v>97</v>
      </c>
      <c r="D25" t="s">
        <v>98</v>
      </c>
      <c r="E25">
        <v>1</v>
      </c>
    </row>
    <row r="26" spans="1:5" x14ac:dyDescent="0.15">
      <c r="A26" t="s">
        <v>99</v>
      </c>
      <c r="B26" t="s">
        <v>100</v>
      </c>
      <c r="C26" t="s">
        <v>101</v>
      </c>
      <c r="D26" t="s">
        <v>102</v>
      </c>
      <c r="E26">
        <v>1</v>
      </c>
    </row>
    <row r="27" spans="1:5" x14ac:dyDescent="0.15">
      <c r="A27" t="s">
        <v>103</v>
      </c>
      <c r="B27" t="s">
        <v>104</v>
      </c>
      <c r="C27" t="s">
        <v>105</v>
      </c>
      <c r="D27" t="s">
        <v>106</v>
      </c>
      <c r="E27">
        <v>1</v>
      </c>
    </row>
    <row r="28" spans="1:5" x14ac:dyDescent="0.15">
      <c r="A28" t="s">
        <v>107</v>
      </c>
      <c r="B28" t="s">
        <v>108</v>
      </c>
      <c r="C28" t="s">
        <v>109</v>
      </c>
      <c r="D28" t="s">
        <v>8</v>
      </c>
      <c r="E28">
        <v>1</v>
      </c>
    </row>
    <row r="29" spans="1:5" x14ac:dyDescent="0.15">
      <c r="A29" t="s">
        <v>110</v>
      </c>
      <c r="B29" t="s">
        <v>111</v>
      </c>
      <c r="C29" t="s">
        <v>112</v>
      </c>
      <c r="D29" t="s">
        <v>113</v>
      </c>
      <c r="E29">
        <v>1</v>
      </c>
    </row>
    <row r="30" spans="1:5" x14ac:dyDescent="0.15">
      <c r="A30" t="s">
        <v>114</v>
      </c>
      <c r="B30" t="s">
        <v>115</v>
      </c>
      <c r="C30" t="s">
        <v>116</v>
      </c>
      <c r="D30" t="s">
        <v>117</v>
      </c>
      <c r="E30">
        <v>1</v>
      </c>
    </row>
    <row r="31" spans="1:5" x14ac:dyDescent="0.15">
      <c r="A31" t="s">
        <v>118</v>
      </c>
      <c r="B31" t="s">
        <v>119</v>
      </c>
      <c r="C31" t="s">
        <v>120</v>
      </c>
      <c r="D31" t="s">
        <v>121</v>
      </c>
      <c r="E31">
        <v>1</v>
      </c>
    </row>
    <row r="32" spans="1:5" x14ac:dyDescent="0.15">
      <c r="A32" t="s">
        <v>122</v>
      </c>
      <c r="B32" t="s">
        <v>123</v>
      </c>
      <c r="C32" t="s">
        <v>124</v>
      </c>
      <c r="D32" t="s">
        <v>125</v>
      </c>
      <c r="E32">
        <v>1</v>
      </c>
    </row>
    <row r="33" spans="1:5" x14ac:dyDescent="0.15">
      <c r="A33" t="s">
        <v>126</v>
      </c>
      <c r="B33" t="s">
        <v>127</v>
      </c>
      <c r="C33" t="s">
        <v>128</v>
      </c>
      <c r="D33" t="s">
        <v>129</v>
      </c>
      <c r="E33">
        <v>1</v>
      </c>
    </row>
    <row r="34" spans="1:5" x14ac:dyDescent="0.15">
      <c r="A34" t="s">
        <v>130</v>
      </c>
      <c r="B34" t="s">
        <v>131</v>
      </c>
      <c r="C34" t="s">
        <v>132</v>
      </c>
      <c r="D34" t="s">
        <v>133</v>
      </c>
      <c r="E34">
        <v>1</v>
      </c>
    </row>
    <row r="35" spans="1:5" x14ac:dyDescent="0.15">
      <c r="A35" t="s">
        <v>134</v>
      </c>
      <c r="B35" t="s">
        <v>135</v>
      </c>
      <c r="C35" t="s">
        <v>136</v>
      </c>
      <c r="D35" t="s">
        <v>137</v>
      </c>
      <c r="E35">
        <v>1</v>
      </c>
    </row>
    <row r="36" spans="1:5" x14ac:dyDescent="0.15">
      <c r="A36" t="s">
        <v>138</v>
      </c>
      <c r="B36" t="s">
        <v>139</v>
      </c>
      <c r="C36" t="s">
        <v>140</v>
      </c>
      <c r="D36" t="s">
        <v>121</v>
      </c>
      <c r="E36">
        <v>1</v>
      </c>
    </row>
    <row r="37" spans="1:5" x14ac:dyDescent="0.15">
      <c r="A37" t="s">
        <v>141</v>
      </c>
      <c r="B37" t="s">
        <v>142</v>
      </c>
      <c r="C37" t="s">
        <v>143</v>
      </c>
      <c r="D37" t="s">
        <v>144</v>
      </c>
      <c r="E37">
        <v>1</v>
      </c>
    </row>
    <row r="38" spans="1:5" x14ac:dyDescent="0.15">
      <c r="A38" t="s">
        <v>145</v>
      </c>
      <c r="B38" t="s">
        <v>146</v>
      </c>
      <c r="C38" t="s">
        <v>147</v>
      </c>
      <c r="D38" t="s">
        <v>148</v>
      </c>
      <c r="E38">
        <v>1</v>
      </c>
    </row>
    <row r="39" spans="1:5" x14ac:dyDescent="0.15">
      <c r="A39" t="s">
        <v>149</v>
      </c>
      <c r="B39" t="s">
        <v>150</v>
      </c>
      <c r="C39" t="s">
        <v>151</v>
      </c>
      <c r="D39" t="s">
        <v>152</v>
      </c>
      <c r="E39">
        <v>1</v>
      </c>
    </row>
    <row r="40" spans="1:5" x14ac:dyDescent="0.15">
      <c r="A40" t="s">
        <v>153</v>
      </c>
      <c r="B40" t="s">
        <v>154</v>
      </c>
      <c r="C40" t="s">
        <v>155</v>
      </c>
      <c r="D40" t="s">
        <v>156</v>
      </c>
      <c r="E40">
        <v>1</v>
      </c>
    </row>
    <row r="41" spans="1:5" x14ac:dyDescent="0.15">
      <c r="A41" t="s">
        <v>157</v>
      </c>
      <c r="B41" t="s">
        <v>158</v>
      </c>
      <c r="C41" t="s">
        <v>159</v>
      </c>
      <c r="D41" t="s">
        <v>160</v>
      </c>
      <c r="E41">
        <v>1</v>
      </c>
    </row>
    <row r="42" spans="1:5" x14ac:dyDescent="0.15">
      <c r="A42" t="s">
        <v>161</v>
      </c>
      <c r="B42" t="s">
        <v>162</v>
      </c>
      <c r="C42" t="s">
        <v>163</v>
      </c>
      <c r="D42" t="s">
        <v>164</v>
      </c>
      <c r="E42">
        <v>1</v>
      </c>
    </row>
    <row r="43" spans="1:5" x14ac:dyDescent="0.15">
      <c r="A43" t="s">
        <v>165</v>
      </c>
      <c r="B43" t="s">
        <v>166</v>
      </c>
      <c r="C43" t="s">
        <v>167</v>
      </c>
      <c r="D43" t="s">
        <v>168</v>
      </c>
      <c r="E43">
        <v>1</v>
      </c>
    </row>
    <row r="44" spans="1:5" x14ac:dyDescent="0.15">
      <c r="A44" t="s">
        <v>169</v>
      </c>
      <c r="B44" t="s">
        <v>170</v>
      </c>
      <c r="C44" t="s">
        <v>171</v>
      </c>
      <c r="D44" t="s">
        <v>172</v>
      </c>
      <c r="E44">
        <v>1</v>
      </c>
    </row>
    <row r="45" spans="1:5" x14ac:dyDescent="0.15">
      <c r="A45" t="s">
        <v>173</v>
      </c>
      <c r="B45" t="s">
        <v>174</v>
      </c>
      <c r="C45" t="s">
        <v>175</v>
      </c>
      <c r="D45" t="s">
        <v>176</v>
      </c>
      <c r="E45">
        <v>1</v>
      </c>
    </row>
    <row r="46" spans="1:5" x14ac:dyDescent="0.15">
      <c r="A46" t="s">
        <v>177</v>
      </c>
      <c r="B46" t="s">
        <v>178</v>
      </c>
      <c r="C46" t="s">
        <v>179</v>
      </c>
      <c r="D46" t="s">
        <v>180</v>
      </c>
      <c r="E46">
        <v>1</v>
      </c>
    </row>
    <row r="47" spans="1:5" x14ac:dyDescent="0.15">
      <c r="A47" t="s">
        <v>181</v>
      </c>
      <c r="B47" t="s">
        <v>182</v>
      </c>
      <c r="C47" t="s">
        <v>183</v>
      </c>
      <c r="D47" t="s">
        <v>184</v>
      </c>
      <c r="E47">
        <v>1</v>
      </c>
    </row>
    <row r="48" spans="1:5" x14ac:dyDescent="0.15">
      <c r="A48" t="s">
        <v>185</v>
      </c>
      <c r="B48" t="s">
        <v>186</v>
      </c>
      <c r="C48" t="s">
        <v>187</v>
      </c>
      <c r="D48" t="s">
        <v>8</v>
      </c>
      <c r="E48">
        <v>1</v>
      </c>
    </row>
    <row r="49" spans="1:5" x14ac:dyDescent="0.15">
      <c r="A49" t="s">
        <v>188</v>
      </c>
      <c r="B49" t="s">
        <v>189</v>
      </c>
      <c r="C49" t="s">
        <v>190</v>
      </c>
      <c r="D49" t="s">
        <v>191</v>
      </c>
      <c r="E49">
        <v>1</v>
      </c>
    </row>
    <row r="50" spans="1:5" x14ac:dyDescent="0.15">
      <c r="A50" t="s">
        <v>192</v>
      </c>
      <c r="B50" t="s">
        <v>193</v>
      </c>
      <c r="C50" t="s">
        <v>194</v>
      </c>
      <c r="D50" t="s">
        <v>195</v>
      </c>
      <c r="E50">
        <v>1</v>
      </c>
    </row>
    <row r="51" spans="1:5" x14ac:dyDescent="0.15">
      <c r="A51" t="s">
        <v>196</v>
      </c>
      <c r="B51" t="s">
        <v>197</v>
      </c>
      <c r="C51" t="s">
        <v>198</v>
      </c>
      <c r="D51" t="s">
        <v>199</v>
      </c>
      <c r="E51">
        <v>1</v>
      </c>
    </row>
    <row r="52" spans="1:5" x14ac:dyDescent="0.15">
      <c r="A52" t="s">
        <v>200</v>
      </c>
      <c r="B52" t="s">
        <v>201</v>
      </c>
      <c r="C52" t="s">
        <v>202</v>
      </c>
      <c r="D52" t="s">
        <v>203</v>
      </c>
      <c r="E52">
        <v>1</v>
      </c>
    </row>
    <row r="53" spans="1:5" x14ac:dyDescent="0.15">
      <c r="A53" t="s">
        <v>204</v>
      </c>
      <c r="B53" t="s">
        <v>205</v>
      </c>
      <c r="C53" t="s">
        <v>206</v>
      </c>
      <c r="D53" t="s">
        <v>207</v>
      </c>
      <c r="E53">
        <v>1</v>
      </c>
    </row>
    <row r="54" spans="1:5" x14ac:dyDescent="0.15">
      <c r="A54" t="s">
        <v>208</v>
      </c>
      <c r="B54" t="s">
        <v>209</v>
      </c>
      <c r="C54" t="s">
        <v>210</v>
      </c>
      <c r="D54" t="s">
        <v>8</v>
      </c>
      <c r="E54">
        <v>1</v>
      </c>
    </row>
    <row r="55" spans="1:5" x14ac:dyDescent="0.15">
      <c r="A55" t="s">
        <v>211</v>
      </c>
      <c r="B55" t="s">
        <v>212</v>
      </c>
      <c r="C55" t="s">
        <v>213</v>
      </c>
      <c r="D55" t="s">
        <v>214</v>
      </c>
      <c r="E55">
        <v>1</v>
      </c>
    </row>
    <row r="56" spans="1:5" x14ac:dyDescent="0.15">
      <c r="A56" t="s">
        <v>215</v>
      </c>
      <c r="B56" t="s">
        <v>216</v>
      </c>
      <c r="C56" t="s">
        <v>217</v>
      </c>
      <c r="D56" t="s">
        <v>218</v>
      </c>
      <c r="E56">
        <v>1</v>
      </c>
    </row>
    <row r="57" spans="1:5" x14ac:dyDescent="0.15">
      <c r="A57" t="s">
        <v>219</v>
      </c>
      <c r="B57" t="s">
        <v>220</v>
      </c>
      <c r="C57" t="s">
        <v>221</v>
      </c>
      <c r="D57" t="s">
        <v>83</v>
      </c>
      <c r="E57">
        <v>1</v>
      </c>
    </row>
    <row r="58" spans="1:5" x14ac:dyDescent="0.15">
      <c r="A58" t="s">
        <v>222</v>
      </c>
      <c r="B58" t="s">
        <v>223</v>
      </c>
      <c r="C58" t="s">
        <v>224</v>
      </c>
      <c r="D58" t="s">
        <v>225</v>
      </c>
      <c r="E58">
        <v>1</v>
      </c>
    </row>
    <row r="59" spans="1:5" x14ac:dyDescent="0.15">
      <c r="A59" t="s">
        <v>226</v>
      </c>
      <c r="B59" t="s">
        <v>227</v>
      </c>
      <c r="C59" t="s">
        <v>228</v>
      </c>
      <c r="D59" t="s">
        <v>229</v>
      </c>
      <c r="E59">
        <v>1</v>
      </c>
    </row>
    <row r="60" spans="1:5" x14ac:dyDescent="0.15">
      <c r="A60" t="s">
        <v>230</v>
      </c>
      <c r="B60" t="s">
        <v>231</v>
      </c>
      <c r="C60" t="s">
        <v>232</v>
      </c>
      <c r="D60" t="s">
        <v>233</v>
      </c>
      <c r="E60">
        <v>1</v>
      </c>
    </row>
    <row r="61" spans="1:5" x14ac:dyDescent="0.15">
      <c r="A61" t="s">
        <v>234</v>
      </c>
      <c r="B61" t="s">
        <v>235</v>
      </c>
      <c r="C61" t="s">
        <v>236</v>
      </c>
      <c r="D61" t="s">
        <v>237</v>
      </c>
      <c r="E61">
        <v>1</v>
      </c>
    </row>
    <row r="62" spans="1:5" x14ac:dyDescent="0.15">
      <c r="A62" t="s">
        <v>238</v>
      </c>
      <c r="B62" t="s">
        <v>239</v>
      </c>
      <c r="C62" t="s">
        <v>240</v>
      </c>
      <c r="D62" t="s">
        <v>241</v>
      </c>
      <c r="E62">
        <v>1</v>
      </c>
    </row>
    <row r="63" spans="1:5" x14ac:dyDescent="0.15">
      <c r="A63" t="s">
        <v>242</v>
      </c>
      <c r="B63" t="s">
        <v>243</v>
      </c>
      <c r="C63" t="s">
        <v>244</v>
      </c>
      <c r="D63" t="s">
        <v>245</v>
      </c>
      <c r="E63">
        <v>1</v>
      </c>
    </row>
    <row r="64" spans="1:5" x14ac:dyDescent="0.15">
      <c r="A64" t="s">
        <v>246</v>
      </c>
      <c r="B64" t="s">
        <v>247</v>
      </c>
      <c r="C64" t="s">
        <v>248</v>
      </c>
      <c r="D64" t="s">
        <v>249</v>
      </c>
      <c r="E64">
        <v>1</v>
      </c>
    </row>
    <row r="65" spans="1:5" x14ac:dyDescent="0.15">
      <c r="A65" t="s">
        <v>250</v>
      </c>
      <c r="B65" t="s">
        <v>251</v>
      </c>
      <c r="C65" t="s">
        <v>252</v>
      </c>
      <c r="D65" t="s">
        <v>253</v>
      </c>
      <c r="E65">
        <v>1</v>
      </c>
    </row>
    <row r="66" spans="1:5" x14ac:dyDescent="0.15">
      <c r="A66" t="s">
        <v>254</v>
      </c>
      <c r="B66" t="s">
        <v>255</v>
      </c>
      <c r="C66" t="s">
        <v>256</v>
      </c>
      <c r="D66" t="s">
        <v>257</v>
      </c>
      <c r="E66">
        <v>1</v>
      </c>
    </row>
    <row r="67" spans="1:5" x14ac:dyDescent="0.15">
      <c r="A67" t="s">
        <v>258</v>
      </c>
      <c r="B67" t="s">
        <v>259</v>
      </c>
      <c r="C67" t="s">
        <v>260</v>
      </c>
      <c r="D67" t="s">
        <v>261</v>
      </c>
      <c r="E67">
        <v>1</v>
      </c>
    </row>
    <row r="68" spans="1:5" x14ac:dyDescent="0.15">
      <c r="A68" t="s">
        <v>262</v>
      </c>
      <c r="B68" t="s">
        <v>263</v>
      </c>
      <c r="C68" t="s">
        <v>264</v>
      </c>
      <c r="D68" t="s">
        <v>265</v>
      </c>
      <c r="E68">
        <v>1</v>
      </c>
    </row>
    <row r="69" spans="1:5" x14ac:dyDescent="0.15">
      <c r="A69" t="s">
        <v>266</v>
      </c>
      <c r="B69" t="s">
        <v>267</v>
      </c>
      <c r="C69" t="s">
        <v>268</v>
      </c>
      <c r="D69" t="s">
        <v>269</v>
      </c>
      <c r="E69">
        <v>1</v>
      </c>
    </row>
    <row r="70" spans="1:5" x14ac:dyDescent="0.15">
      <c r="A70" t="s">
        <v>270</v>
      </c>
      <c r="B70" t="s">
        <v>271</v>
      </c>
      <c r="C70" t="s">
        <v>272</v>
      </c>
      <c r="D70" t="s">
        <v>273</v>
      </c>
      <c r="E70">
        <v>1</v>
      </c>
    </row>
    <row r="71" spans="1:5" x14ac:dyDescent="0.15">
      <c r="A71" t="s">
        <v>274</v>
      </c>
      <c r="B71" t="s">
        <v>275</v>
      </c>
      <c r="C71" t="s">
        <v>276</v>
      </c>
      <c r="D71" t="s">
        <v>277</v>
      </c>
      <c r="E71">
        <v>1</v>
      </c>
    </row>
    <row r="72" spans="1:5" x14ac:dyDescent="0.15">
      <c r="A72" t="s">
        <v>278</v>
      </c>
      <c r="B72" t="s">
        <v>279</v>
      </c>
      <c r="C72" t="s">
        <v>280</v>
      </c>
      <c r="D72" t="s">
        <v>281</v>
      </c>
      <c r="E72">
        <v>1</v>
      </c>
    </row>
    <row r="73" spans="1:5" x14ac:dyDescent="0.15">
      <c r="A73" t="s">
        <v>282</v>
      </c>
      <c r="B73" t="s">
        <v>283</v>
      </c>
      <c r="C73" t="s">
        <v>284</v>
      </c>
      <c r="D73" t="s">
        <v>285</v>
      </c>
      <c r="E73">
        <v>1</v>
      </c>
    </row>
    <row r="74" spans="1:5" x14ac:dyDescent="0.15">
      <c r="A74" t="s">
        <v>286</v>
      </c>
      <c r="B74" t="s">
        <v>287</v>
      </c>
      <c r="C74" t="s">
        <v>288</v>
      </c>
      <c r="D74" t="s">
        <v>289</v>
      </c>
      <c r="E74">
        <v>1</v>
      </c>
    </row>
    <row r="75" spans="1:5" x14ac:dyDescent="0.15">
      <c r="A75" t="s">
        <v>290</v>
      </c>
      <c r="B75" t="s">
        <v>291</v>
      </c>
      <c r="C75" t="s">
        <v>292</v>
      </c>
      <c r="D75" t="s">
        <v>293</v>
      </c>
      <c r="E75">
        <v>1</v>
      </c>
    </row>
    <row r="76" spans="1:5" x14ac:dyDescent="0.15">
      <c r="A76" t="s">
        <v>294</v>
      </c>
      <c r="B76" t="s">
        <v>295</v>
      </c>
      <c r="C76" t="s">
        <v>296</v>
      </c>
      <c r="D76" t="s">
        <v>297</v>
      </c>
      <c r="E76">
        <v>1</v>
      </c>
    </row>
    <row r="77" spans="1:5" x14ac:dyDescent="0.15">
      <c r="A77" t="s">
        <v>298</v>
      </c>
      <c r="B77" t="s">
        <v>299</v>
      </c>
      <c r="C77" t="s">
        <v>300</v>
      </c>
      <c r="D77" t="s">
        <v>301</v>
      </c>
      <c r="E77">
        <v>1</v>
      </c>
    </row>
    <row r="78" spans="1:5" x14ac:dyDescent="0.15">
      <c r="A78" t="s">
        <v>302</v>
      </c>
      <c r="B78" t="s">
        <v>303</v>
      </c>
      <c r="C78" t="s">
        <v>304</v>
      </c>
      <c r="D78" t="s">
        <v>305</v>
      </c>
      <c r="E78">
        <v>1</v>
      </c>
    </row>
    <row r="79" spans="1:5" x14ac:dyDescent="0.15">
      <c r="A79" t="s">
        <v>306</v>
      </c>
      <c r="B79" t="s">
        <v>307</v>
      </c>
      <c r="C79" t="s">
        <v>308</v>
      </c>
      <c r="D79" t="s">
        <v>309</v>
      </c>
      <c r="E79">
        <v>1</v>
      </c>
    </row>
    <row r="80" spans="1:5" x14ac:dyDescent="0.15">
      <c r="A80" t="s">
        <v>310</v>
      </c>
      <c r="B80" t="s">
        <v>311</v>
      </c>
      <c r="C80" t="s">
        <v>312</v>
      </c>
      <c r="D80" t="s">
        <v>313</v>
      </c>
      <c r="E80">
        <v>1</v>
      </c>
    </row>
    <row r="81" spans="1:5" x14ac:dyDescent="0.15">
      <c r="A81" t="s">
        <v>314</v>
      </c>
      <c r="B81" t="s">
        <v>315</v>
      </c>
      <c r="C81" t="s">
        <v>316</v>
      </c>
      <c r="D81" t="s">
        <v>317</v>
      </c>
      <c r="E81">
        <v>1</v>
      </c>
    </row>
    <row r="82" spans="1:5" x14ac:dyDescent="0.15">
      <c r="A82" t="s">
        <v>318</v>
      </c>
      <c r="B82" t="s">
        <v>319</v>
      </c>
      <c r="C82" t="s">
        <v>320</v>
      </c>
      <c r="D82" t="s">
        <v>321</v>
      </c>
      <c r="E82">
        <v>1</v>
      </c>
    </row>
    <row r="83" spans="1:5" x14ac:dyDescent="0.15">
      <c r="A83" t="s">
        <v>322</v>
      </c>
      <c r="B83" t="s">
        <v>323</v>
      </c>
      <c r="C83" t="s">
        <v>324</v>
      </c>
      <c r="D83" t="s">
        <v>325</v>
      </c>
      <c r="E83">
        <v>1</v>
      </c>
    </row>
    <row r="84" spans="1:5" x14ac:dyDescent="0.15">
      <c r="A84" t="s">
        <v>326</v>
      </c>
      <c r="B84" t="s">
        <v>327</v>
      </c>
      <c r="C84" t="s">
        <v>328</v>
      </c>
      <c r="D84" t="s">
        <v>329</v>
      </c>
      <c r="E84">
        <v>1</v>
      </c>
    </row>
    <row r="85" spans="1:5" x14ac:dyDescent="0.15">
      <c r="A85" t="s">
        <v>330</v>
      </c>
      <c r="B85" t="s">
        <v>331</v>
      </c>
      <c r="C85" t="s">
        <v>332</v>
      </c>
      <c r="D85" t="s">
        <v>8</v>
      </c>
      <c r="E85">
        <v>1</v>
      </c>
    </row>
    <row r="86" spans="1:5" x14ac:dyDescent="0.15">
      <c r="A86" t="s">
        <v>333</v>
      </c>
      <c r="B86" t="s">
        <v>334</v>
      </c>
      <c r="C86" t="s">
        <v>335</v>
      </c>
      <c r="D86" t="s">
        <v>336</v>
      </c>
      <c r="E86">
        <v>1</v>
      </c>
    </row>
    <row r="87" spans="1:5" x14ac:dyDescent="0.15">
      <c r="A87" t="s">
        <v>337</v>
      </c>
      <c r="B87" t="s">
        <v>338</v>
      </c>
      <c r="C87" t="s">
        <v>339</v>
      </c>
      <c r="D87" t="s">
        <v>340</v>
      </c>
      <c r="E87">
        <v>1</v>
      </c>
    </row>
    <row r="88" spans="1:5" x14ac:dyDescent="0.15">
      <c r="A88" t="s">
        <v>341</v>
      </c>
      <c r="B88" t="s">
        <v>342</v>
      </c>
      <c r="C88" t="s">
        <v>343</v>
      </c>
      <c r="D88" t="s">
        <v>344</v>
      </c>
      <c r="E88">
        <v>1</v>
      </c>
    </row>
    <row r="89" spans="1:5" x14ac:dyDescent="0.15">
      <c r="A89" t="s">
        <v>345</v>
      </c>
      <c r="B89" t="s">
        <v>346</v>
      </c>
      <c r="C89" t="s">
        <v>347</v>
      </c>
      <c r="D89" t="s">
        <v>8</v>
      </c>
      <c r="E89">
        <v>1</v>
      </c>
    </row>
    <row r="90" spans="1:5" x14ac:dyDescent="0.15">
      <c r="A90" t="s">
        <v>348</v>
      </c>
      <c r="B90" t="s">
        <v>349</v>
      </c>
      <c r="C90" t="s">
        <v>350</v>
      </c>
      <c r="D90" t="s">
        <v>351</v>
      </c>
      <c r="E90">
        <v>1</v>
      </c>
    </row>
    <row r="91" spans="1:5" x14ac:dyDescent="0.15">
      <c r="A91" t="s">
        <v>352</v>
      </c>
      <c r="B91" t="s">
        <v>353</v>
      </c>
      <c r="C91" t="s">
        <v>354</v>
      </c>
      <c r="D91" t="s">
        <v>355</v>
      </c>
      <c r="E91">
        <v>1</v>
      </c>
    </row>
    <row r="92" spans="1:5" x14ac:dyDescent="0.15">
      <c r="A92" t="s">
        <v>356</v>
      </c>
      <c r="B92" t="s">
        <v>357</v>
      </c>
      <c r="C92" t="s">
        <v>358</v>
      </c>
      <c r="D92" t="s">
        <v>359</v>
      </c>
      <c r="E92">
        <v>1</v>
      </c>
    </row>
    <row r="93" spans="1:5" x14ac:dyDescent="0.15">
      <c r="A93" t="s">
        <v>360</v>
      </c>
      <c r="B93" t="s">
        <v>361</v>
      </c>
      <c r="C93" t="s">
        <v>362</v>
      </c>
      <c r="D93" t="s">
        <v>363</v>
      </c>
      <c r="E93">
        <v>1</v>
      </c>
    </row>
    <row r="94" spans="1:5" x14ac:dyDescent="0.15">
      <c r="A94" t="s">
        <v>364</v>
      </c>
      <c r="B94" t="s">
        <v>365</v>
      </c>
      <c r="C94" t="s">
        <v>366</v>
      </c>
      <c r="D94" t="s">
        <v>367</v>
      </c>
      <c r="E94">
        <v>1</v>
      </c>
    </row>
    <row r="95" spans="1:5" x14ac:dyDescent="0.15">
      <c r="A95" t="s">
        <v>368</v>
      </c>
      <c r="B95" t="s">
        <v>369</v>
      </c>
      <c r="C95" t="s">
        <v>370</v>
      </c>
      <c r="D95" t="s">
        <v>8</v>
      </c>
      <c r="E95">
        <v>1</v>
      </c>
    </row>
    <row r="96" spans="1:5" x14ac:dyDescent="0.15">
      <c r="A96" t="s">
        <v>371</v>
      </c>
      <c r="B96" t="s">
        <v>372</v>
      </c>
      <c r="C96" t="s">
        <v>373</v>
      </c>
      <c r="D96" t="s">
        <v>113</v>
      </c>
      <c r="E96">
        <v>1</v>
      </c>
    </row>
    <row r="97" spans="1:5" x14ac:dyDescent="0.15">
      <c r="A97" t="s">
        <v>374</v>
      </c>
      <c r="B97" t="s">
        <v>375</v>
      </c>
      <c r="C97" t="s">
        <v>376</v>
      </c>
      <c r="D97" t="s">
        <v>8</v>
      </c>
      <c r="E97">
        <v>1</v>
      </c>
    </row>
    <row r="98" spans="1:5" x14ac:dyDescent="0.15">
      <c r="A98" t="s">
        <v>377</v>
      </c>
      <c r="B98" t="s">
        <v>378</v>
      </c>
      <c r="C98" t="s">
        <v>379</v>
      </c>
      <c r="D98" t="s">
        <v>380</v>
      </c>
      <c r="E98">
        <v>1</v>
      </c>
    </row>
    <row r="99" spans="1:5" x14ac:dyDescent="0.15">
      <c r="A99" t="s">
        <v>381</v>
      </c>
      <c r="B99" t="s">
        <v>382</v>
      </c>
      <c r="C99" t="s">
        <v>383</v>
      </c>
      <c r="D99" t="s">
        <v>384</v>
      </c>
      <c r="E99">
        <v>1</v>
      </c>
    </row>
    <row r="100" spans="1:5" x14ac:dyDescent="0.15">
      <c r="A100" t="s">
        <v>385</v>
      </c>
      <c r="B100" t="s">
        <v>386</v>
      </c>
      <c r="C100" t="s">
        <v>387</v>
      </c>
      <c r="D100" t="s">
        <v>388</v>
      </c>
      <c r="E100">
        <v>1</v>
      </c>
    </row>
    <row r="101" spans="1:5" x14ac:dyDescent="0.15">
      <c r="A101" t="s">
        <v>389</v>
      </c>
      <c r="B101" t="s">
        <v>390</v>
      </c>
      <c r="C101" t="s">
        <v>391</v>
      </c>
      <c r="D101" t="s">
        <v>392</v>
      </c>
      <c r="E101">
        <v>1</v>
      </c>
    </row>
    <row r="102" spans="1:5" x14ac:dyDescent="0.15">
      <c r="A102" t="s">
        <v>393</v>
      </c>
      <c r="B102" t="s">
        <v>394</v>
      </c>
      <c r="C102" t="s">
        <v>395</v>
      </c>
      <c r="D102" t="s">
        <v>396</v>
      </c>
      <c r="E102">
        <v>1</v>
      </c>
    </row>
    <row r="103" spans="1:5" x14ac:dyDescent="0.15">
      <c r="A103" t="s">
        <v>397</v>
      </c>
      <c r="B103" t="s">
        <v>398</v>
      </c>
      <c r="C103" t="s">
        <v>399</v>
      </c>
      <c r="D103" t="s">
        <v>400</v>
      </c>
      <c r="E103">
        <v>1</v>
      </c>
    </row>
    <row r="104" spans="1:5" x14ac:dyDescent="0.15">
      <c r="A104" t="s">
        <v>401</v>
      </c>
      <c r="B104" t="s">
        <v>402</v>
      </c>
      <c r="C104" t="s">
        <v>403</v>
      </c>
      <c r="D104" t="s">
        <v>404</v>
      </c>
      <c r="E104">
        <v>1</v>
      </c>
    </row>
    <row r="105" spans="1:5" x14ac:dyDescent="0.15">
      <c r="A105" t="s">
        <v>405</v>
      </c>
      <c r="B105" t="s">
        <v>406</v>
      </c>
      <c r="C105" t="s">
        <v>407</v>
      </c>
      <c r="D105" t="s">
        <v>408</v>
      </c>
      <c r="E105">
        <v>1</v>
      </c>
    </row>
    <row r="106" spans="1:5" x14ac:dyDescent="0.15">
      <c r="A106" t="s">
        <v>409</v>
      </c>
      <c r="B106" t="s">
        <v>410</v>
      </c>
      <c r="C106" t="s">
        <v>411</v>
      </c>
      <c r="D106" t="s">
        <v>412</v>
      </c>
      <c r="E106">
        <v>1</v>
      </c>
    </row>
    <row r="107" spans="1:5" x14ac:dyDescent="0.15">
      <c r="A107" t="s">
        <v>413</v>
      </c>
      <c r="B107" t="s">
        <v>414</v>
      </c>
      <c r="C107" t="s">
        <v>415</v>
      </c>
      <c r="D107" t="s">
        <v>416</v>
      </c>
      <c r="E107">
        <v>1</v>
      </c>
    </row>
    <row r="108" spans="1:5" x14ac:dyDescent="0.15">
      <c r="A108" t="s">
        <v>417</v>
      </c>
      <c r="B108" t="s">
        <v>418</v>
      </c>
      <c r="C108" t="s">
        <v>419</v>
      </c>
      <c r="D108" t="s">
        <v>420</v>
      </c>
      <c r="E108">
        <v>1</v>
      </c>
    </row>
    <row r="109" spans="1:5" x14ac:dyDescent="0.15">
      <c r="A109" t="s">
        <v>421</v>
      </c>
      <c r="B109" t="s">
        <v>422</v>
      </c>
      <c r="C109" t="s">
        <v>423</v>
      </c>
      <c r="D109" t="s">
        <v>424</v>
      </c>
      <c r="E109">
        <v>1</v>
      </c>
    </row>
    <row r="110" spans="1:5" x14ac:dyDescent="0.15">
      <c r="A110" t="s">
        <v>425</v>
      </c>
      <c r="B110" t="s">
        <v>426</v>
      </c>
      <c r="C110" t="s">
        <v>427</v>
      </c>
      <c r="D110" t="s">
        <v>428</v>
      </c>
      <c r="E110">
        <v>1</v>
      </c>
    </row>
    <row r="111" spans="1:5" x14ac:dyDescent="0.15">
      <c r="A111" t="s">
        <v>429</v>
      </c>
      <c r="B111" t="s">
        <v>430</v>
      </c>
      <c r="C111" t="s">
        <v>431</v>
      </c>
      <c r="D111" t="s">
        <v>432</v>
      </c>
      <c r="E111">
        <v>1</v>
      </c>
    </row>
    <row r="112" spans="1:5" x14ac:dyDescent="0.15">
      <c r="A112" t="s">
        <v>433</v>
      </c>
      <c r="B112" t="s">
        <v>434</v>
      </c>
      <c r="C112" t="s">
        <v>435</v>
      </c>
      <c r="D112" t="s">
        <v>436</v>
      </c>
      <c r="E112">
        <v>1</v>
      </c>
    </row>
    <row r="113" spans="1:5" x14ac:dyDescent="0.15">
      <c r="A113" t="s">
        <v>437</v>
      </c>
      <c r="B113" t="s">
        <v>438</v>
      </c>
      <c r="C113" t="s">
        <v>439</v>
      </c>
      <c r="D113" t="s">
        <v>440</v>
      </c>
      <c r="E113">
        <v>1</v>
      </c>
    </row>
    <row r="114" spans="1:5" x14ac:dyDescent="0.15">
      <c r="A114" t="s">
        <v>441</v>
      </c>
      <c r="B114" t="s">
        <v>442</v>
      </c>
      <c r="C114" t="s">
        <v>443</v>
      </c>
      <c r="D114" t="s">
        <v>444</v>
      </c>
      <c r="E114">
        <v>1</v>
      </c>
    </row>
    <row r="115" spans="1:5" x14ac:dyDescent="0.15">
      <c r="A115" t="s">
        <v>445</v>
      </c>
      <c r="B115" t="s">
        <v>446</v>
      </c>
      <c r="C115" t="s">
        <v>447</v>
      </c>
      <c r="D115" t="s">
        <v>8</v>
      </c>
      <c r="E115">
        <v>1</v>
      </c>
    </row>
    <row r="116" spans="1:5" x14ac:dyDescent="0.15">
      <c r="A116" t="s">
        <v>448</v>
      </c>
      <c r="B116" t="s">
        <v>449</v>
      </c>
      <c r="C116" t="s">
        <v>450</v>
      </c>
      <c r="D116" t="s">
        <v>451</v>
      </c>
      <c r="E116">
        <v>1</v>
      </c>
    </row>
    <row r="117" spans="1:5" x14ac:dyDescent="0.15">
      <c r="A117" t="s">
        <v>452</v>
      </c>
      <c r="B117" t="s">
        <v>453</v>
      </c>
      <c r="C117" t="s">
        <v>454</v>
      </c>
      <c r="D117" t="s">
        <v>455</v>
      </c>
      <c r="E117">
        <v>1</v>
      </c>
    </row>
    <row r="118" spans="1:5" x14ac:dyDescent="0.15">
      <c r="A118" t="s">
        <v>456</v>
      </c>
      <c r="B118" t="s">
        <v>457</v>
      </c>
      <c r="C118" t="s">
        <v>458</v>
      </c>
      <c r="D118" t="s">
        <v>459</v>
      </c>
      <c r="E118">
        <v>1</v>
      </c>
    </row>
    <row r="119" spans="1:5" x14ac:dyDescent="0.15">
      <c r="A119" t="s">
        <v>460</v>
      </c>
      <c r="B119" t="s">
        <v>461</v>
      </c>
      <c r="C119" t="s">
        <v>462</v>
      </c>
      <c r="D119" t="s">
        <v>463</v>
      </c>
      <c r="E119">
        <v>1</v>
      </c>
    </row>
    <row r="120" spans="1:5" x14ac:dyDescent="0.15">
      <c r="A120" t="s">
        <v>464</v>
      </c>
      <c r="B120" t="s">
        <v>465</v>
      </c>
      <c r="C120" t="s">
        <v>466</v>
      </c>
      <c r="D120" t="s">
        <v>467</v>
      </c>
      <c r="E120">
        <v>1</v>
      </c>
    </row>
    <row r="121" spans="1:5" x14ac:dyDescent="0.15">
      <c r="A121" t="s">
        <v>468</v>
      </c>
      <c r="B121" t="s">
        <v>469</v>
      </c>
      <c r="C121" t="s">
        <v>470</v>
      </c>
      <c r="D121" t="s">
        <v>471</v>
      </c>
      <c r="E121">
        <v>1</v>
      </c>
    </row>
    <row r="122" spans="1:5" x14ac:dyDescent="0.15">
      <c r="A122" t="s">
        <v>472</v>
      </c>
      <c r="B122" t="s">
        <v>473</v>
      </c>
      <c r="C122" t="s">
        <v>474</v>
      </c>
      <c r="D122" t="s">
        <v>475</v>
      </c>
      <c r="E122">
        <v>1</v>
      </c>
    </row>
    <row r="123" spans="1:5" x14ac:dyDescent="0.15">
      <c r="A123" t="s">
        <v>476</v>
      </c>
      <c r="B123" t="s">
        <v>477</v>
      </c>
      <c r="C123" t="s">
        <v>478</v>
      </c>
      <c r="D123" t="s">
        <v>479</v>
      </c>
      <c r="E123">
        <v>1</v>
      </c>
    </row>
    <row r="124" spans="1:5" x14ac:dyDescent="0.15">
      <c r="A124" t="s">
        <v>480</v>
      </c>
      <c r="B124" t="s">
        <v>481</v>
      </c>
      <c r="C124" t="s">
        <v>482</v>
      </c>
      <c r="D124" t="s">
        <v>483</v>
      </c>
      <c r="E124">
        <v>1</v>
      </c>
    </row>
    <row r="125" spans="1:5" x14ac:dyDescent="0.15">
      <c r="A125" t="s">
        <v>484</v>
      </c>
      <c r="B125" t="s">
        <v>485</v>
      </c>
      <c r="C125" t="s">
        <v>486</v>
      </c>
      <c r="D125" t="s">
        <v>487</v>
      </c>
      <c r="E125">
        <v>1</v>
      </c>
    </row>
    <row r="126" spans="1:5" x14ac:dyDescent="0.15">
      <c r="A126" t="s">
        <v>488</v>
      </c>
      <c r="B126" t="s">
        <v>489</v>
      </c>
      <c r="C126" t="s">
        <v>490</v>
      </c>
      <c r="D126" t="s">
        <v>491</v>
      </c>
      <c r="E126">
        <v>1</v>
      </c>
    </row>
    <row r="127" spans="1:5" x14ac:dyDescent="0.15">
      <c r="A127" t="s">
        <v>492</v>
      </c>
      <c r="B127" t="s">
        <v>493</v>
      </c>
      <c r="C127" t="s">
        <v>494</v>
      </c>
      <c r="D127" t="s">
        <v>495</v>
      </c>
      <c r="E127">
        <v>1</v>
      </c>
    </row>
    <row r="128" spans="1:5" x14ac:dyDescent="0.15">
      <c r="A128" t="s">
        <v>496</v>
      </c>
      <c r="B128" t="s">
        <v>497</v>
      </c>
      <c r="C128" t="s">
        <v>498</v>
      </c>
      <c r="D128" t="s">
        <v>499</v>
      </c>
      <c r="E128">
        <v>1</v>
      </c>
    </row>
    <row r="129" spans="1:5" x14ac:dyDescent="0.15">
      <c r="A129" t="s">
        <v>500</v>
      </c>
      <c r="B129" t="s">
        <v>501</v>
      </c>
      <c r="C129" t="s">
        <v>502</v>
      </c>
      <c r="D129" t="s">
        <v>503</v>
      </c>
      <c r="E129">
        <v>1</v>
      </c>
    </row>
    <row r="130" spans="1:5" x14ac:dyDescent="0.15">
      <c r="A130" t="s">
        <v>504</v>
      </c>
      <c r="B130" t="s">
        <v>505</v>
      </c>
      <c r="C130" t="s">
        <v>506</v>
      </c>
      <c r="D130" t="s">
        <v>507</v>
      </c>
      <c r="E130">
        <v>1</v>
      </c>
    </row>
    <row r="131" spans="1:5" x14ac:dyDescent="0.15">
      <c r="A131" t="s">
        <v>508</v>
      </c>
      <c r="B131" t="s">
        <v>509</v>
      </c>
      <c r="C131" t="s">
        <v>510</v>
      </c>
      <c r="D131" t="s">
        <v>511</v>
      </c>
      <c r="E131">
        <v>1</v>
      </c>
    </row>
    <row r="132" spans="1:5" x14ac:dyDescent="0.15">
      <c r="A132" t="s">
        <v>512</v>
      </c>
      <c r="B132" t="s">
        <v>513</v>
      </c>
      <c r="C132" t="s">
        <v>514</v>
      </c>
      <c r="D132" t="s">
        <v>515</v>
      </c>
      <c r="E132">
        <v>1</v>
      </c>
    </row>
    <row r="133" spans="1:5" x14ac:dyDescent="0.15">
      <c r="A133" t="s">
        <v>516</v>
      </c>
      <c r="B133" t="s">
        <v>517</v>
      </c>
      <c r="C133" t="s">
        <v>518</v>
      </c>
      <c r="D133" t="s">
        <v>8</v>
      </c>
      <c r="E133">
        <v>1</v>
      </c>
    </row>
    <row r="134" spans="1:5" x14ac:dyDescent="0.15">
      <c r="A134" t="s">
        <v>519</v>
      </c>
      <c r="B134" t="s">
        <v>520</v>
      </c>
      <c r="C134" t="s">
        <v>521</v>
      </c>
      <c r="D134" t="s">
        <v>8</v>
      </c>
      <c r="E134">
        <v>1</v>
      </c>
    </row>
    <row r="135" spans="1:5" x14ac:dyDescent="0.15">
      <c r="A135" t="s">
        <v>522</v>
      </c>
      <c r="B135" t="s">
        <v>523</v>
      </c>
      <c r="C135" t="s">
        <v>524</v>
      </c>
      <c r="D135" t="s">
        <v>525</v>
      </c>
      <c r="E135">
        <v>1</v>
      </c>
    </row>
    <row r="136" spans="1:5" x14ac:dyDescent="0.15">
      <c r="A136" t="s">
        <v>526</v>
      </c>
      <c r="B136" t="s">
        <v>527</v>
      </c>
      <c r="C136" t="s">
        <v>528</v>
      </c>
      <c r="D136" t="s">
        <v>529</v>
      </c>
      <c r="E136">
        <v>1</v>
      </c>
    </row>
    <row r="137" spans="1:5" x14ac:dyDescent="0.15">
      <c r="A137" t="s">
        <v>530</v>
      </c>
      <c r="B137" t="s">
        <v>531</v>
      </c>
      <c r="C137" t="s">
        <v>532</v>
      </c>
      <c r="D137" t="s">
        <v>533</v>
      </c>
      <c r="E137">
        <v>1</v>
      </c>
    </row>
    <row r="138" spans="1:5" x14ac:dyDescent="0.15">
      <c r="A138" t="s">
        <v>534</v>
      </c>
      <c r="B138" t="s">
        <v>535</v>
      </c>
      <c r="C138" t="s">
        <v>536</v>
      </c>
      <c r="D138" t="s">
        <v>47</v>
      </c>
      <c r="E138">
        <v>1</v>
      </c>
    </row>
    <row r="139" spans="1:5" x14ac:dyDescent="0.15">
      <c r="A139" t="s">
        <v>537</v>
      </c>
      <c r="B139" t="s">
        <v>538</v>
      </c>
      <c r="C139" t="s">
        <v>539</v>
      </c>
      <c r="D139" t="s">
        <v>540</v>
      </c>
      <c r="E139">
        <v>1</v>
      </c>
    </row>
    <row r="140" spans="1:5" x14ac:dyDescent="0.15">
      <c r="A140" t="s">
        <v>541</v>
      </c>
      <c r="B140" t="s">
        <v>542</v>
      </c>
      <c r="C140" t="s">
        <v>543</v>
      </c>
      <c r="D140" t="s">
        <v>544</v>
      </c>
      <c r="E140">
        <v>1</v>
      </c>
    </row>
    <row r="141" spans="1:5" x14ac:dyDescent="0.15">
      <c r="A141" t="s">
        <v>545</v>
      </c>
      <c r="B141" t="s">
        <v>546</v>
      </c>
      <c r="C141" t="s">
        <v>547</v>
      </c>
      <c r="D141" t="s">
        <v>548</v>
      </c>
      <c r="E141">
        <v>1</v>
      </c>
    </row>
    <row r="142" spans="1:5" x14ac:dyDescent="0.15">
      <c r="A142" t="s">
        <v>549</v>
      </c>
      <c r="B142" t="s">
        <v>550</v>
      </c>
      <c r="C142" t="s">
        <v>551</v>
      </c>
      <c r="D142" t="s">
        <v>552</v>
      </c>
      <c r="E142">
        <v>1</v>
      </c>
    </row>
    <row r="143" spans="1:5" x14ac:dyDescent="0.15">
      <c r="A143" t="s">
        <v>553</v>
      </c>
      <c r="B143" t="s">
        <v>554</v>
      </c>
      <c r="C143" t="s">
        <v>555</v>
      </c>
      <c r="D143" t="s">
        <v>556</v>
      </c>
      <c r="E143">
        <v>1</v>
      </c>
    </row>
    <row r="144" spans="1:5" x14ac:dyDescent="0.15">
      <c r="A144" t="s">
        <v>557</v>
      </c>
      <c r="B144" t="s">
        <v>558</v>
      </c>
      <c r="C144" t="s">
        <v>559</v>
      </c>
      <c r="D144" t="s">
        <v>67</v>
      </c>
      <c r="E144">
        <v>1</v>
      </c>
    </row>
    <row r="145" spans="1:5" x14ac:dyDescent="0.15">
      <c r="A145" t="s">
        <v>560</v>
      </c>
      <c r="B145" t="s">
        <v>561</v>
      </c>
      <c r="C145" t="s">
        <v>562</v>
      </c>
      <c r="D145" t="s">
        <v>563</v>
      </c>
      <c r="E145">
        <v>1</v>
      </c>
    </row>
    <row r="146" spans="1:5" x14ac:dyDescent="0.15">
      <c r="A146" t="s">
        <v>564</v>
      </c>
      <c r="B146" t="s">
        <v>565</v>
      </c>
      <c r="C146" t="s">
        <v>566</v>
      </c>
      <c r="D146" t="s">
        <v>567</v>
      </c>
      <c r="E146">
        <v>1</v>
      </c>
    </row>
    <row r="147" spans="1:5" x14ac:dyDescent="0.15">
      <c r="A147" t="s">
        <v>568</v>
      </c>
      <c r="B147" t="s">
        <v>569</v>
      </c>
      <c r="C147" t="s">
        <v>570</v>
      </c>
      <c r="D147" t="s">
        <v>571</v>
      </c>
      <c r="E147">
        <v>1</v>
      </c>
    </row>
    <row r="148" spans="1:5" x14ac:dyDescent="0.15">
      <c r="A148" t="s">
        <v>572</v>
      </c>
      <c r="B148" t="s">
        <v>573</v>
      </c>
      <c r="C148" t="s">
        <v>574</v>
      </c>
      <c r="D148" t="s">
        <v>575</v>
      </c>
      <c r="E148">
        <v>1</v>
      </c>
    </row>
    <row r="149" spans="1:5" x14ac:dyDescent="0.15">
      <c r="A149" t="s">
        <v>576</v>
      </c>
      <c r="B149" t="s">
        <v>577</v>
      </c>
      <c r="C149" t="s">
        <v>578</v>
      </c>
      <c r="D149" t="s">
        <v>579</v>
      </c>
      <c r="E149">
        <v>1</v>
      </c>
    </row>
    <row r="150" spans="1:5" x14ac:dyDescent="0.15">
      <c r="A150" t="s">
        <v>580</v>
      </c>
      <c r="B150" t="s">
        <v>581</v>
      </c>
      <c r="C150" t="s">
        <v>582</v>
      </c>
      <c r="D150" t="s">
        <v>583</v>
      </c>
      <c r="E150">
        <v>1</v>
      </c>
    </row>
    <row r="151" spans="1:5" x14ac:dyDescent="0.15">
      <c r="A151" t="s">
        <v>584</v>
      </c>
      <c r="B151" t="s">
        <v>585</v>
      </c>
      <c r="C151" t="s">
        <v>586</v>
      </c>
      <c r="D151" t="s">
        <v>587</v>
      </c>
      <c r="E151">
        <v>1</v>
      </c>
    </row>
    <row r="152" spans="1:5" x14ac:dyDescent="0.15">
      <c r="A152" t="s">
        <v>588</v>
      </c>
      <c r="B152" t="s">
        <v>589</v>
      </c>
      <c r="C152" t="s">
        <v>590</v>
      </c>
      <c r="D152" t="s">
        <v>591</v>
      </c>
      <c r="E152">
        <v>1</v>
      </c>
    </row>
    <row r="153" spans="1:5" x14ac:dyDescent="0.15">
      <c r="A153" t="s">
        <v>592</v>
      </c>
      <c r="B153" t="s">
        <v>593</v>
      </c>
      <c r="C153" t="s">
        <v>594</v>
      </c>
      <c r="D153" t="s">
        <v>595</v>
      </c>
      <c r="E153">
        <v>1</v>
      </c>
    </row>
    <row r="154" spans="1:5" x14ac:dyDescent="0.15">
      <c r="A154" t="s">
        <v>596</v>
      </c>
      <c r="B154" t="s">
        <v>597</v>
      </c>
      <c r="C154" t="s">
        <v>598</v>
      </c>
      <c r="D154" t="s">
        <v>121</v>
      </c>
      <c r="E154">
        <v>1</v>
      </c>
    </row>
    <row r="155" spans="1:5" x14ac:dyDescent="0.15">
      <c r="A155" t="s">
        <v>599</v>
      </c>
      <c r="B155" t="s">
        <v>600</v>
      </c>
      <c r="C155" t="s">
        <v>601</v>
      </c>
      <c r="D155" t="s">
        <v>602</v>
      </c>
      <c r="E155">
        <v>1</v>
      </c>
    </row>
    <row r="156" spans="1:5" x14ac:dyDescent="0.15">
      <c r="A156" t="s">
        <v>603</v>
      </c>
      <c r="B156" t="s">
        <v>604</v>
      </c>
      <c r="C156" t="s">
        <v>605</v>
      </c>
      <c r="D156" t="s">
        <v>606</v>
      </c>
      <c r="E156">
        <v>1</v>
      </c>
    </row>
    <row r="157" spans="1:5" x14ac:dyDescent="0.15">
      <c r="A157" t="s">
        <v>607</v>
      </c>
      <c r="B157" t="s">
        <v>608</v>
      </c>
      <c r="C157" t="s">
        <v>609</v>
      </c>
      <c r="D157" t="s">
        <v>610</v>
      </c>
      <c r="E157">
        <v>1</v>
      </c>
    </row>
    <row r="158" spans="1:5" x14ac:dyDescent="0.15">
      <c r="A158" t="s">
        <v>611</v>
      </c>
      <c r="B158" t="s">
        <v>612</v>
      </c>
      <c r="C158" t="s">
        <v>613</v>
      </c>
      <c r="D158" t="s">
        <v>614</v>
      </c>
      <c r="E158">
        <v>1</v>
      </c>
    </row>
    <row r="159" spans="1:5" x14ac:dyDescent="0.15">
      <c r="A159" t="s">
        <v>615</v>
      </c>
      <c r="B159" t="s">
        <v>616</v>
      </c>
      <c r="C159" t="s">
        <v>617</v>
      </c>
      <c r="D159" t="s">
        <v>618</v>
      </c>
      <c r="E159">
        <v>1</v>
      </c>
    </row>
    <row r="160" spans="1:5" x14ac:dyDescent="0.15">
      <c r="A160" t="s">
        <v>619</v>
      </c>
      <c r="B160" t="s">
        <v>620</v>
      </c>
      <c r="C160" t="s">
        <v>621</v>
      </c>
      <c r="D160" t="s">
        <v>622</v>
      </c>
      <c r="E160">
        <v>1</v>
      </c>
    </row>
    <row r="161" spans="1:5" x14ac:dyDescent="0.15">
      <c r="A161" t="s">
        <v>623</v>
      </c>
      <c r="B161" t="s">
        <v>624</v>
      </c>
      <c r="C161" t="s">
        <v>625</v>
      </c>
      <c r="D161" t="s">
        <v>626</v>
      </c>
      <c r="E161">
        <v>1</v>
      </c>
    </row>
    <row r="162" spans="1:5" x14ac:dyDescent="0.15">
      <c r="A162" t="s">
        <v>627</v>
      </c>
      <c r="B162" t="s">
        <v>628</v>
      </c>
      <c r="C162" t="s">
        <v>629</v>
      </c>
      <c r="D162" t="s">
        <v>630</v>
      </c>
      <c r="E162">
        <v>1</v>
      </c>
    </row>
    <row r="163" spans="1:5" x14ac:dyDescent="0.15">
      <c r="A163" t="s">
        <v>631</v>
      </c>
      <c r="B163" t="s">
        <v>632</v>
      </c>
      <c r="C163" t="s">
        <v>633</v>
      </c>
      <c r="D163" t="s">
        <v>121</v>
      </c>
      <c r="E163">
        <v>1</v>
      </c>
    </row>
    <row r="164" spans="1:5" x14ac:dyDescent="0.15">
      <c r="A164" t="s">
        <v>634</v>
      </c>
      <c r="B164" t="s">
        <v>635</v>
      </c>
      <c r="C164" t="s">
        <v>636</v>
      </c>
      <c r="D164" t="s">
        <v>637</v>
      </c>
      <c r="E164">
        <v>1</v>
      </c>
    </row>
    <row r="165" spans="1:5" x14ac:dyDescent="0.15">
      <c r="A165" t="s">
        <v>638</v>
      </c>
      <c r="B165" t="s">
        <v>639</v>
      </c>
      <c r="C165" t="s">
        <v>640</v>
      </c>
      <c r="D165" t="s">
        <v>43</v>
      </c>
      <c r="E165">
        <v>1</v>
      </c>
    </row>
    <row r="166" spans="1:5" x14ac:dyDescent="0.15">
      <c r="A166" t="s">
        <v>641</v>
      </c>
      <c r="B166" t="s">
        <v>642</v>
      </c>
      <c r="C166" t="s">
        <v>643</v>
      </c>
      <c r="D166" t="s">
        <v>644</v>
      </c>
      <c r="E166">
        <v>1</v>
      </c>
    </row>
    <row r="167" spans="1:5" x14ac:dyDescent="0.15">
      <c r="A167" t="s">
        <v>645</v>
      </c>
      <c r="B167" t="s">
        <v>646</v>
      </c>
      <c r="C167" t="s">
        <v>647</v>
      </c>
      <c r="D167" t="s">
        <v>648</v>
      </c>
      <c r="E167">
        <v>1</v>
      </c>
    </row>
    <row r="168" spans="1:5" x14ac:dyDescent="0.15">
      <c r="A168" t="s">
        <v>649</v>
      </c>
      <c r="B168" t="s">
        <v>650</v>
      </c>
      <c r="C168" t="s">
        <v>651</v>
      </c>
      <c r="D168" t="s">
        <v>652</v>
      </c>
      <c r="E168">
        <v>1</v>
      </c>
    </row>
    <row r="169" spans="1:5" x14ac:dyDescent="0.15">
      <c r="A169" t="s">
        <v>653</v>
      </c>
      <c r="B169" t="s">
        <v>654</v>
      </c>
      <c r="C169" t="s">
        <v>655</v>
      </c>
      <c r="D169" t="s">
        <v>656</v>
      </c>
      <c r="E169">
        <v>1</v>
      </c>
    </row>
    <row r="170" spans="1:5" x14ac:dyDescent="0.15">
      <c r="A170" t="s">
        <v>657</v>
      </c>
      <c r="B170" t="s">
        <v>658</v>
      </c>
      <c r="C170" t="s">
        <v>659</v>
      </c>
      <c r="D170" t="s">
        <v>660</v>
      </c>
      <c r="E170">
        <v>1</v>
      </c>
    </row>
    <row r="171" spans="1:5" x14ac:dyDescent="0.15">
      <c r="A171" t="s">
        <v>661</v>
      </c>
      <c r="B171" t="s">
        <v>662</v>
      </c>
      <c r="C171" t="s">
        <v>663</v>
      </c>
      <c r="D171" t="s">
        <v>664</v>
      </c>
      <c r="E171">
        <v>1</v>
      </c>
    </row>
    <row r="172" spans="1:5" x14ac:dyDescent="0.15">
      <c r="A172" t="s">
        <v>665</v>
      </c>
      <c r="B172" t="s">
        <v>666</v>
      </c>
      <c r="C172" t="s">
        <v>667</v>
      </c>
      <c r="D172" t="s">
        <v>668</v>
      </c>
      <c r="E172">
        <v>1</v>
      </c>
    </row>
    <row r="173" spans="1:5" x14ac:dyDescent="0.15">
      <c r="A173" t="s">
        <v>669</v>
      </c>
      <c r="B173" t="s">
        <v>670</v>
      </c>
      <c r="C173" t="s">
        <v>671</v>
      </c>
      <c r="D173" t="s">
        <v>672</v>
      </c>
      <c r="E173">
        <v>1</v>
      </c>
    </row>
    <row r="174" spans="1:5" x14ac:dyDescent="0.15">
      <c r="A174" t="s">
        <v>673</v>
      </c>
      <c r="B174" t="s">
        <v>674</v>
      </c>
      <c r="C174" t="s">
        <v>675</v>
      </c>
      <c r="D174" t="s">
        <v>676</v>
      </c>
      <c r="E174">
        <v>1</v>
      </c>
    </row>
    <row r="175" spans="1:5" x14ac:dyDescent="0.15">
      <c r="A175" t="s">
        <v>677</v>
      </c>
      <c r="B175" t="s">
        <v>678</v>
      </c>
      <c r="C175" t="s">
        <v>679</v>
      </c>
      <c r="D175" t="s">
        <v>680</v>
      </c>
      <c r="E175">
        <v>1</v>
      </c>
    </row>
    <row r="176" spans="1:5" x14ac:dyDescent="0.15">
      <c r="A176" t="s">
        <v>681</v>
      </c>
      <c r="B176" t="s">
        <v>682</v>
      </c>
      <c r="C176" t="s">
        <v>683</v>
      </c>
      <c r="D176" t="s">
        <v>684</v>
      </c>
      <c r="E176">
        <v>1</v>
      </c>
    </row>
    <row r="177" spans="1:5" x14ac:dyDescent="0.15">
      <c r="A177" t="s">
        <v>685</v>
      </c>
      <c r="B177" t="s">
        <v>686</v>
      </c>
      <c r="C177" t="s">
        <v>687</v>
      </c>
      <c r="D177" t="s">
        <v>571</v>
      </c>
      <c r="E177">
        <v>1</v>
      </c>
    </row>
    <row r="178" spans="1:5" x14ac:dyDescent="0.15">
      <c r="A178" t="s">
        <v>688</v>
      </c>
      <c r="B178" t="s">
        <v>689</v>
      </c>
      <c r="C178" t="s">
        <v>690</v>
      </c>
      <c r="D178" t="s">
        <v>691</v>
      </c>
      <c r="E178">
        <v>1</v>
      </c>
    </row>
    <row r="179" spans="1:5" x14ac:dyDescent="0.15">
      <c r="A179" t="s">
        <v>692</v>
      </c>
      <c r="B179" t="s">
        <v>693</v>
      </c>
      <c r="C179" t="s">
        <v>694</v>
      </c>
      <c r="D179" t="s">
        <v>695</v>
      </c>
      <c r="E179">
        <v>1</v>
      </c>
    </row>
    <row r="180" spans="1:5" x14ac:dyDescent="0.15">
      <c r="A180" t="s">
        <v>696</v>
      </c>
      <c r="B180" t="s">
        <v>697</v>
      </c>
      <c r="C180" t="s">
        <v>698</v>
      </c>
      <c r="D180" t="s">
        <v>699</v>
      </c>
      <c r="E180">
        <v>1</v>
      </c>
    </row>
    <row r="181" spans="1:5" x14ac:dyDescent="0.15">
      <c r="A181" t="s">
        <v>700</v>
      </c>
      <c r="B181" t="s">
        <v>701</v>
      </c>
      <c r="C181" t="s">
        <v>702</v>
      </c>
      <c r="D181" t="s">
        <v>703</v>
      </c>
      <c r="E181">
        <v>1</v>
      </c>
    </row>
    <row r="182" spans="1:5" x14ac:dyDescent="0.15">
      <c r="A182" t="s">
        <v>704</v>
      </c>
      <c r="B182" t="s">
        <v>705</v>
      </c>
      <c r="C182" t="s">
        <v>706</v>
      </c>
      <c r="D182" t="s">
        <v>707</v>
      </c>
      <c r="E182">
        <v>1</v>
      </c>
    </row>
    <row r="183" spans="1:5" x14ac:dyDescent="0.15">
      <c r="A183" t="s">
        <v>708</v>
      </c>
      <c r="B183" t="s">
        <v>709</v>
      </c>
      <c r="C183" t="s">
        <v>710</v>
      </c>
      <c r="D183" t="s">
        <v>711</v>
      </c>
      <c r="E183">
        <v>1</v>
      </c>
    </row>
    <row r="184" spans="1:5" x14ac:dyDescent="0.15">
      <c r="A184" t="s">
        <v>712</v>
      </c>
      <c r="B184" t="s">
        <v>713</v>
      </c>
      <c r="C184" t="s">
        <v>714</v>
      </c>
      <c r="D184" t="s">
        <v>47</v>
      </c>
      <c r="E184">
        <v>1</v>
      </c>
    </row>
    <row r="185" spans="1:5" x14ac:dyDescent="0.15">
      <c r="A185" t="s">
        <v>715</v>
      </c>
      <c r="B185" t="s">
        <v>716</v>
      </c>
      <c r="C185" t="s">
        <v>717</v>
      </c>
      <c r="D185" t="s">
        <v>718</v>
      </c>
      <c r="E185">
        <v>1</v>
      </c>
    </row>
    <row r="186" spans="1:5" x14ac:dyDescent="0.15">
      <c r="A186" t="s">
        <v>719</v>
      </c>
      <c r="B186" t="s">
        <v>720</v>
      </c>
      <c r="C186" t="s">
        <v>721</v>
      </c>
      <c r="D186" t="s">
        <v>722</v>
      </c>
      <c r="E186">
        <v>1</v>
      </c>
    </row>
    <row r="187" spans="1:5" x14ac:dyDescent="0.15">
      <c r="A187" t="s">
        <v>723</v>
      </c>
      <c r="B187" t="s">
        <v>724</v>
      </c>
      <c r="C187" t="s">
        <v>725</v>
      </c>
      <c r="D187" t="s">
        <v>571</v>
      </c>
      <c r="E187">
        <v>1</v>
      </c>
    </row>
    <row r="188" spans="1:5" x14ac:dyDescent="0.15">
      <c r="A188" t="s">
        <v>726</v>
      </c>
      <c r="B188" t="s">
        <v>727</v>
      </c>
      <c r="C188" t="s">
        <v>728</v>
      </c>
      <c r="D188" t="s">
        <v>729</v>
      </c>
      <c r="E188">
        <v>1</v>
      </c>
    </row>
    <row r="189" spans="1:5" x14ac:dyDescent="0.15">
      <c r="A189" t="s">
        <v>730</v>
      </c>
      <c r="B189" t="s">
        <v>731</v>
      </c>
      <c r="C189" t="s">
        <v>732</v>
      </c>
      <c r="D189" t="s">
        <v>733</v>
      </c>
      <c r="E189">
        <v>1</v>
      </c>
    </row>
    <row r="190" spans="1:5" x14ac:dyDescent="0.15">
      <c r="A190" t="s">
        <v>734</v>
      </c>
      <c r="B190" t="s">
        <v>735</v>
      </c>
      <c r="C190" t="s">
        <v>736</v>
      </c>
      <c r="D190" t="s">
        <v>737</v>
      </c>
      <c r="E190">
        <v>1</v>
      </c>
    </row>
    <row r="191" spans="1:5" x14ac:dyDescent="0.15">
      <c r="A191" t="s">
        <v>738</v>
      </c>
      <c r="B191" t="s">
        <v>739</v>
      </c>
      <c r="C191" t="s">
        <v>740</v>
      </c>
      <c r="D191" t="s">
        <v>741</v>
      </c>
      <c r="E191">
        <v>1</v>
      </c>
    </row>
    <row r="192" spans="1:5" x14ac:dyDescent="0.15">
      <c r="A192" t="s">
        <v>742</v>
      </c>
      <c r="B192" t="s">
        <v>743</v>
      </c>
      <c r="C192" t="s">
        <v>744</v>
      </c>
      <c r="D192" t="s">
        <v>8</v>
      </c>
      <c r="E192">
        <v>1</v>
      </c>
    </row>
    <row r="193" spans="1:5" x14ac:dyDescent="0.15">
      <c r="A193" t="s">
        <v>745</v>
      </c>
      <c r="B193" t="s">
        <v>746</v>
      </c>
      <c r="C193" t="s">
        <v>747</v>
      </c>
      <c r="D193" t="s">
        <v>8</v>
      </c>
      <c r="E193">
        <v>1</v>
      </c>
    </row>
    <row r="194" spans="1:5" x14ac:dyDescent="0.15">
      <c r="A194" t="s">
        <v>748</v>
      </c>
      <c r="B194" t="s">
        <v>749</v>
      </c>
      <c r="C194" t="s">
        <v>750</v>
      </c>
      <c r="D194" t="s">
        <v>751</v>
      </c>
      <c r="E194">
        <v>1</v>
      </c>
    </row>
    <row r="195" spans="1:5" x14ac:dyDescent="0.15">
      <c r="A195" t="s">
        <v>752</v>
      </c>
      <c r="B195" t="s">
        <v>753</v>
      </c>
      <c r="C195" t="s">
        <v>754</v>
      </c>
      <c r="D195" t="s">
        <v>755</v>
      </c>
      <c r="E195">
        <v>1</v>
      </c>
    </row>
    <row r="196" spans="1:5" x14ac:dyDescent="0.15">
      <c r="A196" t="s">
        <v>756</v>
      </c>
      <c r="B196" t="s">
        <v>757</v>
      </c>
      <c r="C196" t="s">
        <v>758</v>
      </c>
      <c r="D196" t="s">
        <v>759</v>
      </c>
      <c r="E196">
        <v>1</v>
      </c>
    </row>
    <row r="197" spans="1:5" x14ac:dyDescent="0.15">
      <c r="A197" t="s">
        <v>760</v>
      </c>
      <c r="B197" t="s">
        <v>761</v>
      </c>
      <c r="C197" t="s">
        <v>762</v>
      </c>
      <c r="D197" t="s">
        <v>763</v>
      </c>
      <c r="E197">
        <v>1</v>
      </c>
    </row>
    <row r="198" spans="1:5" x14ac:dyDescent="0.15">
      <c r="A198" t="s">
        <v>764</v>
      </c>
      <c r="B198" t="s">
        <v>765</v>
      </c>
      <c r="C198" t="s">
        <v>766</v>
      </c>
      <c r="D198" t="s">
        <v>767</v>
      </c>
      <c r="E198">
        <v>1</v>
      </c>
    </row>
    <row r="199" spans="1:5" x14ac:dyDescent="0.15">
      <c r="A199" t="s">
        <v>768</v>
      </c>
      <c r="B199" t="s">
        <v>769</v>
      </c>
      <c r="C199" t="s">
        <v>770</v>
      </c>
      <c r="D199" t="s">
        <v>771</v>
      </c>
      <c r="E199">
        <v>1</v>
      </c>
    </row>
    <row r="200" spans="1:5" x14ac:dyDescent="0.15">
      <c r="A200" t="s">
        <v>772</v>
      </c>
      <c r="B200" t="s">
        <v>773</v>
      </c>
      <c r="C200" t="s">
        <v>774</v>
      </c>
      <c r="D200" t="s">
        <v>571</v>
      </c>
      <c r="E200">
        <v>1</v>
      </c>
    </row>
    <row r="201" spans="1:5" x14ac:dyDescent="0.15">
      <c r="A201" t="s">
        <v>775</v>
      </c>
      <c r="B201" t="s">
        <v>776</v>
      </c>
      <c r="C201" t="s">
        <v>777</v>
      </c>
      <c r="D201" t="s">
        <v>778</v>
      </c>
      <c r="E201">
        <v>1</v>
      </c>
    </row>
    <row r="202" spans="1:5" x14ac:dyDescent="0.15">
      <c r="A202" t="s">
        <v>779</v>
      </c>
      <c r="B202" t="s">
        <v>780</v>
      </c>
      <c r="C202" t="s">
        <v>781</v>
      </c>
      <c r="D202" t="s">
        <v>782</v>
      </c>
      <c r="E202">
        <v>1</v>
      </c>
    </row>
    <row r="203" spans="1:5" x14ac:dyDescent="0.15">
      <c r="A203" t="s">
        <v>783</v>
      </c>
      <c r="B203" t="s">
        <v>784</v>
      </c>
      <c r="C203" t="s">
        <v>785</v>
      </c>
      <c r="D203" t="s">
        <v>786</v>
      </c>
      <c r="E203">
        <v>1</v>
      </c>
    </row>
    <row r="204" spans="1:5" x14ac:dyDescent="0.15">
      <c r="A204" t="s">
        <v>787</v>
      </c>
      <c r="B204" t="s">
        <v>788</v>
      </c>
      <c r="C204" t="s">
        <v>789</v>
      </c>
      <c r="D204" t="s">
        <v>790</v>
      </c>
      <c r="E204">
        <v>1</v>
      </c>
    </row>
    <row r="205" spans="1:5" x14ac:dyDescent="0.15">
      <c r="A205" t="s">
        <v>791</v>
      </c>
      <c r="B205" t="s">
        <v>792</v>
      </c>
      <c r="C205" t="s">
        <v>793</v>
      </c>
      <c r="D205" t="s">
        <v>794</v>
      </c>
      <c r="E205">
        <v>1</v>
      </c>
    </row>
    <row r="206" spans="1:5" x14ac:dyDescent="0.15">
      <c r="A206" t="s">
        <v>795</v>
      </c>
      <c r="B206" t="s">
        <v>796</v>
      </c>
      <c r="C206" t="s">
        <v>797</v>
      </c>
      <c r="D206" t="s">
        <v>798</v>
      </c>
      <c r="E206">
        <v>1</v>
      </c>
    </row>
    <row r="207" spans="1:5" x14ac:dyDescent="0.15">
      <c r="A207" t="s">
        <v>799</v>
      </c>
      <c r="B207" t="s">
        <v>800</v>
      </c>
      <c r="C207" t="s">
        <v>801</v>
      </c>
      <c r="D207" t="s">
        <v>802</v>
      </c>
      <c r="E207">
        <v>1</v>
      </c>
    </row>
    <row r="208" spans="1:5" x14ac:dyDescent="0.15">
      <c r="A208" t="s">
        <v>803</v>
      </c>
      <c r="B208" t="s">
        <v>804</v>
      </c>
      <c r="C208" t="s">
        <v>805</v>
      </c>
      <c r="D208" t="s">
        <v>806</v>
      </c>
      <c r="E208">
        <v>1</v>
      </c>
    </row>
    <row r="209" spans="1:5" x14ac:dyDescent="0.15">
      <c r="A209" t="s">
        <v>807</v>
      </c>
      <c r="B209" t="s">
        <v>808</v>
      </c>
      <c r="C209" t="s">
        <v>809</v>
      </c>
      <c r="D209" t="s">
        <v>810</v>
      </c>
      <c r="E209">
        <v>1</v>
      </c>
    </row>
    <row r="210" spans="1:5" x14ac:dyDescent="0.15">
      <c r="A210" t="s">
        <v>811</v>
      </c>
      <c r="B210" t="s">
        <v>812</v>
      </c>
      <c r="C210" t="s">
        <v>813</v>
      </c>
      <c r="D210" t="s">
        <v>814</v>
      </c>
      <c r="E210">
        <v>1</v>
      </c>
    </row>
    <row r="211" spans="1:5" x14ac:dyDescent="0.15">
      <c r="A211" t="s">
        <v>815</v>
      </c>
      <c r="B211" t="s">
        <v>816</v>
      </c>
      <c r="C211" t="s">
        <v>817</v>
      </c>
      <c r="D211" t="s">
        <v>818</v>
      </c>
      <c r="E211">
        <v>1</v>
      </c>
    </row>
    <row r="212" spans="1:5" x14ac:dyDescent="0.15">
      <c r="A212" t="s">
        <v>819</v>
      </c>
      <c r="B212" t="s">
        <v>820</v>
      </c>
      <c r="C212" t="s">
        <v>821</v>
      </c>
      <c r="D212" t="s">
        <v>822</v>
      </c>
      <c r="E212">
        <v>1</v>
      </c>
    </row>
    <row r="213" spans="1:5" x14ac:dyDescent="0.15">
      <c r="A213" t="s">
        <v>823</v>
      </c>
      <c r="B213" t="s">
        <v>824</v>
      </c>
      <c r="C213" t="s">
        <v>825</v>
      </c>
      <c r="D213" t="s">
        <v>826</v>
      </c>
      <c r="E213">
        <v>1</v>
      </c>
    </row>
    <row r="214" spans="1:5" x14ac:dyDescent="0.15">
      <c r="A214" t="s">
        <v>827</v>
      </c>
      <c r="B214" t="s">
        <v>828</v>
      </c>
      <c r="C214" t="s">
        <v>829</v>
      </c>
      <c r="D214" t="s">
        <v>830</v>
      </c>
      <c r="E214">
        <v>1</v>
      </c>
    </row>
    <row r="215" spans="1:5" x14ac:dyDescent="0.15">
      <c r="A215" t="s">
        <v>831</v>
      </c>
      <c r="B215" t="s">
        <v>832</v>
      </c>
      <c r="C215" t="s">
        <v>833</v>
      </c>
      <c r="D215" t="s">
        <v>834</v>
      </c>
      <c r="E215">
        <v>1</v>
      </c>
    </row>
    <row r="216" spans="1:5" x14ac:dyDescent="0.15">
      <c r="A216" t="s">
        <v>835</v>
      </c>
      <c r="B216" t="s">
        <v>836</v>
      </c>
      <c r="C216" t="s">
        <v>837</v>
      </c>
      <c r="D216" t="s">
        <v>838</v>
      </c>
      <c r="E216">
        <v>1</v>
      </c>
    </row>
    <row r="217" spans="1:5" x14ac:dyDescent="0.15">
      <c r="A217" t="s">
        <v>839</v>
      </c>
      <c r="B217" t="s">
        <v>840</v>
      </c>
      <c r="C217" t="s">
        <v>841</v>
      </c>
      <c r="D217" t="s">
        <v>121</v>
      </c>
      <c r="E217">
        <v>1</v>
      </c>
    </row>
    <row r="218" spans="1:5" x14ac:dyDescent="0.15">
      <c r="A218" t="s">
        <v>842</v>
      </c>
      <c r="B218" t="s">
        <v>843</v>
      </c>
      <c r="C218" t="s">
        <v>844</v>
      </c>
      <c r="D218" t="s">
        <v>845</v>
      </c>
      <c r="E218">
        <v>1</v>
      </c>
    </row>
    <row r="219" spans="1:5" x14ac:dyDescent="0.15">
      <c r="A219" t="s">
        <v>846</v>
      </c>
      <c r="B219" t="s">
        <v>847</v>
      </c>
      <c r="C219" t="s">
        <v>848</v>
      </c>
      <c r="D219" t="s">
        <v>849</v>
      </c>
      <c r="E219">
        <v>1</v>
      </c>
    </row>
    <row r="220" spans="1:5" x14ac:dyDescent="0.15">
      <c r="A220" t="s">
        <v>850</v>
      </c>
      <c r="B220" t="s">
        <v>851</v>
      </c>
      <c r="C220" t="s">
        <v>852</v>
      </c>
      <c r="D220" t="s">
        <v>853</v>
      </c>
      <c r="E220">
        <v>1</v>
      </c>
    </row>
    <row r="221" spans="1:5" x14ac:dyDescent="0.15">
      <c r="A221" t="s">
        <v>854</v>
      </c>
      <c r="B221" t="s">
        <v>855</v>
      </c>
      <c r="C221" t="s">
        <v>856</v>
      </c>
      <c r="D221" t="s">
        <v>857</v>
      </c>
      <c r="E221">
        <v>1</v>
      </c>
    </row>
    <row r="222" spans="1:5" x14ac:dyDescent="0.15">
      <c r="A222" t="s">
        <v>858</v>
      </c>
      <c r="B222" t="s">
        <v>859</v>
      </c>
      <c r="C222" t="s">
        <v>860</v>
      </c>
      <c r="D222" t="s">
        <v>861</v>
      </c>
      <c r="E222">
        <v>1</v>
      </c>
    </row>
    <row r="223" spans="1:5" x14ac:dyDescent="0.15">
      <c r="A223" t="s">
        <v>862</v>
      </c>
      <c r="B223" t="s">
        <v>863</v>
      </c>
      <c r="C223" t="s">
        <v>864</v>
      </c>
      <c r="D223" t="s">
        <v>865</v>
      </c>
      <c r="E223">
        <v>1</v>
      </c>
    </row>
    <row r="224" spans="1:5" x14ac:dyDescent="0.15">
      <c r="A224" t="s">
        <v>866</v>
      </c>
      <c r="B224" t="s">
        <v>867</v>
      </c>
      <c r="C224" t="s">
        <v>868</v>
      </c>
      <c r="D224" t="s">
        <v>869</v>
      </c>
      <c r="E224">
        <v>1</v>
      </c>
    </row>
    <row r="225" spans="1:5" x14ac:dyDescent="0.15">
      <c r="A225" t="s">
        <v>870</v>
      </c>
      <c r="B225" t="s">
        <v>871</v>
      </c>
      <c r="C225" t="s">
        <v>872</v>
      </c>
      <c r="D225" t="s">
        <v>873</v>
      </c>
      <c r="E225">
        <v>1</v>
      </c>
    </row>
    <row r="226" spans="1:5" x14ac:dyDescent="0.15">
      <c r="A226" t="s">
        <v>874</v>
      </c>
      <c r="B226" t="s">
        <v>875</v>
      </c>
      <c r="C226" t="s">
        <v>876</v>
      </c>
      <c r="D226" t="s">
        <v>877</v>
      </c>
      <c r="E226">
        <v>1</v>
      </c>
    </row>
    <row r="227" spans="1:5" x14ac:dyDescent="0.15">
      <c r="A227" t="s">
        <v>878</v>
      </c>
      <c r="B227" t="s">
        <v>879</v>
      </c>
      <c r="C227" t="s">
        <v>880</v>
      </c>
      <c r="D227" t="s">
        <v>881</v>
      </c>
      <c r="E227">
        <v>1</v>
      </c>
    </row>
    <row r="228" spans="1:5" x14ac:dyDescent="0.15">
      <c r="A228" t="s">
        <v>882</v>
      </c>
      <c r="B228" t="s">
        <v>883</v>
      </c>
      <c r="C228" t="s">
        <v>884</v>
      </c>
      <c r="D228" t="s">
        <v>885</v>
      </c>
      <c r="E228">
        <v>1</v>
      </c>
    </row>
    <row r="229" spans="1:5" x14ac:dyDescent="0.15">
      <c r="A229" t="s">
        <v>886</v>
      </c>
      <c r="B229" t="s">
        <v>887</v>
      </c>
      <c r="C229" t="s">
        <v>888</v>
      </c>
      <c r="D229" t="s">
        <v>889</v>
      </c>
      <c r="E229">
        <v>1</v>
      </c>
    </row>
    <row r="230" spans="1:5" x14ac:dyDescent="0.15">
      <c r="A230" t="s">
        <v>890</v>
      </c>
      <c r="B230" t="s">
        <v>891</v>
      </c>
      <c r="C230" t="s">
        <v>892</v>
      </c>
      <c r="D230" t="s">
        <v>893</v>
      </c>
      <c r="E230">
        <v>1</v>
      </c>
    </row>
    <row r="231" spans="1:5" x14ac:dyDescent="0.15">
      <c r="A231" t="s">
        <v>894</v>
      </c>
      <c r="B231" t="s">
        <v>895</v>
      </c>
      <c r="C231" t="s">
        <v>896</v>
      </c>
      <c r="D231" t="s">
        <v>897</v>
      </c>
      <c r="E231">
        <v>1</v>
      </c>
    </row>
    <row r="232" spans="1:5" x14ac:dyDescent="0.15">
      <c r="A232" t="s">
        <v>898</v>
      </c>
      <c r="B232" t="s">
        <v>899</v>
      </c>
      <c r="C232" t="s">
        <v>900</v>
      </c>
      <c r="D232" t="s">
        <v>901</v>
      </c>
      <c r="E232">
        <v>1</v>
      </c>
    </row>
    <row r="233" spans="1:5" x14ac:dyDescent="0.15">
      <c r="A233" t="s">
        <v>902</v>
      </c>
      <c r="B233" t="s">
        <v>903</v>
      </c>
      <c r="C233" t="s">
        <v>904</v>
      </c>
      <c r="D233" t="s">
        <v>905</v>
      </c>
      <c r="E233">
        <v>1</v>
      </c>
    </row>
    <row r="234" spans="1:5" x14ac:dyDescent="0.15">
      <c r="A234" t="s">
        <v>906</v>
      </c>
      <c r="B234" t="s">
        <v>907</v>
      </c>
      <c r="C234" t="s">
        <v>908</v>
      </c>
      <c r="D234" t="s">
        <v>909</v>
      </c>
      <c r="E234">
        <v>1</v>
      </c>
    </row>
    <row r="235" spans="1:5" x14ac:dyDescent="0.15">
      <c r="A235" t="s">
        <v>910</v>
      </c>
      <c r="B235" t="s">
        <v>911</v>
      </c>
      <c r="C235" t="s">
        <v>912</v>
      </c>
      <c r="D235" t="s">
        <v>913</v>
      </c>
      <c r="E235">
        <v>1</v>
      </c>
    </row>
    <row r="236" spans="1:5" x14ac:dyDescent="0.15">
      <c r="A236" t="s">
        <v>914</v>
      </c>
      <c r="B236" t="s">
        <v>915</v>
      </c>
      <c r="C236" t="s">
        <v>916</v>
      </c>
      <c r="D236" t="s">
        <v>917</v>
      </c>
      <c r="E236">
        <v>1</v>
      </c>
    </row>
    <row r="237" spans="1:5" x14ac:dyDescent="0.15">
      <c r="A237" t="s">
        <v>918</v>
      </c>
      <c r="B237" t="s">
        <v>919</v>
      </c>
      <c r="C237" t="s">
        <v>920</v>
      </c>
      <c r="D237" t="s">
        <v>71</v>
      </c>
      <c r="E237">
        <v>1</v>
      </c>
    </row>
    <row r="238" spans="1:5" x14ac:dyDescent="0.15">
      <c r="A238" t="s">
        <v>921</v>
      </c>
      <c r="B238" t="s">
        <v>922</v>
      </c>
      <c r="C238" t="s">
        <v>923</v>
      </c>
      <c r="D238" t="s">
        <v>924</v>
      </c>
      <c r="E238">
        <v>1</v>
      </c>
    </row>
    <row r="239" spans="1:5" x14ac:dyDescent="0.15">
      <c r="A239" t="s">
        <v>925</v>
      </c>
      <c r="B239" t="s">
        <v>926</v>
      </c>
      <c r="C239" t="s">
        <v>927</v>
      </c>
      <c r="D239" t="s">
        <v>928</v>
      </c>
      <c r="E239">
        <v>1</v>
      </c>
    </row>
    <row r="240" spans="1:5" x14ac:dyDescent="0.15">
      <c r="A240" t="s">
        <v>929</v>
      </c>
      <c r="B240" t="s">
        <v>930</v>
      </c>
      <c r="C240" t="s">
        <v>931</v>
      </c>
      <c r="D240" t="s">
        <v>932</v>
      </c>
      <c r="E240">
        <v>1</v>
      </c>
    </row>
    <row r="241" spans="1:5" x14ac:dyDescent="0.15">
      <c r="A241" t="s">
        <v>933</v>
      </c>
      <c r="B241" t="s">
        <v>934</v>
      </c>
      <c r="C241" t="s">
        <v>935</v>
      </c>
      <c r="D241" t="s">
        <v>936</v>
      </c>
      <c r="E241">
        <v>1</v>
      </c>
    </row>
    <row r="242" spans="1:5" x14ac:dyDescent="0.15">
      <c r="A242" t="s">
        <v>937</v>
      </c>
      <c r="B242" t="s">
        <v>938</v>
      </c>
      <c r="C242" t="s">
        <v>939</v>
      </c>
      <c r="D242" t="s">
        <v>8</v>
      </c>
      <c r="E242">
        <v>1</v>
      </c>
    </row>
    <row r="243" spans="1:5" x14ac:dyDescent="0.15">
      <c r="A243" t="s">
        <v>940</v>
      </c>
      <c r="B243" t="s">
        <v>941</v>
      </c>
      <c r="C243" t="s">
        <v>942</v>
      </c>
      <c r="D243" t="s">
        <v>943</v>
      </c>
      <c r="E243">
        <v>1</v>
      </c>
    </row>
    <row r="244" spans="1:5" x14ac:dyDescent="0.15">
      <c r="A244" t="s">
        <v>944</v>
      </c>
      <c r="B244" t="s">
        <v>945</v>
      </c>
      <c r="C244" t="s">
        <v>946</v>
      </c>
      <c r="D244" t="s">
        <v>947</v>
      </c>
      <c r="E244">
        <v>1</v>
      </c>
    </row>
    <row r="245" spans="1:5" x14ac:dyDescent="0.15">
      <c r="A245" t="s">
        <v>948</v>
      </c>
      <c r="B245" t="s">
        <v>949</v>
      </c>
      <c r="C245" t="s">
        <v>950</v>
      </c>
      <c r="D245" t="s">
        <v>951</v>
      </c>
      <c r="E245">
        <v>1</v>
      </c>
    </row>
    <row r="246" spans="1:5" x14ac:dyDescent="0.15">
      <c r="A246" t="s">
        <v>952</v>
      </c>
      <c r="B246" t="s">
        <v>953</v>
      </c>
      <c r="C246" t="s">
        <v>954</v>
      </c>
      <c r="D246" t="s">
        <v>955</v>
      </c>
      <c r="E246">
        <v>1</v>
      </c>
    </row>
    <row r="247" spans="1:5" x14ac:dyDescent="0.15">
      <c r="A247" t="s">
        <v>956</v>
      </c>
      <c r="B247" t="s">
        <v>957</v>
      </c>
      <c r="C247" t="s">
        <v>958</v>
      </c>
      <c r="D247" t="s">
        <v>571</v>
      </c>
      <c r="E247">
        <v>1</v>
      </c>
    </row>
    <row r="248" spans="1:5" x14ac:dyDescent="0.15">
      <c r="A248" t="s">
        <v>959</v>
      </c>
      <c r="B248" t="s">
        <v>960</v>
      </c>
      <c r="C248" t="s">
        <v>961</v>
      </c>
      <c r="D248" t="s">
        <v>962</v>
      </c>
      <c r="E248">
        <v>1</v>
      </c>
    </row>
    <row r="249" spans="1:5" x14ac:dyDescent="0.15">
      <c r="A249" t="s">
        <v>963</v>
      </c>
      <c r="B249" t="s">
        <v>964</v>
      </c>
      <c r="C249" t="s">
        <v>965</v>
      </c>
      <c r="D249" t="s">
        <v>966</v>
      </c>
      <c r="E249">
        <v>1</v>
      </c>
    </row>
    <row r="250" spans="1:5" x14ac:dyDescent="0.15">
      <c r="A250" t="s">
        <v>967</v>
      </c>
      <c r="B250" t="s">
        <v>968</v>
      </c>
      <c r="C250" t="s">
        <v>969</v>
      </c>
      <c r="D250" t="s">
        <v>970</v>
      </c>
      <c r="E250">
        <v>1</v>
      </c>
    </row>
    <row r="251" spans="1:5" x14ac:dyDescent="0.15">
      <c r="A251" t="s">
        <v>971</v>
      </c>
      <c r="B251" t="s">
        <v>972</v>
      </c>
      <c r="C251" t="s">
        <v>973</v>
      </c>
      <c r="D251" t="s">
        <v>974</v>
      </c>
      <c r="E251">
        <v>1</v>
      </c>
    </row>
    <row r="252" spans="1:5" x14ac:dyDescent="0.15">
      <c r="A252" t="s">
        <v>975</v>
      </c>
      <c r="B252" t="s">
        <v>976</v>
      </c>
      <c r="C252" t="s">
        <v>977</v>
      </c>
      <c r="D252" t="s">
        <v>978</v>
      </c>
      <c r="E252">
        <v>1</v>
      </c>
    </row>
    <row r="253" spans="1:5" x14ac:dyDescent="0.15">
      <c r="A253" t="s">
        <v>979</v>
      </c>
      <c r="B253" t="s">
        <v>980</v>
      </c>
      <c r="C253" t="s">
        <v>981</v>
      </c>
      <c r="D253" t="s">
        <v>982</v>
      </c>
      <c r="E253">
        <v>1</v>
      </c>
    </row>
    <row r="254" spans="1:5" x14ac:dyDescent="0.15">
      <c r="A254" t="s">
        <v>983</v>
      </c>
      <c r="B254" t="s">
        <v>984</v>
      </c>
      <c r="C254" t="s">
        <v>985</v>
      </c>
      <c r="D254" t="s">
        <v>986</v>
      </c>
      <c r="E254">
        <v>1</v>
      </c>
    </row>
    <row r="255" spans="1:5" x14ac:dyDescent="0.15">
      <c r="A255" t="s">
        <v>987</v>
      </c>
      <c r="B255" t="s">
        <v>988</v>
      </c>
      <c r="C255" t="s">
        <v>989</v>
      </c>
      <c r="D255" t="s">
        <v>8</v>
      </c>
      <c r="E255">
        <v>1</v>
      </c>
    </row>
    <row r="256" spans="1:5" x14ac:dyDescent="0.15">
      <c r="A256" t="s">
        <v>990</v>
      </c>
      <c r="B256" t="s">
        <v>991</v>
      </c>
      <c r="C256" t="s">
        <v>992</v>
      </c>
      <c r="D256" t="s">
        <v>993</v>
      </c>
      <c r="E256">
        <v>1</v>
      </c>
    </row>
    <row r="257" spans="1:5" x14ac:dyDescent="0.15">
      <c r="A257" t="s">
        <v>994</v>
      </c>
      <c r="B257" t="s">
        <v>995</v>
      </c>
      <c r="C257" t="s">
        <v>996</v>
      </c>
      <c r="D257" t="s">
        <v>997</v>
      </c>
      <c r="E257">
        <v>1</v>
      </c>
    </row>
    <row r="258" spans="1:5" x14ac:dyDescent="0.15">
      <c r="A258" t="s">
        <v>998</v>
      </c>
      <c r="B258" t="s">
        <v>999</v>
      </c>
      <c r="C258" t="s">
        <v>1000</v>
      </c>
      <c r="D258" t="s">
        <v>1001</v>
      </c>
      <c r="E258">
        <v>1</v>
      </c>
    </row>
    <row r="259" spans="1:5" x14ac:dyDescent="0.15">
      <c r="A259" t="s">
        <v>1002</v>
      </c>
      <c r="B259" t="s">
        <v>1003</v>
      </c>
      <c r="C259" t="s">
        <v>1004</v>
      </c>
      <c r="D259" t="s">
        <v>8</v>
      </c>
      <c r="E259">
        <v>1</v>
      </c>
    </row>
    <row r="260" spans="1:5" x14ac:dyDescent="0.15">
      <c r="A260" t="s">
        <v>1005</v>
      </c>
      <c r="B260" t="s">
        <v>1006</v>
      </c>
      <c r="C260" t="s">
        <v>1007</v>
      </c>
      <c r="D260" t="s">
        <v>1008</v>
      </c>
      <c r="E260">
        <v>1</v>
      </c>
    </row>
    <row r="261" spans="1:5" x14ac:dyDescent="0.15">
      <c r="A261" t="s">
        <v>1009</v>
      </c>
      <c r="B261" t="s">
        <v>1010</v>
      </c>
      <c r="C261" t="s">
        <v>1011</v>
      </c>
      <c r="D261" t="s">
        <v>1012</v>
      </c>
      <c r="E261">
        <v>1</v>
      </c>
    </row>
    <row r="262" spans="1:5" x14ac:dyDescent="0.15">
      <c r="A262" t="s">
        <v>1013</v>
      </c>
      <c r="B262" t="s">
        <v>1014</v>
      </c>
      <c r="C262" t="s">
        <v>1015</v>
      </c>
      <c r="D262" t="s">
        <v>1016</v>
      </c>
      <c r="E262">
        <v>1</v>
      </c>
    </row>
    <row r="263" spans="1:5" x14ac:dyDescent="0.15">
      <c r="A263" t="s">
        <v>1017</v>
      </c>
      <c r="B263" t="s">
        <v>1018</v>
      </c>
      <c r="C263" t="s">
        <v>1019</v>
      </c>
      <c r="D263" t="s">
        <v>1020</v>
      </c>
      <c r="E263">
        <v>1</v>
      </c>
    </row>
    <row r="264" spans="1:5" x14ac:dyDescent="0.15">
      <c r="A264" t="s">
        <v>1021</v>
      </c>
      <c r="B264" t="s">
        <v>1022</v>
      </c>
      <c r="C264" t="s">
        <v>1023</v>
      </c>
      <c r="D264" t="s">
        <v>121</v>
      </c>
      <c r="E264">
        <v>1</v>
      </c>
    </row>
    <row r="265" spans="1:5" x14ac:dyDescent="0.15">
      <c r="A265" t="s">
        <v>1024</v>
      </c>
      <c r="B265" t="s">
        <v>1025</v>
      </c>
      <c r="C265" t="s">
        <v>1026</v>
      </c>
      <c r="D265" t="s">
        <v>1027</v>
      </c>
      <c r="E265">
        <v>1</v>
      </c>
    </row>
    <row r="266" spans="1:5" x14ac:dyDescent="0.15">
      <c r="A266" t="s">
        <v>1028</v>
      </c>
      <c r="B266" t="s">
        <v>1029</v>
      </c>
      <c r="C266" t="s">
        <v>1030</v>
      </c>
      <c r="D266" t="s">
        <v>1031</v>
      </c>
      <c r="E266">
        <v>1</v>
      </c>
    </row>
    <row r="267" spans="1:5" x14ac:dyDescent="0.15">
      <c r="A267" t="s">
        <v>1032</v>
      </c>
      <c r="B267" t="s">
        <v>1033</v>
      </c>
      <c r="C267" t="s">
        <v>1034</v>
      </c>
      <c r="D267" t="s">
        <v>471</v>
      </c>
      <c r="E267">
        <v>1</v>
      </c>
    </row>
    <row r="268" spans="1:5" x14ac:dyDescent="0.15">
      <c r="A268" t="s">
        <v>1035</v>
      </c>
      <c r="B268" t="s">
        <v>1036</v>
      </c>
      <c r="C268" t="s">
        <v>1037</v>
      </c>
      <c r="D268" t="s">
        <v>1038</v>
      </c>
      <c r="E268">
        <v>1</v>
      </c>
    </row>
    <row r="269" spans="1:5" x14ac:dyDescent="0.15">
      <c r="A269" t="s">
        <v>1039</v>
      </c>
      <c r="B269" t="s">
        <v>1040</v>
      </c>
      <c r="C269" t="s">
        <v>1041</v>
      </c>
      <c r="D269" t="s">
        <v>1042</v>
      </c>
      <c r="E269">
        <v>1</v>
      </c>
    </row>
    <row r="270" spans="1:5" x14ac:dyDescent="0.15">
      <c r="A270" t="s">
        <v>1043</v>
      </c>
      <c r="B270" t="s">
        <v>1044</v>
      </c>
      <c r="C270" t="s">
        <v>1045</v>
      </c>
      <c r="D270" t="s">
        <v>1046</v>
      </c>
      <c r="E270">
        <v>1</v>
      </c>
    </row>
    <row r="271" spans="1:5" x14ac:dyDescent="0.15">
      <c r="A271" t="s">
        <v>1047</v>
      </c>
      <c r="B271" t="s">
        <v>1048</v>
      </c>
      <c r="C271" t="s">
        <v>1049</v>
      </c>
      <c r="D271" t="s">
        <v>1050</v>
      </c>
      <c r="E271">
        <v>1</v>
      </c>
    </row>
    <row r="272" spans="1:5" x14ac:dyDescent="0.15">
      <c r="A272" t="s">
        <v>1051</v>
      </c>
      <c r="B272" t="s">
        <v>1052</v>
      </c>
      <c r="C272" t="s">
        <v>1053</v>
      </c>
      <c r="D272" t="s">
        <v>1054</v>
      </c>
      <c r="E272">
        <v>1</v>
      </c>
    </row>
    <row r="273" spans="1:5" x14ac:dyDescent="0.15">
      <c r="A273" t="s">
        <v>1055</v>
      </c>
      <c r="B273" t="s">
        <v>1056</v>
      </c>
      <c r="C273" t="s">
        <v>1057</v>
      </c>
      <c r="D273" t="s">
        <v>962</v>
      </c>
      <c r="E273">
        <v>1</v>
      </c>
    </row>
    <row r="274" spans="1:5" x14ac:dyDescent="0.15">
      <c r="A274" t="s">
        <v>1058</v>
      </c>
      <c r="B274" t="s">
        <v>1059</v>
      </c>
      <c r="C274" t="s">
        <v>1060</v>
      </c>
      <c r="D274" t="s">
        <v>1061</v>
      </c>
      <c r="E274">
        <v>1</v>
      </c>
    </row>
    <row r="275" spans="1:5" x14ac:dyDescent="0.15">
      <c r="A275" t="s">
        <v>1062</v>
      </c>
      <c r="B275" t="s">
        <v>1063</v>
      </c>
      <c r="C275" t="s">
        <v>1064</v>
      </c>
      <c r="D275" t="s">
        <v>1065</v>
      </c>
      <c r="E275">
        <v>1</v>
      </c>
    </row>
    <row r="276" spans="1:5" x14ac:dyDescent="0.15">
      <c r="A276" t="s">
        <v>1066</v>
      </c>
      <c r="B276" t="s">
        <v>1067</v>
      </c>
      <c r="C276" t="s">
        <v>1068</v>
      </c>
      <c r="D276" t="s">
        <v>1069</v>
      </c>
      <c r="E276">
        <v>1</v>
      </c>
    </row>
    <row r="277" spans="1:5" x14ac:dyDescent="0.15">
      <c r="A277" t="s">
        <v>1070</v>
      </c>
      <c r="B277" t="s">
        <v>1071</v>
      </c>
      <c r="C277" t="s">
        <v>1072</v>
      </c>
      <c r="D277" t="s">
        <v>59</v>
      </c>
      <c r="E277">
        <v>1</v>
      </c>
    </row>
    <row r="278" spans="1:5" x14ac:dyDescent="0.15">
      <c r="A278" t="s">
        <v>1073</v>
      </c>
      <c r="B278" t="s">
        <v>1074</v>
      </c>
      <c r="C278" t="s">
        <v>1075</v>
      </c>
      <c r="D278" t="s">
        <v>1076</v>
      </c>
      <c r="E278">
        <v>1</v>
      </c>
    </row>
    <row r="279" spans="1:5" x14ac:dyDescent="0.15">
      <c r="A279" t="s">
        <v>1077</v>
      </c>
      <c r="B279" t="s">
        <v>1078</v>
      </c>
      <c r="C279" t="s">
        <v>1079</v>
      </c>
      <c r="D279" t="s">
        <v>1080</v>
      </c>
      <c r="E279">
        <v>1</v>
      </c>
    </row>
    <row r="280" spans="1:5" x14ac:dyDescent="0.15">
      <c r="A280" t="s">
        <v>1081</v>
      </c>
      <c r="B280" t="s">
        <v>1082</v>
      </c>
      <c r="C280" t="s">
        <v>1083</v>
      </c>
      <c r="D280" t="s">
        <v>1084</v>
      </c>
      <c r="E280">
        <v>1</v>
      </c>
    </row>
    <row r="281" spans="1:5" x14ac:dyDescent="0.15">
      <c r="A281" t="s">
        <v>1085</v>
      </c>
      <c r="B281" t="s">
        <v>1086</v>
      </c>
      <c r="C281" t="s">
        <v>1087</v>
      </c>
      <c r="D281" t="s">
        <v>1088</v>
      </c>
      <c r="E281">
        <v>1</v>
      </c>
    </row>
    <row r="282" spans="1:5" x14ac:dyDescent="0.15">
      <c r="A282" t="s">
        <v>1089</v>
      </c>
      <c r="B282" t="s">
        <v>1090</v>
      </c>
      <c r="C282" t="s">
        <v>1091</v>
      </c>
      <c r="D282" t="s">
        <v>1092</v>
      </c>
      <c r="E282">
        <v>1</v>
      </c>
    </row>
    <row r="283" spans="1:5" x14ac:dyDescent="0.15">
      <c r="A283" t="s">
        <v>1093</v>
      </c>
      <c r="B283" t="s">
        <v>1094</v>
      </c>
      <c r="C283" t="s">
        <v>1095</v>
      </c>
      <c r="D283" t="s">
        <v>1096</v>
      </c>
      <c r="E283">
        <v>1</v>
      </c>
    </row>
    <row r="284" spans="1:5" x14ac:dyDescent="0.15">
      <c r="A284" t="s">
        <v>1097</v>
      </c>
      <c r="B284" t="s">
        <v>1098</v>
      </c>
      <c r="C284" t="s">
        <v>1099</v>
      </c>
      <c r="D284" t="s">
        <v>1100</v>
      </c>
      <c r="E284">
        <v>1</v>
      </c>
    </row>
    <row r="285" spans="1:5" x14ac:dyDescent="0.15">
      <c r="A285" t="s">
        <v>1101</v>
      </c>
      <c r="B285" t="s">
        <v>1102</v>
      </c>
      <c r="C285" t="s">
        <v>1103</v>
      </c>
      <c r="D285" t="s">
        <v>1104</v>
      </c>
      <c r="E285">
        <v>1</v>
      </c>
    </row>
    <row r="286" spans="1:5" x14ac:dyDescent="0.15">
      <c r="A286" t="s">
        <v>1105</v>
      </c>
      <c r="B286" t="s">
        <v>1106</v>
      </c>
      <c r="C286" t="s">
        <v>1107</v>
      </c>
      <c r="D286" t="s">
        <v>1108</v>
      </c>
      <c r="E286">
        <v>1</v>
      </c>
    </row>
    <row r="287" spans="1:5" x14ac:dyDescent="0.15">
      <c r="A287" t="s">
        <v>1109</v>
      </c>
      <c r="B287" t="s">
        <v>1110</v>
      </c>
      <c r="C287" t="s">
        <v>1111</v>
      </c>
      <c r="D287" t="s">
        <v>1112</v>
      </c>
      <c r="E287">
        <v>1</v>
      </c>
    </row>
    <row r="288" spans="1:5" x14ac:dyDescent="0.15">
      <c r="A288" t="s">
        <v>1113</v>
      </c>
      <c r="B288" t="s">
        <v>1114</v>
      </c>
      <c r="C288" t="s">
        <v>1115</v>
      </c>
      <c r="D288" t="s">
        <v>83</v>
      </c>
      <c r="E288">
        <v>1</v>
      </c>
    </row>
    <row r="289" spans="1:5" x14ac:dyDescent="0.15">
      <c r="A289" t="s">
        <v>1116</v>
      </c>
      <c r="B289" t="s">
        <v>1117</v>
      </c>
      <c r="C289" t="s">
        <v>1118</v>
      </c>
      <c r="D289" t="s">
        <v>1119</v>
      </c>
      <c r="E289">
        <v>1</v>
      </c>
    </row>
    <row r="290" spans="1:5" x14ac:dyDescent="0.15">
      <c r="A290" t="s">
        <v>1120</v>
      </c>
      <c r="B290" t="s">
        <v>1121</v>
      </c>
      <c r="C290" t="s">
        <v>1122</v>
      </c>
      <c r="D290" t="s">
        <v>1123</v>
      </c>
      <c r="E290">
        <v>1</v>
      </c>
    </row>
    <row r="291" spans="1:5" x14ac:dyDescent="0.15">
      <c r="A291" t="s">
        <v>1124</v>
      </c>
      <c r="B291" t="s">
        <v>1125</v>
      </c>
      <c r="C291" t="s">
        <v>1126</v>
      </c>
      <c r="D291" t="s">
        <v>1127</v>
      </c>
      <c r="E291">
        <v>1</v>
      </c>
    </row>
    <row r="292" spans="1:5" x14ac:dyDescent="0.15">
      <c r="A292" t="s">
        <v>1128</v>
      </c>
      <c r="B292" t="s">
        <v>1129</v>
      </c>
      <c r="C292" t="s">
        <v>1130</v>
      </c>
      <c r="D292" t="s">
        <v>1131</v>
      </c>
      <c r="E292">
        <v>1</v>
      </c>
    </row>
    <row r="293" spans="1:5" x14ac:dyDescent="0.15">
      <c r="A293" t="s">
        <v>1132</v>
      </c>
      <c r="B293" t="s">
        <v>1133</v>
      </c>
      <c r="C293" t="s">
        <v>1134</v>
      </c>
      <c r="D293" t="s">
        <v>1135</v>
      </c>
      <c r="E293">
        <v>1</v>
      </c>
    </row>
    <row r="294" spans="1:5" x14ac:dyDescent="0.15">
      <c r="A294" t="s">
        <v>1136</v>
      </c>
      <c r="B294" t="s">
        <v>1137</v>
      </c>
      <c r="C294" t="s">
        <v>1138</v>
      </c>
      <c r="D294" t="s">
        <v>47</v>
      </c>
      <c r="E294">
        <v>1</v>
      </c>
    </row>
    <row r="295" spans="1:5" x14ac:dyDescent="0.15">
      <c r="A295" t="s">
        <v>1139</v>
      </c>
      <c r="B295" t="s">
        <v>1140</v>
      </c>
      <c r="C295" t="s">
        <v>1141</v>
      </c>
      <c r="D295" t="s">
        <v>1142</v>
      </c>
      <c r="E295">
        <v>1</v>
      </c>
    </row>
    <row r="296" spans="1:5" x14ac:dyDescent="0.15">
      <c r="A296" t="s">
        <v>1143</v>
      </c>
      <c r="B296" t="s">
        <v>1144</v>
      </c>
      <c r="C296" t="s">
        <v>1145</v>
      </c>
      <c r="D296" t="s">
        <v>1146</v>
      </c>
      <c r="E296">
        <v>1</v>
      </c>
    </row>
    <row r="297" spans="1:5" x14ac:dyDescent="0.15">
      <c r="A297" t="s">
        <v>1147</v>
      </c>
      <c r="B297" t="s">
        <v>1148</v>
      </c>
      <c r="C297" t="s">
        <v>1149</v>
      </c>
      <c r="D297" t="s">
        <v>1150</v>
      </c>
      <c r="E297">
        <v>1</v>
      </c>
    </row>
    <row r="298" spans="1:5" x14ac:dyDescent="0.15">
      <c r="A298" t="s">
        <v>1151</v>
      </c>
      <c r="B298" t="s">
        <v>1152</v>
      </c>
      <c r="C298" t="s">
        <v>1153</v>
      </c>
      <c r="D298" t="s">
        <v>1154</v>
      </c>
      <c r="E298">
        <v>1</v>
      </c>
    </row>
    <row r="299" spans="1:5" x14ac:dyDescent="0.15">
      <c r="A299" t="s">
        <v>1155</v>
      </c>
      <c r="B299" t="s">
        <v>1156</v>
      </c>
      <c r="C299" t="s">
        <v>1157</v>
      </c>
      <c r="D299" t="s">
        <v>1158</v>
      </c>
      <c r="E299">
        <v>1</v>
      </c>
    </row>
    <row r="300" spans="1:5" x14ac:dyDescent="0.15">
      <c r="A300" t="s">
        <v>1159</v>
      </c>
      <c r="B300" t="s">
        <v>1160</v>
      </c>
      <c r="C300" t="s">
        <v>1161</v>
      </c>
      <c r="D300" t="s">
        <v>43</v>
      </c>
      <c r="E300">
        <v>1</v>
      </c>
    </row>
    <row r="301" spans="1:5" x14ac:dyDescent="0.15">
      <c r="A301" t="s">
        <v>1162</v>
      </c>
      <c r="B301" t="s">
        <v>1163</v>
      </c>
      <c r="C301" t="s">
        <v>1164</v>
      </c>
      <c r="D301" t="s">
        <v>1165</v>
      </c>
      <c r="E301">
        <v>1</v>
      </c>
    </row>
    <row r="302" spans="1:5" x14ac:dyDescent="0.15">
      <c r="A302" t="s">
        <v>1166</v>
      </c>
      <c r="B302" t="s">
        <v>1167</v>
      </c>
      <c r="C302" t="s">
        <v>1168</v>
      </c>
      <c r="D302" t="s">
        <v>1169</v>
      </c>
      <c r="E302">
        <v>1</v>
      </c>
    </row>
    <row r="303" spans="1:5" x14ac:dyDescent="0.15">
      <c r="A303" t="s">
        <v>1170</v>
      </c>
      <c r="B303" t="s">
        <v>1171</v>
      </c>
      <c r="C303" t="s">
        <v>1172</v>
      </c>
      <c r="D303" t="s">
        <v>1173</v>
      </c>
      <c r="E303">
        <v>1</v>
      </c>
    </row>
    <row r="304" spans="1:5" x14ac:dyDescent="0.15">
      <c r="A304" t="s">
        <v>1174</v>
      </c>
      <c r="B304" t="s">
        <v>1175</v>
      </c>
      <c r="C304" t="s">
        <v>1176</v>
      </c>
      <c r="D304" t="s">
        <v>1177</v>
      </c>
      <c r="E304">
        <v>1</v>
      </c>
    </row>
    <row r="305" spans="1:5" x14ac:dyDescent="0.15">
      <c r="A305" t="s">
        <v>1178</v>
      </c>
      <c r="B305" t="s">
        <v>1179</v>
      </c>
      <c r="C305" t="s">
        <v>1180</v>
      </c>
      <c r="D305" t="s">
        <v>1181</v>
      </c>
      <c r="E305">
        <v>1</v>
      </c>
    </row>
    <row r="306" spans="1:5" x14ac:dyDescent="0.15">
      <c r="A306" t="s">
        <v>1182</v>
      </c>
      <c r="B306" t="s">
        <v>1183</v>
      </c>
      <c r="C306" t="s">
        <v>1184</v>
      </c>
      <c r="D306" t="s">
        <v>1185</v>
      </c>
      <c r="E306">
        <v>1</v>
      </c>
    </row>
    <row r="307" spans="1:5" x14ac:dyDescent="0.15">
      <c r="A307" t="s">
        <v>1186</v>
      </c>
      <c r="B307" t="s">
        <v>1187</v>
      </c>
      <c r="C307" t="s">
        <v>1188</v>
      </c>
      <c r="D307" t="s">
        <v>962</v>
      </c>
      <c r="E307">
        <v>1</v>
      </c>
    </row>
    <row r="308" spans="1:5" x14ac:dyDescent="0.15">
      <c r="A308" t="s">
        <v>1189</v>
      </c>
      <c r="B308" t="s">
        <v>1190</v>
      </c>
      <c r="C308" t="s">
        <v>1191</v>
      </c>
      <c r="D308" t="s">
        <v>1192</v>
      </c>
      <c r="E308">
        <v>1</v>
      </c>
    </row>
    <row r="309" spans="1:5" x14ac:dyDescent="0.15">
      <c r="A309" t="s">
        <v>1193</v>
      </c>
      <c r="B309" t="s">
        <v>1194</v>
      </c>
      <c r="C309" t="s">
        <v>1195</v>
      </c>
      <c r="D309" t="s">
        <v>8</v>
      </c>
      <c r="E309">
        <v>1</v>
      </c>
    </row>
    <row r="310" spans="1:5" x14ac:dyDescent="0.15">
      <c r="A310" t="s">
        <v>1196</v>
      </c>
      <c r="B310" t="s">
        <v>1197</v>
      </c>
      <c r="C310" t="s">
        <v>1198</v>
      </c>
      <c r="D310" t="s">
        <v>1199</v>
      </c>
      <c r="E310">
        <v>1</v>
      </c>
    </row>
    <row r="311" spans="1:5" x14ac:dyDescent="0.15">
      <c r="A311" t="s">
        <v>1200</v>
      </c>
      <c r="B311" t="s">
        <v>1201</v>
      </c>
      <c r="C311" t="s">
        <v>1202</v>
      </c>
      <c r="D311" t="s">
        <v>1203</v>
      </c>
      <c r="E311">
        <v>1</v>
      </c>
    </row>
    <row r="312" spans="1:5" x14ac:dyDescent="0.15">
      <c r="A312" t="s">
        <v>1204</v>
      </c>
      <c r="B312" t="s">
        <v>1205</v>
      </c>
      <c r="C312" t="s">
        <v>1206</v>
      </c>
      <c r="D312" t="s">
        <v>1207</v>
      </c>
      <c r="E312">
        <v>1</v>
      </c>
    </row>
    <row r="313" spans="1:5" x14ac:dyDescent="0.15">
      <c r="A313" t="s">
        <v>1208</v>
      </c>
      <c r="B313" t="s">
        <v>1209</v>
      </c>
      <c r="C313" t="s">
        <v>1210</v>
      </c>
      <c r="D313" t="s">
        <v>1211</v>
      </c>
      <c r="E313">
        <v>1</v>
      </c>
    </row>
    <row r="314" spans="1:5" x14ac:dyDescent="0.15">
      <c r="A314" t="s">
        <v>1212</v>
      </c>
      <c r="B314" t="s">
        <v>1213</v>
      </c>
      <c r="C314" t="s">
        <v>1214</v>
      </c>
      <c r="D314" t="s">
        <v>1215</v>
      </c>
      <c r="E314">
        <v>1</v>
      </c>
    </row>
    <row r="315" spans="1:5" x14ac:dyDescent="0.15">
      <c r="A315" t="s">
        <v>1216</v>
      </c>
      <c r="B315" t="s">
        <v>1217</v>
      </c>
      <c r="C315" t="s">
        <v>1218</v>
      </c>
      <c r="D315" t="s">
        <v>1219</v>
      </c>
      <c r="E315">
        <v>1</v>
      </c>
    </row>
    <row r="316" spans="1:5" x14ac:dyDescent="0.15">
      <c r="A316" t="s">
        <v>1220</v>
      </c>
      <c r="B316" t="s">
        <v>1221</v>
      </c>
      <c r="C316" t="s">
        <v>1222</v>
      </c>
      <c r="D316" t="s">
        <v>1223</v>
      </c>
      <c r="E316">
        <v>1</v>
      </c>
    </row>
    <row r="317" spans="1:5" x14ac:dyDescent="0.15">
      <c r="A317" t="s">
        <v>1224</v>
      </c>
      <c r="B317" t="s">
        <v>1225</v>
      </c>
      <c r="C317" t="s">
        <v>1226</v>
      </c>
      <c r="D317" t="s">
        <v>1227</v>
      </c>
      <c r="E317">
        <v>1</v>
      </c>
    </row>
    <row r="318" spans="1:5" x14ac:dyDescent="0.15">
      <c r="A318" t="s">
        <v>1228</v>
      </c>
      <c r="B318" t="s">
        <v>1229</v>
      </c>
      <c r="C318" t="s">
        <v>1230</v>
      </c>
      <c r="D318" t="s">
        <v>1231</v>
      </c>
      <c r="E318">
        <v>1</v>
      </c>
    </row>
    <row r="319" spans="1:5" x14ac:dyDescent="0.15">
      <c r="A319" t="s">
        <v>1232</v>
      </c>
      <c r="B319" t="s">
        <v>1233</v>
      </c>
      <c r="C319" t="s">
        <v>1234</v>
      </c>
      <c r="D319" t="s">
        <v>1235</v>
      </c>
      <c r="E319">
        <v>1</v>
      </c>
    </row>
    <row r="320" spans="1:5" x14ac:dyDescent="0.15">
      <c r="A320" t="s">
        <v>1236</v>
      </c>
      <c r="B320" t="s">
        <v>1237</v>
      </c>
      <c r="C320" t="s">
        <v>1238</v>
      </c>
      <c r="D320" t="s">
        <v>1239</v>
      </c>
      <c r="E320">
        <v>1</v>
      </c>
    </row>
    <row r="321" spans="1:5" x14ac:dyDescent="0.15">
      <c r="A321" t="s">
        <v>1240</v>
      </c>
      <c r="B321" t="s">
        <v>1241</v>
      </c>
      <c r="C321" t="s">
        <v>1242</v>
      </c>
      <c r="D321" t="s">
        <v>1243</v>
      </c>
      <c r="E321">
        <v>1</v>
      </c>
    </row>
    <row r="322" spans="1:5" x14ac:dyDescent="0.15">
      <c r="A322" t="s">
        <v>1244</v>
      </c>
      <c r="B322" t="s">
        <v>1245</v>
      </c>
      <c r="C322" t="s">
        <v>1246</v>
      </c>
      <c r="D322" t="s">
        <v>1247</v>
      </c>
      <c r="E322">
        <v>1</v>
      </c>
    </row>
    <row r="323" spans="1:5" x14ac:dyDescent="0.15">
      <c r="A323" t="s">
        <v>1248</v>
      </c>
      <c r="B323" t="s">
        <v>1249</v>
      </c>
      <c r="C323" t="s">
        <v>1250</v>
      </c>
      <c r="D323" t="s">
        <v>1251</v>
      </c>
      <c r="E323">
        <v>1</v>
      </c>
    </row>
    <row r="324" spans="1:5" x14ac:dyDescent="0.15">
      <c r="A324" t="s">
        <v>1252</v>
      </c>
      <c r="B324" t="s">
        <v>1253</v>
      </c>
      <c r="C324" t="s">
        <v>1254</v>
      </c>
      <c r="D324" t="s">
        <v>1255</v>
      </c>
      <c r="E324">
        <v>1</v>
      </c>
    </row>
    <row r="325" spans="1:5" x14ac:dyDescent="0.15">
      <c r="A325" t="s">
        <v>1256</v>
      </c>
      <c r="B325" t="s">
        <v>1257</v>
      </c>
      <c r="C325" t="s">
        <v>1258</v>
      </c>
      <c r="D325" t="s">
        <v>1259</v>
      </c>
      <c r="E325">
        <v>1</v>
      </c>
    </row>
    <row r="326" spans="1:5" x14ac:dyDescent="0.15">
      <c r="A326" t="s">
        <v>1260</v>
      </c>
      <c r="B326" t="s">
        <v>1261</v>
      </c>
      <c r="C326" t="s">
        <v>1262</v>
      </c>
      <c r="D326" t="s">
        <v>1263</v>
      </c>
      <c r="E326">
        <v>1</v>
      </c>
    </row>
    <row r="327" spans="1:5" x14ac:dyDescent="0.15">
      <c r="A327" t="s">
        <v>1264</v>
      </c>
      <c r="B327" t="s">
        <v>1265</v>
      </c>
      <c r="C327" t="s">
        <v>1266</v>
      </c>
      <c r="D327" t="s">
        <v>1267</v>
      </c>
      <c r="E327">
        <v>1</v>
      </c>
    </row>
    <row r="328" spans="1:5" x14ac:dyDescent="0.15">
      <c r="A328" t="s">
        <v>1268</v>
      </c>
      <c r="B328" t="s">
        <v>1269</v>
      </c>
      <c r="C328" t="s">
        <v>1270</v>
      </c>
      <c r="D328" t="s">
        <v>1271</v>
      </c>
      <c r="E328">
        <v>1</v>
      </c>
    </row>
    <row r="329" spans="1:5" x14ac:dyDescent="0.15">
      <c r="A329" t="s">
        <v>1272</v>
      </c>
      <c r="B329" t="s">
        <v>1273</v>
      </c>
      <c r="C329" t="s">
        <v>1274</v>
      </c>
      <c r="D329" t="s">
        <v>8</v>
      </c>
      <c r="E329">
        <v>1</v>
      </c>
    </row>
    <row r="330" spans="1:5" x14ac:dyDescent="0.15">
      <c r="A330" t="s">
        <v>1275</v>
      </c>
      <c r="B330" t="s">
        <v>1276</v>
      </c>
      <c r="C330" t="s">
        <v>1277</v>
      </c>
      <c r="D330" t="s">
        <v>1278</v>
      </c>
      <c r="E330">
        <v>1</v>
      </c>
    </row>
    <row r="331" spans="1:5" x14ac:dyDescent="0.15">
      <c r="A331" t="s">
        <v>1279</v>
      </c>
      <c r="B331" t="s">
        <v>1280</v>
      </c>
      <c r="C331" t="s">
        <v>1281</v>
      </c>
      <c r="D331" t="s">
        <v>1282</v>
      </c>
      <c r="E331">
        <v>1</v>
      </c>
    </row>
    <row r="332" spans="1:5" x14ac:dyDescent="0.15">
      <c r="A332" t="s">
        <v>1283</v>
      </c>
      <c r="B332" t="s">
        <v>1284</v>
      </c>
      <c r="C332" t="s">
        <v>1285</v>
      </c>
      <c r="D332" t="s">
        <v>1286</v>
      </c>
      <c r="E332">
        <v>1</v>
      </c>
    </row>
    <row r="333" spans="1:5" x14ac:dyDescent="0.15">
      <c r="A333" t="s">
        <v>1287</v>
      </c>
      <c r="B333" t="s">
        <v>1288</v>
      </c>
      <c r="C333" t="s">
        <v>1289</v>
      </c>
      <c r="D333" t="s">
        <v>1290</v>
      </c>
      <c r="E333">
        <v>1</v>
      </c>
    </row>
    <row r="334" spans="1:5" x14ac:dyDescent="0.15">
      <c r="A334" t="s">
        <v>1291</v>
      </c>
      <c r="B334" t="s">
        <v>1292</v>
      </c>
      <c r="C334" t="s">
        <v>1293</v>
      </c>
      <c r="D334" t="s">
        <v>1294</v>
      </c>
      <c r="E334">
        <v>1</v>
      </c>
    </row>
    <row r="335" spans="1:5" x14ac:dyDescent="0.15">
      <c r="A335" t="s">
        <v>1295</v>
      </c>
      <c r="B335" t="s">
        <v>1296</v>
      </c>
      <c r="C335" t="s">
        <v>1297</v>
      </c>
      <c r="D335" t="s">
        <v>1298</v>
      </c>
      <c r="E335">
        <v>1</v>
      </c>
    </row>
    <row r="336" spans="1:5" x14ac:dyDescent="0.15">
      <c r="A336" t="s">
        <v>1299</v>
      </c>
      <c r="B336" t="s">
        <v>1300</v>
      </c>
      <c r="C336" t="s">
        <v>1301</v>
      </c>
      <c r="D336" t="s">
        <v>1302</v>
      </c>
      <c r="E336">
        <v>1</v>
      </c>
    </row>
    <row r="337" spans="1:5" x14ac:dyDescent="0.15">
      <c r="A337" t="s">
        <v>1303</v>
      </c>
      <c r="B337" t="s">
        <v>1304</v>
      </c>
      <c r="C337" t="s">
        <v>1305</v>
      </c>
      <c r="D337" t="s">
        <v>1306</v>
      </c>
      <c r="E337">
        <v>1</v>
      </c>
    </row>
    <row r="338" spans="1:5" x14ac:dyDescent="0.15">
      <c r="A338" t="s">
        <v>1307</v>
      </c>
      <c r="B338" t="s">
        <v>1308</v>
      </c>
      <c r="C338" t="s">
        <v>1309</v>
      </c>
      <c r="D338" t="s">
        <v>1310</v>
      </c>
      <c r="E338">
        <v>1</v>
      </c>
    </row>
    <row r="339" spans="1:5" x14ac:dyDescent="0.15">
      <c r="A339" t="s">
        <v>1311</v>
      </c>
      <c r="B339" t="s">
        <v>1312</v>
      </c>
      <c r="C339" t="s">
        <v>1313</v>
      </c>
      <c r="D339" t="s">
        <v>8</v>
      </c>
      <c r="E339">
        <v>1</v>
      </c>
    </row>
    <row r="340" spans="1:5" x14ac:dyDescent="0.15">
      <c r="A340" t="s">
        <v>1314</v>
      </c>
      <c r="B340" t="s">
        <v>1315</v>
      </c>
      <c r="C340" t="s">
        <v>1316</v>
      </c>
      <c r="D340" t="s">
        <v>1317</v>
      </c>
      <c r="E340">
        <v>1</v>
      </c>
    </row>
    <row r="341" spans="1:5" x14ac:dyDescent="0.15">
      <c r="A341" t="s">
        <v>1318</v>
      </c>
      <c r="B341" t="s">
        <v>1319</v>
      </c>
      <c r="C341" t="s">
        <v>1320</v>
      </c>
      <c r="D341" t="s">
        <v>1321</v>
      </c>
      <c r="E341">
        <v>1</v>
      </c>
    </row>
    <row r="342" spans="1:5" x14ac:dyDescent="0.15">
      <c r="A342" t="s">
        <v>1322</v>
      </c>
      <c r="B342" t="s">
        <v>1323</v>
      </c>
      <c r="C342" t="s">
        <v>1324</v>
      </c>
      <c r="D342" t="s">
        <v>1325</v>
      </c>
      <c r="E342">
        <v>1</v>
      </c>
    </row>
    <row r="343" spans="1:5" x14ac:dyDescent="0.15">
      <c r="A343" t="s">
        <v>1326</v>
      </c>
      <c r="B343" t="s">
        <v>1327</v>
      </c>
      <c r="C343" t="s">
        <v>1328</v>
      </c>
      <c r="D343" t="s">
        <v>1329</v>
      </c>
      <c r="E343">
        <v>1</v>
      </c>
    </row>
    <row r="344" spans="1:5" x14ac:dyDescent="0.15">
      <c r="A344" t="s">
        <v>1330</v>
      </c>
      <c r="B344" t="s">
        <v>1331</v>
      </c>
      <c r="C344" t="s">
        <v>1332</v>
      </c>
      <c r="D344" t="s">
        <v>1333</v>
      </c>
      <c r="E344">
        <v>1</v>
      </c>
    </row>
    <row r="345" spans="1:5" x14ac:dyDescent="0.15">
      <c r="A345" t="s">
        <v>1334</v>
      </c>
      <c r="B345" t="s">
        <v>1335</v>
      </c>
      <c r="C345" t="s">
        <v>1336</v>
      </c>
      <c r="D345" t="s">
        <v>1337</v>
      </c>
      <c r="E345">
        <v>1</v>
      </c>
    </row>
    <row r="346" spans="1:5" x14ac:dyDescent="0.15">
      <c r="A346" t="s">
        <v>1338</v>
      </c>
      <c r="B346" t="s">
        <v>1339</v>
      </c>
      <c r="C346" t="s">
        <v>1340</v>
      </c>
      <c r="D346" t="s">
        <v>1341</v>
      </c>
      <c r="E346">
        <v>1</v>
      </c>
    </row>
    <row r="347" spans="1:5" x14ac:dyDescent="0.15">
      <c r="A347" t="s">
        <v>1342</v>
      </c>
      <c r="B347" t="s">
        <v>1343</v>
      </c>
      <c r="C347" t="s">
        <v>1344</v>
      </c>
      <c r="D347" t="s">
        <v>1345</v>
      </c>
      <c r="E347">
        <v>1</v>
      </c>
    </row>
    <row r="348" spans="1:5" x14ac:dyDescent="0.15">
      <c r="A348" t="s">
        <v>1346</v>
      </c>
      <c r="B348" t="s">
        <v>1347</v>
      </c>
      <c r="C348" t="s">
        <v>1348</v>
      </c>
      <c r="D348" t="s">
        <v>1349</v>
      </c>
      <c r="E348">
        <v>1</v>
      </c>
    </row>
    <row r="349" spans="1:5" x14ac:dyDescent="0.15">
      <c r="A349" t="s">
        <v>1350</v>
      </c>
      <c r="B349" t="s">
        <v>1351</v>
      </c>
      <c r="C349" t="s">
        <v>1352</v>
      </c>
      <c r="D349" t="s">
        <v>1353</v>
      </c>
      <c r="E349">
        <v>1</v>
      </c>
    </row>
    <row r="350" spans="1:5" x14ac:dyDescent="0.15">
      <c r="A350" t="s">
        <v>1354</v>
      </c>
      <c r="B350" t="s">
        <v>1355</v>
      </c>
      <c r="C350" t="s">
        <v>1356</v>
      </c>
      <c r="D350" t="s">
        <v>1357</v>
      </c>
      <c r="E350">
        <v>1</v>
      </c>
    </row>
    <row r="351" spans="1:5" x14ac:dyDescent="0.15">
      <c r="A351" t="s">
        <v>1358</v>
      </c>
      <c r="B351" t="s">
        <v>1359</v>
      </c>
      <c r="C351" t="s">
        <v>1360</v>
      </c>
      <c r="D351" t="s">
        <v>8</v>
      </c>
      <c r="E351">
        <v>1</v>
      </c>
    </row>
    <row r="352" spans="1:5" x14ac:dyDescent="0.15">
      <c r="A352" t="s">
        <v>1361</v>
      </c>
      <c r="B352" t="s">
        <v>1362</v>
      </c>
      <c r="C352" t="s">
        <v>1363</v>
      </c>
      <c r="D352" t="s">
        <v>8</v>
      </c>
      <c r="E352">
        <v>1</v>
      </c>
    </row>
    <row r="353" spans="1:5" x14ac:dyDescent="0.15">
      <c r="A353" t="s">
        <v>1364</v>
      </c>
      <c r="B353" t="s">
        <v>1365</v>
      </c>
      <c r="C353" t="s">
        <v>1366</v>
      </c>
      <c r="D353" t="s">
        <v>1367</v>
      </c>
      <c r="E353">
        <v>1</v>
      </c>
    </row>
    <row r="354" spans="1:5" x14ac:dyDescent="0.15">
      <c r="A354" t="s">
        <v>1368</v>
      </c>
      <c r="B354" t="s">
        <v>1369</v>
      </c>
      <c r="C354" t="s">
        <v>1370</v>
      </c>
      <c r="D354" t="s">
        <v>1371</v>
      </c>
      <c r="E354">
        <v>1</v>
      </c>
    </row>
    <row r="355" spans="1:5" x14ac:dyDescent="0.15">
      <c r="A355" t="s">
        <v>1372</v>
      </c>
      <c r="B355" t="s">
        <v>1373</v>
      </c>
      <c r="C355" t="s">
        <v>1374</v>
      </c>
      <c r="D355" t="s">
        <v>1375</v>
      </c>
      <c r="E355">
        <v>1</v>
      </c>
    </row>
    <row r="356" spans="1:5" x14ac:dyDescent="0.15">
      <c r="A356" t="s">
        <v>1376</v>
      </c>
      <c r="B356" t="s">
        <v>1377</v>
      </c>
      <c r="C356" t="s">
        <v>1378</v>
      </c>
      <c r="D356" t="s">
        <v>1379</v>
      </c>
      <c r="E356">
        <v>1</v>
      </c>
    </row>
    <row r="357" spans="1:5" x14ac:dyDescent="0.15">
      <c r="A357" t="s">
        <v>1380</v>
      </c>
      <c r="B357" t="s">
        <v>1381</v>
      </c>
      <c r="C357" t="s">
        <v>1382</v>
      </c>
      <c r="D357" t="s">
        <v>1383</v>
      </c>
      <c r="E357">
        <v>1</v>
      </c>
    </row>
    <row r="358" spans="1:5" x14ac:dyDescent="0.15">
      <c r="A358" t="s">
        <v>1384</v>
      </c>
      <c r="B358" t="s">
        <v>1385</v>
      </c>
      <c r="C358" t="s">
        <v>1386</v>
      </c>
      <c r="D358" t="s">
        <v>1387</v>
      </c>
      <c r="E358">
        <v>1</v>
      </c>
    </row>
    <row r="359" spans="1:5" x14ac:dyDescent="0.15">
      <c r="A359" t="s">
        <v>1388</v>
      </c>
      <c r="B359" t="s">
        <v>1389</v>
      </c>
      <c r="C359" t="s">
        <v>1390</v>
      </c>
      <c r="D359" t="s">
        <v>1391</v>
      </c>
      <c r="E359">
        <v>1</v>
      </c>
    </row>
    <row r="360" spans="1:5" x14ac:dyDescent="0.15">
      <c r="A360" t="s">
        <v>1392</v>
      </c>
      <c r="B360" t="s">
        <v>1393</v>
      </c>
      <c r="C360" t="s">
        <v>1394</v>
      </c>
      <c r="D360" t="s">
        <v>1395</v>
      </c>
      <c r="E360">
        <v>1</v>
      </c>
    </row>
    <row r="361" spans="1:5" x14ac:dyDescent="0.15">
      <c r="A361" t="s">
        <v>1396</v>
      </c>
      <c r="B361" t="s">
        <v>1397</v>
      </c>
      <c r="C361" t="s">
        <v>1398</v>
      </c>
      <c r="D361" t="s">
        <v>571</v>
      </c>
      <c r="E361">
        <v>1</v>
      </c>
    </row>
    <row r="362" spans="1:5" x14ac:dyDescent="0.15">
      <c r="A362" t="s">
        <v>1399</v>
      </c>
      <c r="B362" t="s">
        <v>1400</v>
      </c>
      <c r="C362" t="s">
        <v>1401</v>
      </c>
      <c r="D362" t="s">
        <v>1402</v>
      </c>
      <c r="E362">
        <v>1</v>
      </c>
    </row>
    <row r="363" spans="1:5" x14ac:dyDescent="0.15">
      <c r="A363" t="s">
        <v>1403</v>
      </c>
      <c r="B363" t="s">
        <v>1404</v>
      </c>
      <c r="C363" t="s">
        <v>1405</v>
      </c>
      <c r="D363" t="s">
        <v>1406</v>
      </c>
      <c r="E363">
        <v>1</v>
      </c>
    </row>
    <row r="364" spans="1:5" x14ac:dyDescent="0.15">
      <c r="A364" t="s">
        <v>1407</v>
      </c>
      <c r="B364" t="s">
        <v>1408</v>
      </c>
      <c r="C364" t="s">
        <v>1409</v>
      </c>
      <c r="D364" t="s">
        <v>1410</v>
      </c>
      <c r="E364">
        <v>1</v>
      </c>
    </row>
    <row r="365" spans="1:5" x14ac:dyDescent="0.15">
      <c r="A365" t="s">
        <v>1411</v>
      </c>
      <c r="B365" t="s">
        <v>1412</v>
      </c>
      <c r="C365" t="s">
        <v>1413</v>
      </c>
      <c r="D365" t="s">
        <v>1414</v>
      </c>
      <c r="E365">
        <v>1</v>
      </c>
    </row>
    <row r="366" spans="1:5" x14ac:dyDescent="0.15">
      <c r="A366" t="s">
        <v>1415</v>
      </c>
      <c r="B366" t="s">
        <v>1416</v>
      </c>
      <c r="C366" t="s">
        <v>1417</v>
      </c>
      <c r="D366" t="s">
        <v>1418</v>
      </c>
      <c r="E366">
        <v>1</v>
      </c>
    </row>
    <row r="367" spans="1:5" x14ac:dyDescent="0.15">
      <c r="A367" t="s">
        <v>1419</v>
      </c>
      <c r="B367" t="s">
        <v>1420</v>
      </c>
      <c r="C367" t="s">
        <v>1421</v>
      </c>
      <c r="D367" t="s">
        <v>1422</v>
      </c>
      <c r="E367">
        <v>1</v>
      </c>
    </row>
    <row r="368" spans="1:5" x14ac:dyDescent="0.15">
      <c r="A368" t="s">
        <v>1423</v>
      </c>
      <c r="B368" t="s">
        <v>1424</v>
      </c>
      <c r="C368" t="s">
        <v>1425</v>
      </c>
      <c r="D368" t="s">
        <v>1426</v>
      </c>
      <c r="E368">
        <v>1</v>
      </c>
    </row>
    <row r="369" spans="1:5" x14ac:dyDescent="0.15">
      <c r="A369" t="s">
        <v>1427</v>
      </c>
      <c r="B369" t="s">
        <v>1428</v>
      </c>
      <c r="C369" t="s">
        <v>1429</v>
      </c>
      <c r="D369" t="s">
        <v>1430</v>
      </c>
      <c r="E369">
        <v>1</v>
      </c>
    </row>
    <row r="370" spans="1:5" x14ac:dyDescent="0.15">
      <c r="A370" t="s">
        <v>1431</v>
      </c>
      <c r="B370" t="s">
        <v>1432</v>
      </c>
      <c r="C370" t="s">
        <v>1433</v>
      </c>
      <c r="D370" t="s">
        <v>1434</v>
      </c>
      <c r="E370">
        <v>1</v>
      </c>
    </row>
    <row r="371" spans="1:5" x14ac:dyDescent="0.15">
      <c r="A371" t="s">
        <v>1435</v>
      </c>
      <c r="B371" t="s">
        <v>1436</v>
      </c>
      <c r="C371" t="s">
        <v>1437</v>
      </c>
      <c r="D371" t="s">
        <v>1438</v>
      </c>
      <c r="E371">
        <v>1</v>
      </c>
    </row>
    <row r="372" spans="1:5" x14ac:dyDescent="0.15">
      <c r="A372" t="s">
        <v>1439</v>
      </c>
      <c r="B372" t="s">
        <v>1440</v>
      </c>
      <c r="C372" t="s">
        <v>1441</v>
      </c>
      <c r="D372" t="s">
        <v>1442</v>
      </c>
      <c r="E372">
        <v>1</v>
      </c>
    </row>
    <row r="373" spans="1:5" x14ac:dyDescent="0.15">
      <c r="A373" t="s">
        <v>1443</v>
      </c>
      <c r="B373" t="s">
        <v>1444</v>
      </c>
      <c r="C373" t="s">
        <v>1445</v>
      </c>
      <c r="D373" t="s">
        <v>1446</v>
      </c>
      <c r="E373">
        <v>1</v>
      </c>
    </row>
    <row r="374" spans="1:5" x14ac:dyDescent="0.15">
      <c r="A374" t="s">
        <v>1447</v>
      </c>
      <c r="B374" t="s">
        <v>1448</v>
      </c>
      <c r="C374" t="s">
        <v>1449</v>
      </c>
      <c r="D374" t="s">
        <v>1450</v>
      </c>
      <c r="E374">
        <v>1</v>
      </c>
    </row>
    <row r="375" spans="1:5" x14ac:dyDescent="0.15">
      <c r="A375" t="s">
        <v>1451</v>
      </c>
      <c r="B375" t="s">
        <v>1452</v>
      </c>
      <c r="C375" t="s">
        <v>1453</v>
      </c>
      <c r="D375" t="s">
        <v>1454</v>
      </c>
      <c r="E375">
        <v>1</v>
      </c>
    </row>
    <row r="376" spans="1:5" x14ac:dyDescent="0.15">
      <c r="A376" t="s">
        <v>1455</v>
      </c>
      <c r="B376" t="s">
        <v>1456</v>
      </c>
      <c r="C376" t="s">
        <v>1457</v>
      </c>
      <c r="D376" t="s">
        <v>1458</v>
      </c>
      <c r="E376">
        <v>1</v>
      </c>
    </row>
    <row r="377" spans="1:5" x14ac:dyDescent="0.15">
      <c r="A377" t="s">
        <v>1459</v>
      </c>
      <c r="B377" t="s">
        <v>1460</v>
      </c>
      <c r="C377" t="s">
        <v>1461</v>
      </c>
      <c r="D377" t="s">
        <v>1462</v>
      </c>
      <c r="E377">
        <v>1</v>
      </c>
    </row>
    <row r="378" spans="1:5" x14ac:dyDescent="0.15">
      <c r="A378" t="s">
        <v>1463</v>
      </c>
      <c r="B378" t="s">
        <v>1464</v>
      </c>
      <c r="C378" t="s">
        <v>1465</v>
      </c>
      <c r="D378" t="s">
        <v>1466</v>
      </c>
      <c r="E378">
        <v>1</v>
      </c>
    </row>
    <row r="379" spans="1:5" x14ac:dyDescent="0.15">
      <c r="A379" t="s">
        <v>1467</v>
      </c>
      <c r="B379" t="s">
        <v>1468</v>
      </c>
      <c r="C379" t="s">
        <v>1469</v>
      </c>
      <c r="D379" t="s">
        <v>1470</v>
      </c>
      <c r="E379">
        <v>1</v>
      </c>
    </row>
    <row r="380" spans="1:5" x14ac:dyDescent="0.15">
      <c r="A380" t="s">
        <v>1471</v>
      </c>
      <c r="B380" t="s">
        <v>1472</v>
      </c>
      <c r="C380" t="s">
        <v>1473</v>
      </c>
      <c r="D380" t="s">
        <v>1474</v>
      </c>
      <c r="E380">
        <v>1</v>
      </c>
    </row>
    <row r="381" spans="1:5" x14ac:dyDescent="0.15">
      <c r="A381" t="s">
        <v>1475</v>
      </c>
      <c r="B381" t="s">
        <v>1476</v>
      </c>
      <c r="C381" t="s">
        <v>1477</v>
      </c>
      <c r="D381" t="s">
        <v>1478</v>
      </c>
      <c r="E381">
        <v>1</v>
      </c>
    </row>
    <row r="382" spans="1:5" x14ac:dyDescent="0.15">
      <c r="A382" t="s">
        <v>1479</v>
      </c>
      <c r="B382" t="s">
        <v>1480</v>
      </c>
      <c r="C382" t="s">
        <v>1481</v>
      </c>
      <c r="D382" t="s">
        <v>1482</v>
      </c>
      <c r="E382">
        <v>1</v>
      </c>
    </row>
    <row r="383" spans="1:5" x14ac:dyDescent="0.15">
      <c r="A383" t="s">
        <v>1483</v>
      </c>
      <c r="B383" t="s">
        <v>1484</v>
      </c>
      <c r="C383" t="s">
        <v>1485</v>
      </c>
      <c r="D383" t="s">
        <v>1486</v>
      </c>
      <c r="E383">
        <v>1</v>
      </c>
    </row>
    <row r="384" spans="1:5" x14ac:dyDescent="0.15">
      <c r="A384" t="s">
        <v>1487</v>
      </c>
      <c r="B384" t="s">
        <v>1488</v>
      </c>
      <c r="C384" t="s">
        <v>1489</v>
      </c>
      <c r="D384" t="s">
        <v>1490</v>
      </c>
      <c r="E384">
        <v>1</v>
      </c>
    </row>
    <row r="385" spans="1:5" x14ac:dyDescent="0.15">
      <c r="A385" t="s">
        <v>1491</v>
      </c>
      <c r="B385" t="s">
        <v>1492</v>
      </c>
      <c r="C385" t="s">
        <v>1493</v>
      </c>
      <c r="D385" t="s">
        <v>1494</v>
      </c>
      <c r="E385">
        <v>1</v>
      </c>
    </row>
    <row r="386" spans="1:5" x14ac:dyDescent="0.15">
      <c r="A386" t="s">
        <v>1495</v>
      </c>
      <c r="B386" t="s">
        <v>1496</v>
      </c>
      <c r="C386" t="s">
        <v>1497</v>
      </c>
      <c r="D386" t="s">
        <v>1498</v>
      </c>
      <c r="E386">
        <v>1</v>
      </c>
    </row>
    <row r="387" spans="1:5" x14ac:dyDescent="0.15">
      <c r="A387" t="s">
        <v>1499</v>
      </c>
      <c r="B387" t="s">
        <v>1500</v>
      </c>
      <c r="C387" t="s">
        <v>1501</v>
      </c>
      <c r="D387" t="s">
        <v>1502</v>
      </c>
      <c r="E387">
        <v>1</v>
      </c>
    </row>
    <row r="388" spans="1:5" x14ac:dyDescent="0.15">
      <c r="A388" t="s">
        <v>1503</v>
      </c>
      <c r="B388" t="s">
        <v>1504</v>
      </c>
      <c r="C388" t="s">
        <v>1505</v>
      </c>
      <c r="D388" t="s">
        <v>1506</v>
      </c>
      <c r="E388">
        <v>1</v>
      </c>
    </row>
    <row r="389" spans="1:5" x14ac:dyDescent="0.15">
      <c r="A389" t="s">
        <v>1507</v>
      </c>
      <c r="B389" t="s">
        <v>1508</v>
      </c>
      <c r="C389" t="s">
        <v>1509</v>
      </c>
      <c r="D389" t="s">
        <v>1510</v>
      </c>
      <c r="E389">
        <v>1</v>
      </c>
    </row>
    <row r="390" spans="1:5" x14ac:dyDescent="0.15">
      <c r="A390" t="s">
        <v>1511</v>
      </c>
      <c r="B390" t="s">
        <v>1512</v>
      </c>
      <c r="C390" t="s">
        <v>1513</v>
      </c>
      <c r="D390" t="s">
        <v>1514</v>
      </c>
      <c r="E390">
        <v>1</v>
      </c>
    </row>
    <row r="391" spans="1:5" x14ac:dyDescent="0.15">
      <c r="A391" t="s">
        <v>1515</v>
      </c>
      <c r="B391" t="s">
        <v>1516</v>
      </c>
      <c r="C391" t="s">
        <v>1517</v>
      </c>
      <c r="D391" t="s">
        <v>1518</v>
      </c>
      <c r="E391">
        <v>1</v>
      </c>
    </row>
    <row r="392" spans="1:5" x14ac:dyDescent="0.15">
      <c r="A392" t="s">
        <v>1519</v>
      </c>
      <c r="B392" t="s">
        <v>1520</v>
      </c>
      <c r="C392" t="s">
        <v>1521</v>
      </c>
      <c r="D392" t="s">
        <v>67</v>
      </c>
      <c r="E392">
        <v>1</v>
      </c>
    </row>
    <row r="393" spans="1:5" x14ac:dyDescent="0.15">
      <c r="A393" t="s">
        <v>1522</v>
      </c>
      <c r="B393" t="s">
        <v>1523</v>
      </c>
      <c r="C393" t="s">
        <v>1524</v>
      </c>
      <c r="D393" t="s">
        <v>1525</v>
      </c>
      <c r="E393">
        <v>1</v>
      </c>
    </row>
    <row r="394" spans="1:5" x14ac:dyDescent="0.15">
      <c r="A394" t="s">
        <v>1526</v>
      </c>
      <c r="B394" t="s">
        <v>1527</v>
      </c>
      <c r="C394" t="s">
        <v>1528</v>
      </c>
      <c r="D394" t="s">
        <v>1529</v>
      </c>
      <c r="E394">
        <v>1</v>
      </c>
    </row>
    <row r="395" spans="1:5" x14ac:dyDescent="0.15">
      <c r="A395" t="s">
        <v>1530</v>
      </c>
      <c r="B395" t="s">
        <v>1531</v>
      </c>
      <c r="C395" t="s">
        <v>1532</v>
      </c>
      <c r="D395" t="s">
        <v>1533</v>
      </c>
      <c r="E395">
        <v>1</v>
      </c>
    </row>
    <row r="396" spans="1:5" x14ac:dyDescent="0.15">
      <c r="A396" t="s">
        <v>1534</v>
      </c>
      <c r="B396" t="s">
        <v>1535</v>
      </c>
      <c r="C396" t="s">
        <v>1536</v>
      </c>
      <c r="D396" t="s">
        <v>1537</v>
      </c>
      <c r="E396">
        <v>1</v>
      </c>
    </row>
    <row r="397" spans="1:5" x14ac:dyDescent="0.15">
      <c r="A397" t="s">
        <v>1538</v>
      </c>
      <c r="B397" t="s">
        <v>1539</v>
      </c>
      <c r="C397" t="s">
        <v>1540</v>
      </c>
      <c r="D397" t="s">
        <v>1541</v>
      </c>
      <c r="E397">
        <v>1</v>
      </c>
    </row>
    <row r="398" spans="1:5" x14ac:dyDescent="0.15">
      <c r="A398" t="s">
        <v>1542</v>
      </c>
      <c r="B398" t="s">
        <v>1543</v>
      </c>
      <c r="C398" t="s">
        <v>1544</v>
      </c>
      <c r="D398" t="s">
        <v>1545</v>
      </c>
      <c r="E398">
        <v>1</v>
      </c>
    </row>
    <row r="399" spans="1:5" x14ac:dyDescent="0.15">
      <c r="A399" t="s">
        <v>1546</v>
      </c>
      <c r="B399" t="s">
        <v>1547</v>
      </c>
      <c r="C399" t="s">
        <v>1548</v>
      </c>
      <c r="D399" t="s">
        <v>83</v>
      </c>
      <c r="E399">
        <v>1</v>
      </c>
    </row>
    <row r="400" spans="1:5" x14ac:dyDescent="0.15">
      <c r="A400" t="s">
        <v>1549</v>
      </c>
      <c r="B400" t="s">
        <v>1550</v>
      </c>
      <c r="C400" t="s">
        <v>1551</v>
      </c>
      <c r="D400" t="s">
        <v>1552</v>
      </c>
      <c r="E400">
        <v>1</v>
      </c>
    </row>
    <row r="401" spans="1:5" x14ac:dyDescent="0.15">
      <c r="A401" t="s">
        <v>1553</v>
      </c>
      <c r="B401" t="s">
        <v>1554</v>
      </c>
      <c r="C401" t="s">
        <v>1555</v>
      </c>
      <c r="D401" t="s">
        <v>893</v>
      </c>
      <c r="E401">
        <v>1</v>
      </c>
    </row>
    <row r="402" spans="1:5" x14ac:dyDescent="0.15">
      <c r="A402" t="s">
        <v>1556</v>
      </c>
      <c r="B402" t="s">
        <v>1557</v>
      </c>
      <c r="C402" t="s">
        <v>1558</v>
      </c>
      <c r="D402" t="s">
        <v>1559</v>
      </c>
      <c r="E402">
        <v>1</v>
      </c>
    </row>
    <row r="403" spans="1:5" x14ac:dyDescent="0.15">
      <c r="A403" t="s">
        <v>1560</v>
      </c>
      <c r="B403" t="s">
        <v>1561</v>
      </c>
      <c r="C403" t="s">
        <v>1562</v>
      </c>
      <c r="D403" t="s">
        <v>1563</v>
      </c>
      <c r="E403">
        <v>1</v>
      </c>
    </row>
    <row r="404" spans="1:5" x14ac:dyDescent="0.15">
      <c r="A404" t="s">
        <v>1564</v>
      </c>
      <c r="B404" t="s">
        <v>1565</v>
      </c>
      <c r="C404" t="s">
        <v>1566</v>
      </c>
      <c r="D404" t="s">
        <v>1567</v>
      </c>
      <c r="E404">
        <v>1</v>
      </c>
    </row>
    <row r="405" spans="1:5" x14ac:dyDescent="0.15">
      <c r="A405" t="s">
        <v>1568</v>
      </c>
      <c r="B405" t="s">
        <v>1569</v>
      </c>
      <c r="C405" t="s">
        <v>1570</v>
      </c>
      <c r="D405" t="s">
        <v>1571</v>
      </c>
      <c r="E405">
        <v>1</v>
      </c>
    </row>
    <row r="406" spans="1:5" x14ac:dyDescent="0.15">
      <c r="A406" t="s">
        <v>1572</v>
      </c>
      <c r="B406" t="s">
        <v>1573</v>
      </c>
      <c r="C406" t="s">
        <v>1574</v>
      </c>
      <c r="D406" t="s">
        <v>1575</v>
      </c>
      <c r="E406">
        <v>1</v>
      </c>
    </row>
    <row r="407" spans="1:5" x14ac:dyDescent="0.15">
      <c r="A407" t="s">
        <v>1576</v>
      </c>
      <c r="B407" t="s">
        <v>1577</v>
      </c>
      <c r="C407" t="s">
        <v>1578</v>
      </c>
      <c r="D407" t="s">
        <v>1579</v>
      </c>
      <c r="E407">
        <v>1</v>
      </c>
    </row>
    <row r="408" spans="1:5" x14ac:dyDescent="0.15">
      <c r="A408" t="s">
        <v>1580</v>
      </c>
      <c r="B408" t="s">
        <v>1581</v>
      </c>
      <c r="C408" t="s">
        <v>1582</v>
      </c>
      <c r="D408" t="s">
        <v>1583</v>
      </c>
      <c r="E408">
        <v>1</v>
      </c>
    </row>
    <row r="409" spans="1:5" x14ac:dyDescent="0.15">
      <c r="A409" t="s">
        <v>1584</v>
      </c>
      <c r="B409" t="s">
        <v>1585</v>
      </c>
      <c r="C409" t="s">
        <v>1586</v>
      </c>
      <c r="D409" t="s">
        <v>1587</v>
      </c>
      <c r="E409">
        <v>1</v>
      </c>
    </row>
    <row r="410" spans="1:5" x14ac:dyDescent="0.15">
      <c r="A410" t="s">
        <v>1588</v>
      </c>
      <c r="B410" t="s">
        <v>1589</v>
      </c>
      <c r="C410" t="s">
        <v>1590</v>
      </c>
      <c r="D410" t="s">
        <v>1591</v>
      </c>
      <c r="E410">
        <v>1</v>
      </c>
    </row>
    <row r="411" spans="1:5" x14ac:dyDescent="0.15">
      <c r="A411" t="s">
        <v>1592</v>
      </c>
      <c r="B411" t="s">
        <v>1593</v>
      </c>
      <c r="C411" t="s">
        <v>1594</v>
      </c>
      <c r="D411" t="s">
        <v>1595</v>
      </c>
      <c r="E411">
        <v>1</v>
      </c>
    </row>
    <row r="412" spans="1:5" x14ac:dyDescent="0.15">
      <c r="A412" t="s">
        <v>1596</v>
      </c>
      <c r="B412" t="s">
        <v>1597</v>
      </c>
      <c r="C412" t="s">
        <v>1598</v>
      </c>
      <c r="D412" t="s">
        <v>1599</v>
      </c>
      <c r="E412">
        <v>1</v>
      </c>
    </row>
    <row r="413" spans="1:5" x14ac:dyDescent="0.15">
      <c r="A413" t="s">
        <v>1600</v>
      </c>
      <c r="B413" t="s">
        <v>1601</v>
      </c>
      <c r="C413" t="s">
        <v>1602</v>
      </c>
      <c r="D413" t="s">
        <v>1603</v>
      </c>
      <c r="E413">
        <v>1</v>
      </c>
    </row>
    <row r="414" spans="1:5" x14ac:dyDescent="0.15">
      <c r="A414" t="s">
        <v>1604</v>
      </c>
      <c r="B414" t="s">
        <v>1605</v>
      </c>
      <c r="C414" t="s">
        <v>1606</v>
      </c>
      <c r="D414" t="s">
        <v>1607</v>
      </c>
      <c r="E414">
        <v>1</v>
      </c>
    </row>
    <row r="415" spans="1:5" x14ac:dyDescent="0.15">
      <c r="A415" t="s">
        <v>1608</v>
      </c>
      <c r="B415" t="s">
        <v>1609</v>
      </c>
      <c r="C415" t="s">
        <v>1610</v>
      </c>
      <c r="D415" t="s">
        <v>1611</v>
      </c>
      <c r="E415">
        <v>1</v>
      </c>
    </row>
    <row r="416" spans="1:5" x14ac:dyDescent="0.15">
      <c r="A416" t="s">
        <v>1612</v>
      </c>
      <c r="B416" t="s">
        <v>1613</v>
      </c>
      <c r="C416" t="s">
        <v>1614</v>
      </c>
      <c r="D416" t="s">
        <v>1615</v>
      </c>
      <c r="E416">
        <v>1</v>
      </c>
    </row>
    <row r="417" spans="1:5" x14ac:dyDescent="0.15">
      <c r="A417" t="s">
        <v>1616</v>
      </c>
      <c r="B417" t="s">
        <v>1617</v>
      </c>
      <c r="C417" t="s">
        <v>1618</v>
      </c>
      <c r="D417" t="s">
        <v>1619</v>
      </c>
      <c r="E417">
        <v>1</v>
      </c>
    </row>
    <row r="418" spans="1:5" x14ac:dyDescent="0.15">
      <c r="A418" t="s">
        <v>1620</v>
      </c>
      <c r="B418" t="s">
        <v>1621</v>
      </c>
      <c r="C418" t="s">
        <v>1622</v>
      </c>
      <c r="D418" t="s">
        <v>1623</v>
      </c>
      <c r="E418">
        <v>1</v>
      </c>
    </row>
    <row r="419" spans="1:5" x14ac:dyDescent="0.15">
      <c r="A419" t="s">
        <v>1624</v>
      </c>
      <c r="B419" t="s">
        <v>1625</v>
      </c>
      <c r="C419" t="s">
        <v>1626</v>
      </c>
      <c r="D419" t="s">
        <v>1627</v>
      </c>
      <c r="E419">
        <v>1</v>
      </c>
    </row>
    <row r="420" spans="1:5" x14ac:dyDescent="0.15">
      <c r="A420" t="s">
        <v>1628</v>
      </c>
      <c r="B420" t="s">
        <v>1629</v>
      </c>
      <c r="C420" t="s">
        <v>1630</v>
      </c>
      <c r="D420" t="s">
        <v>1631</v>
      </c>
      <c r="E420">
        <v>1</v>
      </c>
    </row>
    <row r="421" spans="1:5" x14ac:dyDescent="0.15">
      <c r="A421" t="s">
        <v>1632</v>
      </c>
      <c r="B421" t="s">
        <v>1633</v>
      </c>
      <c r="C421" t="s">
        <v>1634</v>
      </c>
      <c r="D421" t="s">
        <v>67</v>
      </c>
      <c r="E421">
        <v>1</v>
      </c>
    </row>
    <row r="422" spans="1:5" x14ac:dyDescent="0.15">
      <c r="A422" t="s">
        <v>1635</v>
      </c>
      <c r="B422" t="s">
        <v>1636</v>
      </c>
      <c r="C422" t="s">
        <v>1637</v>
      </c>
      <c r="D422" t="s">
        <v>1638</v>
      </c>
      <c r="E422">
        <v>1</v>
      </c>
    </row>
    <row r="423" spans="1:5" x14ac:dyDescent="0.15">
      <c r="A423" t="s">
        <v>1639</v>
      </c>
      <c r="B423" t="s">
        <v>1640</v>
      </c>
      <c r="C423" t="s">
        <v>1641</v>
      </c>
      <c r="D423" t="s">
        <v>1642</v>
      </c>
      <c r="E423">
        <v>1</v>
      </c>
    </row>
    <row r="424" spans="1:5" x14ac:dyDescent="0.15">
      <c r="A424" t="s">
        <v>1643</v>
      </c>
      <c r="B424" t="s">
        <v>1644</v>
      </c>
      <c r="C424" t="s">
        <v>1645</v>
      </c>
      <c r="D424" t="s">
        <v>556</v>
      </c>
      <c r="E424">
        <v>1</v>
      </c>
    </row>
    <row r="425" spans="1:5" x14ac:dyDescent="0.15">
      <c r="A425" t="s">
        <v>1646</v>
      </c>
      <c r="B425" t="s">
        <v>1647</v>
      </c>
      <c r="C425" t="s">
        <v>1648</v>
      </c>
      <c r="D425" t="s">
        <v>1649</v>
      </c>
      <c r="E425">
        <v>1</v>
      </c>
    </row>
    <row r="426" spans="1:5" x14ac:dyDescent="0.15">
      <c r="A426" t="s">
        <v>1650</v>
      </c>
      <c r="B426" t="s">
        <v>1651</v>
      </c>
      <c r="C426" t="s">
        <v>1652</v>
      </c>
      <c r="D426" t="s">
        <v>1653</v>
      </c>
      <c r="E426">
        <v>1</v>
      </c>
    </row>
    <row r="427" spans="1:5" x14ac:dyDescent="0.15">
      <c r="A427" t="s">
        <v>1654</v>
      </c>
      <c r="B427" t="s">
        <v>1655</v>
      </c>
      <c r="C427" t="s">
        <v>1656</v>
      </c>
      <c r="D427" t="s">
        <v>8</v>
      </c>
      <c r="E427">
        <v>1</v>
      </c>
    </row>
    <row r="428" spans="1:5" x14ac:dyDescent="0.15">
      <c r="A428" t="s">
        <v>1657</v>
      </c>
      <c r="B428" t="s">
        <v>1658</v>
      </c>
      <c r="C428" t="s">
        <v>1659</v>
      </c>
      <c r="D428" t="s">
        <v>1660</v>
      </c>
      <c r="E428">
        <v>1</v>
      </c>
    </row>
    <row r="429" spans="1:5" x14ac:dyDescent="0.15">
      <c r="A429" t="s">
        <v>1661</v>
      </c>
      <c r="B429" t="s">
        <v>1662</v>
      </c>
      <c r="C429" t="s">
        <v>1663</v>
      </c>
      <c r="D429" t="s">
        <v>1664</v>
      </c>
      <c r="E429">
        <v>1</v>
      </c>
    </row>
    <row r="430" spans="1:5" x14ac:dyDescent="0.15">
      <c r="A430" t="s">
        <v>1665</v>
      </c>
      <c r="B430" t="s">
        <v>1666</v>
      </c>
      <c r="C430" t="s">
        <v>1667</v>
      </c>
      <c r="D430" t="s">
        <v>1668</v>
      </c>
      <c r="E430">
        <v>1</v>
      </c>
    </row>
    <row r="431" spans="1:5" x14ac:dyDescent="0.15">
      <c r="A431" t="s">
        <v>1669</v>
      </c>
      <c r="B431" t="s">
        <v>1670</v>
      </c>
      <c r="C431" t="s">
        <v>1671</v>
      </c>
      <c r="D431" t="s">
        <v>1672</v>
      </c>
      <c r="E431">
        <v>1</v>
      </c>
    </row>
    <row r="432" spans="1:5" x14ac:dyDescent="0.15">
      <c r="A432" t="s">
        <v>1673</v>
      </c>
      <c r="B432" t="s">
        <v>1674</v>
      </c>
      <c r="C432" t="s">
        <v>1675</v>
      </c>
      <c r="D432" t="s">
        <v>1676</v>
      </c>
      <c r="E432">
        <v>1</v>
      </c>
    </row>
    <row r="433" spans="1:5" x14ac:dyDescent="0.15">
      <c r="A433" t="s">
        <v>1677</v>
      </c>
      <c r="B433" t="s">
        <v>1678</v>
      </c>
      <c r="C433" t="s">
        <v>1679</v>
      </c>
      <c r="D433" t="s">
        <v>1680</v>
      </c>
      <c r="E433">
        <v>1</v>
      </c>
    </row>
    <row r="434" spans="1:5" x14ac:dyDescent="0.15">
      <c r="A434" t="s">
        <v>1681</v>
      </c>
      <c r="B434" t="s">
        <v>1682</v>
      </c>
      <c r="C434" t="s">
        <v>1683</v>
      </c>
      <c r="D434" t="s">
        <v>1684</v>
      </c>
      <c r="E434">
        <v>1</v>
      </c>
    </row>
    <row r="435" spans="1:5" x14ac:dyDescent="0.15">
      <c r="A435" t="s">
        <v>1685</v>
      </c>
      <c r="B435" t="s">
        <v>1686</v>
      </c>
      <c r="C435" t="s">
        <v>1687</v>
      </c>
      <c r="D435" t="s">
        <v>1688</v>
      </c>
      <c r="E435">
        <v>1</v>
      </c>
    </row>
    <row r="436" spans="1:5" x14ac:dyDescent="0.15">
      <c r="A436" t="s">
        <v>1689</v>
      </c>
      <c r="B436" t="s">
        <v>1690</v>
      </c>
      <c r="C436" t="s">
        <v>1691</v>
      </c>
      <c r="D436" t="s">
        <v>1692</v>
      </c>
      <c r="E436">
        <v>1</v>
      </c>
    </row>
    <row r="437" spans="1:5" x14ac:dyDescent="0.15">
      <c r="A437" t="s">
        <v>1693</v>
      </c>
      <c r="B437" t="s">
        <v>1694</v>
      </c>
      <c r="C437" t="s">
        <v>1695</v>
      </c>
      <c r="D437" t="s">
        <v>1696</v>
      </c>
      <c r="E437">
        <v>1</v>
      </c>
    </row>
    <row r="438" spans="1:5" x14ac:dyDescent="0.15">
      <c r="A438" t="s">
        <v>1697</v>
      </c>
      <c r="B438" t="s">
        <v>1698</v>
      </c>
      <c r="C438" t="s">
        <v>1699</v>
      </c>
      <c r="D438" t="s">
        <v>1700</v>
      </c>
      <c r="E438">
        <v>1</v>
      </c>
    </row>
    <row r="439" spans="1:5" x14ac:dyDescent="0.15">
      <c r="A439" t="s">
        <v>1701</v>
      </c>
      <c r="B439" t="s">
        <v>1702</v>
      </c>
      <c r="C439" t="s">
        <v>1703</v>
      </c>
      <c r="D439" t="s">
        <v>1583</v>
      </c>
      <c r="E439">
        <v>1</v>
      </c>
    </row>
    <row r="440" spans="1:5" x14ac:dyDescent="0.15">
      <c r="A440" t="s">
        <v>1704</v>
      </c>
      <c r="B440" t="s">
        <v>1705</v>
      </c>
      <c r="C440" t="s">
        <v>1706</v>
      </c>
      <c r="D440" t="s">
        <v>552</v>
      </c>
      <c r="E440">
        <v>1</v>
      </c>
    </row>
    <row r="441" spans="1:5" x14ac:dyDescent="0.15">
      <c r="A441" t="s">
        <v>1707</v>
      </c>
      <c r="B441" t="s">
        <v>1708</v>
      </c>
      <c r="C441" t="s">
        <v>1709</v>
      </c>
      <c r="D441" t="s">
        <v>1710</v>
      </c>
      <c r="E441">
        <v>1</v>
      </c>
    </row>
    <row r="442" spans="1:5" x14ac:dyDescent="0.15">
      <c r="A442" t="s">
        <v>1711</v>
      </c>
      <c r="B442" t="s">
        <v>1712</v>
      </c>
      <c r="C442" t="s">
        <v>1713</v>
      </c>
      <c r="D442" t="s">
        <v>1714</v>
      </c>
      <c r="E442">
        <v>1</v>
      </c>
    </row>
    <row r="443" spans="1:5" x14ac:dyDescent="0.15">
      <c r="A443" t="s">
        <v>1715</v>
      </c>
      <c r="B443" t="s">
        <v>1716</v>
      </c>
      <c r="C443" t="s">
        <v>1717</v>
      </c>
      <c r="D443" t="s">
        <v>1718</v>
      </c>
      <c r="E443">
        <v>1</v>
      </c>
    </row>
    <row r="444" spans="1:5" x14ac:dyDescent="0.15">
      <c r="A444" t="s">
        <v>1719</v>
      </c>
      <c r="B444" t="s">
        <v>1720</v>
      </c>
      <c r="C444" t="s">
        <v>1721</v>
      </c>
      <c r="D444" t="s">
        <v>1722</v>
      </c>
      <c r="E444">
        <v>1</v>
      </c>
    </row>
    <row r="445" spans="1:5" x14ac:dyDescent="0.15">
      <c r="A445" t="s">
        <v>1723</v>
      </c>
      <c r="B445" t="s">
        <v>1724</v>
      </c>
      <c r="C445" t="s">
        <v>1725</v>
      </c>
      <c r="D445" t="s">
        <v>1726</v>
      </c>
      <c r="E445">
        <v>1</v>
      </c>
    </row>
    <row r="446" spans="1:5" x14ac:dyDescent="0.15">
      <c r="A446" t="s">
        <v>1727</v>
      </c>
      <c r="B446" t="s">
        <v>1728</v>
      </c>
      <c r="C446" t="s">
        <v>1729</v>
      </c>
      <c r="D446" t="s">
        <v>1730</v>
      </c>
      <c r="E446">
        <v>1</v>
      </c>
    </row>
    <row r="447" spans="1:5" x14ac:dyDescent="0.15">
      <c r="A447" t="s">
        <v>1731</v>
      </c>
      <c r="B447" t="s">
        <v>1732</v>
      </c>
      <c r="C447" t="s">
        <v>1733</v>
      </c>
      <c r="D447" t="s">
        <v>1734</v>
      </c>
      <c r="E447">
        <v>1</v>
      </c>
    </row>
    <row r="448" spans="1:5" x14ac:dyDescent="0.15">
      <c r="A448" t="s">
        <v>1735</v>
      </c>
      <c r="B448" t="s">
        <v>1736</v>
      </c>
      <c r="C448" t="s">
        <v>1737</v>
      </c>
      <c r="D448" t="s">
        <v>1738</v>
      </c>
      <c r="E448">
        <v>1</v>
      </c>
    </row>
    <row r="449" spans="1:5" x14ac:dyDescent="0.15">
      <c r="A449" t="s">
        <v>1739</v>
      </c>
      <c r="B449" t="s">
        <v>1740</v>
      </c>
      <c r="C449" t="s">
        <v>1741</v>
      </c>
      <c r="D449" t="s">
        <v>1742</v>
      </c>
      <c r="E449">
        <v>1</v>
      </c>
    </row>
    <row r="450" spans="1:5" x14ac:dyDescent="0.15">
      <c r="A450" t="s">
        <v>1743</v>
      </c>
      <c r="B450" t="s">
        <v>1744</v>
      </c>
      <c r="C450" t="s">
        <v>1745</v>
      </c>
      <c r="D450" t="s">
        <v>1746</v>
      </c>
      <c r="E450">
        <v>1</v>
      </c>
    </row>
    <row r="451" spans="1:5" x14ac:dyDescent="0.15">
      <c r="A451" t="s">
        <v>1747</v>
      </c>
      <c r="B451" t="s">
        <v>1748</v>
      </c>
      <c r="C451" t="s">
        <v>1749</v>
      </c>
      <c r="D451" t="s">
        <v>1750</v>
      </c>
      <c r="E451">
        <v>1</v>
      </c>
    </row>
    <row r="452" spans="1:5" x14ac:dyDescent="0.15">
      <c r="A452" t="s">
        <v>1751</v>
      </c>
      <c r="B452" t="s">
        <v>1752</v>
      </c>
      <c r="C452" t="s">
        <v>1753</v>
      </c>
      <c r="D452" t="s">
        <v>1754</v>
      </c>
      <c r="E452">
        <v>1</v>
      </c>
    </row>
    <row r="453" spans="1:5" x14ac:dyDescent="0.15">
      <c r="A453" t="s">
        <v>1755</v>
      </c>
      <c r="B453" t="s">
        <v>1756</v>
      </c>
      <c r="C453" t="s">
        <v>1757</v>
      </c>
      <c r="D453" t="s">
        <v>1758</v>
      </c>
      <c r="E453">
        <v>1</v>
      </c>
    </row>
    <row r="454" spans="1:5" x14ac:dyDescent="0.15">
      <c r="A454" t="s">
        <v>1759</v>
      </c>
      <c r="B454" t="s">
        <v>1760</v>
      </c>
      <c r="C454" t="s">
        <v>1761</v>
      </c>
      <c r="D454" t="s">
        <v>1762</v>
      </c>
      <c r="E454">
        <v>1</v>
      </c>
    </row>
    <row r="455" spans="1:5" x14ac:dyDescent="0.15">
      <c r="A455" t="s">
        <v>1763</v>
      </c>
      <c r="B455" t="s">
        <v>1764</v>
      </c>
      <c r="C455" t="s">
        <v>1765</v>
      </c>
      <c r="D455" t="s">
        <v>121</v>
      </c>
      <c r="E455">
        <v>1</v>
      </c>
    </row>
    <row r="456" spans="1:5" x14ac:dyDescent="0.15">
      <c r="A456" t="s">
        <v>1766</v>
      </c>
      <c r="B456" t="s">
        <v>1767</v>
      </c>
      <c r="C456" t="s">
        <v>1768</v>
      </c>
      <c r="D456" t="s">
        <v>1769</v>
      </c>
      <c r="E456">
        <v>1</v>
      </c>
    </row>
    <row r="457" spans="1:5" x14ac:dyDescent="0.15">
      <c r="A457" t="s">
        <v>1770</v>
      </c>
      <c r="B457" t="s">
        <v>1771</v>
      </c>
      <c r="C457" t="s">
        <v>1772</v>
      </c>
      <c r="D457" t="s">
        <v>1773</v>
      </c>
      <c r="E457">
        <v>1</v>
      </c>
    </row>
    <row r="458" spans="1:5" x14ac:dyDescent="0.15">
      <c r="A458" t="s">
        <v>1774</v>
      </c>
      <c r="B458" t="s">
        <v>1775</v>
      </c>
      <c r="C458" t="s">
        <v>1776</v>
      </c>
      <c r="D458" t="s">
        <v>1777</v>
      </c>
      <c r="E458">
        <v>1</v>
      </c>
    </row>
    <row r="459" spans="1:5" x14ac:dyDescent="0.15">
      <c r="A459" t="s">
        <v>1778</v>
      </c>
      <c r="B459" t="s">
        <v>1779</v>
      </c>
      <c r="C459" t="s">
        <v>1780</v>
      </c>
      <c r="D459" t="s">
        <v>1781</v>
      </c>
      <c r="E459">
        <v>1</v>
      </c>
    </row>
    <row r="460" spans="1:5" x14ac:dyDescent="0.15">
      <c r="A460" t="s">
        <v>1782</v>
      </c>
      <c r="B460" t="s">
        <v>1783</v>
      </c>
      <c r="C460" t="s">
        <v>1784</v>
      </c>
      <c r="D460" t="s">
        <v>1785</v>
      </c>
      <c r="E460">
        <v>1</v>
      </c>
    </row>
    <row r="461" spans="1:5" x14ac:dyDescent="0.15">
      <c r="A461" t="s">
        <v>1786</v>
      </c>
      <c r="B461" t="s">
        <v>1787</v>
      </c>
      <c r="C461" t="s">
        <v>1788</v>
      </c>
      <c r="D461" t="s">
        <v>1789</v>
      </c>
      <c r="E461">
        <v>1</v>
      </c>
    </row>
    <row r="462" spans="1:5" x14ac:dyDescent="0.15">
      <c r="A462" t="s">
        <v>1790</v>
      </c>
      <c r="B462" t="s">
        <v>1791</v>
      </c>
      <c r="C462" t="s">
        <v>1792</v>
      </c>
      <c r="D462" t="s">
        <v>1793</v>
      </c>
      <c r="E462">
        <v>1</v>
      </c>
    </row>
    <row r="463" spans="1:5" x14ac:dyDescent="0.15">
      <c r="A463" t="s">
        <v>1794</v>
      </c>
      <c r="B463" t="s">
        <v>1795</v>
      </c>
      <c r="C463" t="s">
        <v>1796</v>
      </c>
      <c r="D463" t="s">
        <v>1797</v>
      </c>
      <c r="E463">
        <v>1</v>
      </c>
    </row>
    <row r="464" spans="1:5" x14ac:dyDescent="0.15">
      <c r="A464" t="s">
        <v>1798</v>
      </c>
      <c r="B464" t="s">
        <v>1799</v>
      </c>
      <c r="C464" t="s">
        <v>1800</v>
      </c>
      <c r="D464" t="s">
        <v>1801</v>
      </c>
      <c r="E464">
        <v>1</v>
      </c>
    </row>
    <row r="465" spans="1:5" x14ac:dyDescent="0.15">
      <c r="A465" t="s">
        <v>1802</v>
      </c>
      <c r="B465" t="s">
        <v>1803</v>
      </c>
      <c r="C465" t="s">
        <v>1804</v>
      </c>
      <c r="D465" t="s">
        <v>1805</v>
      </c>
      <c r="E465">
        <v>1</v>
      </c>
    </row>
    <row r="466" spans="1:5" x14ac:dyDescent="0.15">
      <c r="A466" t="s">
        <v>1806</v>
      </c>
      <c r="B466" t="s">
        <v>1807</v>
      </c>
      <c r="C466" t="s">
        <v>1808</v>
      </c>
      <c r="D466" t="s">
        <v>1809</v>
      </c>
      <c r="E466">
        <v>1</v>
      </c>
    </row>
    <row r="467" spans="1:5" x14ac:dyDescent="0.15">
      <c r="A467" t="s">
        <v>1810</v>
      </c>
      <c r="B467" t="s">
        <v>1811</v>
      </c>
      <c r="C467" t="s">
        <v>1812</v>
      </c>
      <c r="D467" t="s">
        <v>55</v>
      </c>
      <c r="E467">
        <v>1</v>
      </c>
    </row>
    <row r="468" spans="1:5" x14ac:dyDescent="0.15">
      <c r="A468" t="s">
        <v>1813</v>
      </c>
      <c r="B468" t="s">
        <v>1814</v>
      </c>
      <c r="C468" t="s">
        <v>1815</v>
      </c>
      <c r="D468" t="s">
        <v>1816</v>
      </c>
      <c r="E468">
        <v>1</v>
      </c>
    </row>
    <row r="469" spans="1:5" x14ac:dyDescent="0.15">
      <c r="A469" t="s">
        <v>1817</v>
      </c>
      <c r="B469" t="s">
        <v>1818</v>
      </c>
      <c r="C469" t="s">
        <v>1819</v>
      </c>
      <c r="D469" t="s">
        <v>1820</v>
      </c>
      <c r="E469">
        <v>1</v>
      </c>
    </row>
    <row r="470" spans="1:5" x14ac:dyDescent="0.15">
      <c r="A470" t="s">
        <v>1821</v>
      </c>
      <c r="B470" t="s">
        <v>1822</v>
      </c>
      <c r="C470" t="s">
        <v>1823</v>
      </c>
      <c r="D470" t="s">
        <v>1824</v>
      </c>
      <c r="E470">
        <v>1</v>
      </c>
    </row>
    <row r="471" spans="1:5" x14ac:dyDescent="0.15">
      <c r="A471" t="s">
        <v>1825</v>
      </c>
      <c r="B471" t="s">
        <v>1826</v>
      </c>
      <c r="C471" t="s">
        <v>1827</v>
      </c>
      <c r="D471" t="s">
        <v>1353</v>
      </c>
      <c r="E471">
        <v>1</v>
      </c>
    </row>
    <row r="472" spans="1:5" x14ac:dyDescent="0.15">
      <c r="A472" t="s">
        <v>1828</v>
      </c>
      <c r="B472" t="s">
        <v>1829</v>
      </c>
      <c r="C472" t="s">
        <v>1830</v>
      </c>
      <c r="D472" t="s">
        <v>1831</v>
      </c>
      <c r="E472">
        <v>1</v>
      </c>
    </row>
    <row r="473" spans="1:5" x14ac:dyDescent="0.15">
      <c r="A473" t="s">
        <v>1832</v>
      </c>
      <c r="B473" t="s">
        <v>1833</v>
      </c>
      <c r="C473" t="s">
        <v>1834</v>
      </c>
      <c r="D473" t="s">
        <v>1835</v>
      </c>
      <c r="E473">
        <v>1</v>
      </c>
    </row>
    <row r="474" spans="1:5" x14ac:dyDescent="0.15">
      <c r="A474" t="s">
        <v>1836</v>
      </c>
      <c r="B474" t="s">
        <v>1837</v>
      </c>
      <c r="C474" t="s">
        <v>1838</v>
      </c>
      <c r="D474" t="s">
        <v>1839</v>
      </c>
      <c r="E474">
        <v>1</v>
      </c>
    </row>
    <row r="475" spans="1:5" x14ac:dyDescent="0.15">
      <c r="A475" t="s">
        <v>1840</v>
      </c>
      <c r="B475" t="s">
        <v>1841</v>
      </c>
      <c r="C475" t="s">
        <v>1842</v>
      </c>
      <c r="D475" t="s">
        <v>1843</v>
      </c>
      <c r="E475">
        <v>1</v>
      </c>
    </row>
    <row r="476" spans="1:5" x14ac:dyDescent="0.15">
      <c r="A476" t="s">
        <v>1844</v>
      </c>
      <c r="B476" t="s">
        <v>1845</v>
      </c>
      <c r="C476" t="s">
        <v>1846</v>
      </c>
      <c r="D476" t="s">
        <v>1847</v>
      </c>
      <c r="E476">
        <v>1</v>
      </c>
    </row>
    <row r="477" spans="1:5" x14ac:dyDescent="0.15">
      <c r="A477" t="s">
        <v>1848</v>
      </c>
      <c r="B477" t="s">
        <v>1849</v>
      </c>
      <c r="C477" t="s">
        <v>1850</v>
      </c>
      <c r="D477" t="s">
        <v>1851</v>
      </c>
      <c r="E477">
        <v>1</v>
      </c>
    </row>
    <row r="478" spans="1:5" x14ac:dyDescent="0.15">
      <c r="A478" t="s">
        <v>1852</v>
      </c>
      <c r="B478" t="s">
        <v>1853</v>
      </c>
      <c r="C478" t="s">
        <v>1854</v>
      </c>
      <c r="D478" t="s">
        <v>1855</v>
      </c>
      <c r="E478">
        <v>1</v>
      </c>
    </row>
    <row r="479" spans="1:5" x14ac:dyDescent="0.15">
      <c r="A479" t="s">
        <v>1856</v>
      </c>
      <c r="B479" t="s">
        <v>1857</v>
      </c>
      <c r="C479" t="s">
        <v>1858</v>
      </c>
      <c r="D479" t="s">
        <v>1859</v>
      </c>
      <c r="E479">
        <v>1</v>
      </c>
    </row>
    <row r="480" spans="1:5" x14ac:dyDescent="0.15">
      <c r="A480" t="s">
        <v>1860</v>
      </c>
      <c r="B480" t="s">
        <v>1861</v>
      </c>
      <c r="C480" t="s">
        <v>1862</v>
      </c>
      <c r="D480" t="s">
        <v>1863</v>
      </c>
      <c r="E480">
        <v>1</v>
      </c>
    </row>
    <row r="481" spans="1:5" x14ac:dyDescent="0.15">
      <c r="A481" t="s">
        <v>1864</v>
      </c>
      <c r="B481" t="s">
        <v>1865</v>
      </c>
      <c r="C481" t="s">
        <v>1866</v>
      </c>
      <c r="D481" t="s">
        <v>1867</v>
      </c>
      <c r="E481">
        <v>1</v>
      </c>
    </row>
    <row r="482" spans="1:5" x14ac:dyDescent="0.15">
      <c r="A482" t="s">
        <v>1868</v>
      </c>
      <c r="B482" t="s">
        <v>1869</v>
      </c>
      <c r="C482" t="s">
        <v>1870</v>
      </c>
      <c r="D482" t="s">
        <v>1871</v>
      </c>
      <c r="E482">
        <v>1</v>
      </c>
    </row>
    <row r="483" spans="1:5" x14ac:dyDescent="0.15">
      <c r="A483" t="s">
        <v>1872</v>
      </c>
      <c r="B483" t="s">
        <v>1873</v>
      </c>
      <c r="C483" t="s">
        <v>1874</v>
      </c>
      <c r="D483" t="s">
        <v>8</v>
      </c>
      <c r="E483">
        <v>1</v>
      </c>
    </row>
    <row r="484" spans="1:5" x14ac:dyDescent="0.15">
      <c r="A484" t="s">
        <v>1875</v>
      </c>
      <c r="B484" t="s">
        <v>1876</v>
      </c>
      <c r="C484" t="s">
        <v>1877</v>
      </c>
      <c r="D484" t="s">
        <v>1563</v>
      </c>
      <c r="E484">
        <v>1</v>
      </c>
    </row>
    <row r="485" spans="1:5" x14ac:dyDescent="0.15">
      <c r="A485" t="s">
        <v>1878</v>
      </c>
      <c r="B485" t="s">
        <v>1879</v>
      </c>
      <c r="C485" t="s">
        <v>1880</v>
      </c>
      <c r="D485" t="s">
        <v>1881</v>
      </c>
      <c r="E485">
        <v>1</v>
      </c>
    </row>
    <row r="486" spans="1:5" x14ac:dyDescent="0.15">
      <c r="A486" t="s">
        <v>1882</v>
      </c>
      <c r="B486" t="s">
        <v>1883</v>
      </c>
      <c r="C486" t="s">
        <v>1884</v>
      </c>
      <c r="D486" t="s">
        <v>1885</v>
      </c>
      <c r="E486">
        <v>1</v>
      </c>
    </row>
    <row r="487" spans="1:5" x14ac:dyDescent="0.15">
      <c r="A487" t="s">
        <v>1886</v>
      </c>
      <c r="B487" t="s">
        <v>1887</v>
      </c>
      <c r="C487" t="s">
        <v>1888</v>
      </c>
      <c r="D487" t="s">
        <v>1889</v>
      </c>
      <c r="E487">
        <v>1</v>
      </c>
    </row>
    <row r="488" spans="1:5" x14ac:dyDescent="0.15">
      <c r="A488" t="s">
        <v>1890</v>
      </c>
      <c r="B488" t="s">
        <v>1891</v>
      </c>
      <c r="C488" t="s">
        <v>1892</v>
      </c>
      <c r="D488" t="s">
        <v>1893</v>
      </c>
      <c r="E488">
        <v>1</v>
      </c>
    </row>
    <row r="489" spans="1:5" x14ac:dyDescent="0.15">
      <c r="A489" t="s">
        <v>1894</v>
      </c>
      <c r="B489" t="s">
        <v>1895</v>
      </c>
      <c r="C489" t="s">
        <v>1896</v>
      </c>
      <c r="D489" t="s">
        <v>1897</v>
      </c>
      <c r="E489">
        <v>1</v>
      </c>
    </row>
    <row r="490" spans="1:5" x14ac:dyDescent="0.15">
      <c r="A490" t="s">
        <v>1898</v>
      </c>
      <c r="B490" t="s">
        <v>1899</v>
      </c>
      <c r="C490" t="s">
        <v>1900</v>
      </c>
      <c r="D490" t="s">
        <v>1901</v>
      </c>
      <c r="E490">
        <v>1</v>
      </c>
    </row>
    <row r="491" spans="1:5" x14ac:dyDescent="0.15">
      <c r="A491" t="s">
        <v>1902</v>
      </c>
      <c r="B491" t="s">
        <v>1903</v>
      </c>
      <c r="C491" t="s">
        <v>1904</v>
      </c>
      <c r="D491" t="s">
        <v>1905</v>
      </c>
      <c r="E491">
        <v>1</v>
      </c>
    </row>
    <row r="492" spans="1:5" x14ac:dyDescent="0.15">
      <c r="A492" t="s">
        <v>1906</v>
      </c>
      <c r="B492" t="s">
        <v>1907</v>
      </c>
      <c r="C492" t="s">
        <v>1908</v>
      </c>
      <c r="D492" t="s">
        <v>1909</v>
      </c>
      <c r="E492">
        <v>1</v>
      </c>
    </row>
    <row r="493" spans="1:5" x14ac:dyDescent="0.15">
      <c r="A493" t="s">
        <v>1910</v>
      </c>
      <c r="B493" t="s">
        <v>1911</v>
      </c>
      <c r="C493" t="s">
        <v>1912</v>
      </c>
      <c r="D493" t="s">
        <v>1913</v>
      </c>
      <c r="E493">
        <v>1</v>
      </c>
    </row>
    <row r="494" spans="1:5" x14ac:dyDescent="0.15">
      <c r="A494" t="s">
        <v>1914</v>
      </c>
      <c r="B494" t="s">
        <v>1915</v>
      </c>
      <c r="C494" t="s">
        <v>1916</v>
      </c>
      <c r="D494" t="s">
        <v>1917</v>
      </c>
      <c r="E494">
        <v>1</v>
      </c>
    </row>
    <row r="495" spans="1:5" x14ac:dyDescent="0.15">
      <c r="A495" t="s">
        <v>1918</v>
      </c>
      <c r="B495" t="s">
        <v>1919</v>
      </c>
      <c r="C495" t="s">
        <v>1920</v>
      </c>
      <c r="D495" t="s">
        <v>1921</v>
      </c>
      <c r="E495">
        <v>1</v>
      </c>
    </row>
    <row r="496" spans="1:5" x14ac:dyDescent="0.15">
      <c r="A496" t="s">
        <v>1922</v>
      </c>
      <c r="B496" t="s">
        <v>1923</v>
      </c>
      <c r="C496" t="s">
        <v>1924</v>
      </c>
      <c r="D496" t="s">
        <v>1925</v>
      </c>
      <c r="E496">
        <v>1</v>
      </c>
    </row>
    <row r="497" spans="1:5" x14ac:dyDescent="0.15">
      <c r="A497" t="s">
        <v>1926</v>
      </c>
      <c r="B497" t="s">
        <v>1927</v>
      </c>
      <c r="C497" t="s">
        <v>1928</v>
      </c>
      <c r="D497" t="s">
        <v>1929</v>
      </c>
      <c r="E497">
        <v>1</v>
      </c>
    </row>
    <row r="498" spans="1:5" x14ac:dyDescent="0.15">
      <c r="A498" t="s">
        <v>1930</v>
      </c>
      <c r="B498" t="s">
        <v>1931</v>
      </c>
      <c r="C498" t="s">
        <v>1932</v>
      </c>
      <c r="D498" t="s">
        <v>1933</v>
      </c>
      <c r="E498">
        <v>1</v>
      </c>
    </row>
    <row r="499" spans="1:5" x14ac:dyDescent="0.15">
      <c r="A499" t="s">
        <v>1934</v>
      </c>
      <c r="B499" t="s">
        <v>1935</v>
      </c>
      <c r="C499" t="s">
        <v>1936</v>
      </c>
      <c r="D499" t="s">
        <v>1937</v>
      </c>
      <c r="E499">
        <v>1</v>
      </c>
    </row>
    <row r="500" spans="1:5" x14ac:dyDescent="0.15">
      <c r="A500" t="s">
        <v>1938</v>
      </c>
      <c r="B500" t="s">
        <v>1939</v>
      </c>
      <c r="C500" t="s">
        <v>1940</v>
      </c>
      <c r="D500" t="s">
        <v>1631</v>
      </c>
      <c r="E500">
        <v>1</v>
      </c>
    </row>
    <row r="501" spans="1:5" x14ac:dyDescent="0.15">
      <c r="A501" t="s">
        <v>1941</v>
      </c>
      <c r="B501" t="s">
        <v>1942</v>
      </c>
      <c r="C501" t="s">
        <v>1943</v>
      </c>
      <c r="D501" t="s">
        <v>1944</v>
      </c>
      <c r="E501">
        <v>1</v>
      </c>
    </row>
    <row r="502" spans="1:5" x14ac:dyDescent="0.15">
      <c r="A502" t="s">
        <v>1945</v>
      </c>
      <c r="B502" t="s">
        <v>1946</v>
      </c>
      <c r="C502" t="s">
        <v>1947</v>
      </c>
      <c r="D502" t="s">
        <v>1948</v>
      </c>
      <c r="E502">
        <v>1</v>
      </c>
    </row>
    <row r="503" spans="1:5" x14ac:dyDescent="0.15">
      <c r="A503" t="s">
        <v>1949</v>
      </c>
      <c r="B503" t="s">
        <v>1950</v>
      </c>
      <c r="C503" t="s">
        <v>1951</v>
      </c>
      <c r="D503" t="s">
        <v>1952</v>
      </c>
      <c r="E503">
        <v>1</v>
      </c>
    </row>
    <row r="504" spans="1:5" x14ac:dyDescent="0.15">
      <c r="A504" t="s">
        <v>1953</v>
      </c>
      <c r="B504" t="s">
        <v>1954</v>
      </c>
      <c r="C504" t="s">
        <v>1955</v>
      </c>
      <c r="D504" t="s">
        <v>544</v>
      </c>
      <c r="E504">
        <v>1</v>
      </c>
    </row>
    <row r="505" spans="1:5" x14ac:dyDescent="0.15">
      <c r="A505" t="s">
        <v>1956</v>
      </c>
      <c r="B505" t="s">
        <v>1957</v>
      </c>
      <c r="C505" t="s">
        <v>1958</v>
      </c>
      <c r="D505" t="s">
        <v>1959</v>
      </c>
      <c r="E505">
        <v>1</v>
      </c>
    </row>
    <row r="506" spans="1:5" x14ac:dyDescent="0.15">
      <c r="A506" t="s">
        <v>1960</v>
      </c>
      <c r="B506" t="s">
        <v>1961</v>
      </c>
      <c r="C506" t="s">
        <v>1962</v>
      </c>
      <c r="D506" t="s">
        <v>1963</v>
      </c>
      <c r="E506">
        <v>1</v>
      </c>
    </row>
    <row r="507" spans="1:5" x14ac:dyDescent="0.15">
      <c r="A507" t="s">
        <v>1964</v>
      </c>
      <c r="B507" t="s">
        <v>1965</v>
      </c>
      <c r="C507" t="s">
        <v>1966</v>
      </c>
      <c r="D507" t="s">
        <v>1967</v>
      </c>
      <c r="E507">
        <v>1</v>
      </c>
    </row>
    <row r="508" spans="1:5" x14ac:dyDescent="0.15">
      <c r="A508" t="s">
        <v>1968</v>
      </c>
      <c r="B508" t="s">
        <v>1969</v>
      </c>
      <c r="C508" t="s">
        <v>1970</v>
      </c>
      <c r="D508" t="s">
        <v>1971</v>
      </c>
      <c r="E508">
        <v>1</v>
      </c>
    </row>
    <row r="509" spans="1:5" x14ac:dyDescent="0.15">
      <c r="A509" t="s">
        <v>1972</v>
      </c>
      <c r="B509" t="s">
        <v>1973</v>
      </c>
      <c r="C509" t="s">
        <v>1974</v>
      </c>
      <c r="D509" t="s">
        <v>1975</v>
      </c>
      <c r="E509">
        <v>1</v>
      </c>
    </row>
    <row r="510" spans="1:5" x14ac:dyDescent="0.15">
      <c r="A510" t="s">
        <v>1976</v>
      </c>
      <c r="B510" t="s">
        <v>1977</v>
      </c>
      <c r="C510" t="s">
        <v>1978</v>
      </c>
      <c r="D510" t="s">
        <v>1353</v>
      </c>
      <c r="E510">
        <v>1</v>
      </c>
    </row>
    <row r="511" spans="1:5" x14ac:dyDescent="0.15">
      <c r="A511" t="s">
        <v>1979</v>
      </c>
      <c r="B511" t="s">
        <v>1980</v>
      </c>
      <c r="C511" t="s">
        <v>1981</v>
      </c>
      <c r="D511" t="s">
        <v>1982</v>
      </c>
      <c r="E511">
        <v>1</v>
      </c>
    </row>
    <row r="512" spans="1:5" x14ac:dyDescent="0.15">
      <c r="A512" t="s">
        <v>1983</v>
      </c>
      <c r="B512" t="s">
        <v>1984</v>
      </c>
      <c r="C512" t="s">
        <v>1985</v>
      </c>
      <c r="D512" t="s">
        <v>1986</v>
      </c>
      <c r="E512">
        <v>1</v>
      </c>
    </row>
    <row r="513" spans="1:5" x14ac:dyDescent="0.15">
      <c r="A513" t="s">
        <v>1987</v>
      </c>
      <c r="B513" t="s">
        <v>1988</v>
      </c>
      <c r="C513" t="s">
        <v>1989</v>
      </c>
      <c r="D513" t="s">
        <v>1990</v>
      </c>
      <c r="E513">
        <v>1</v>
      </c>
    </row>
    <row r="514" spans="1:5" x14ac:dyDescent="0.15">
      <c r="A514" t="s">
        <v>1991</v>
      </c>
      <c r="B514" t="s">
        <v>1992</v>
      </c>
      <c r="C514" t="s">
        <v>1993</v>
      </c>
      <c r="D514" t="s">
        <v>563</v>
      </c>
      <c r="E514">
        <v>1</v>
      </c>
    </row>
    <row r="515" spans="1:5" x14ac:dyDescent="0.15">
      <c r="A515" t="s">
        <v>1994</v>
      </c>
      <c r="B515" t="s">
        <v>1995</v>
      </c>
      <c r="C515" t="s">
        <v>1996</v>
      </c>
      <c r="D515" t="s">
        <v>1997</v>
      </c>
      <c r="E515">
        <v>1</v>
      </c>
    </row>
    <row r="516" spans="1:5" x14ac:dyDescent="0.15">
      <c r="A516" t="s">
        <v>1998</v>
      </c>
      <c r="B516" t="s">
        <v>1999</v>
      </c>
      <c r="C516" t="s">
        <v>2000</v>
      </c>
      <c r="D516" t="s">
        <v>2001</v>
      </c>
      <c r="E516">
        <v>1</v>
      </c>
    </row>
    <row r="517" spans="1:5" x14ac:dyDescent="0.15">
      <c r="A517" t="s">
        <v>2002</v>
      </c>
      <c r="B517" t="s">
        <v>2003</v>
      </c>
      <c r="C517" t="s">
        <v>2004</v>
      </c>
      <c r="D517" t="s">
        <v>1631</v>
      </c>
      <c r="E517">
        <v>1</v>
      </c>
    </row>
    <row r="518" spans="1:5" x14ac:dyDescent="0.15">
      <c r="A518" t="s">
        <v>2005</v>
      </c>
      <c r="B518" t="s">
        <v>2006</v>
      </c>
      <c r="C518" t="s">
        <v>2007</v>
      </c>
      <c r="D518" t="s">
        <v>2008</v>
      </c>
      <c r="E518">
        <v>1</v>
      </c>
    </row>
    <row r="519" spans="1:5" x14ac:dyDescent="0.15">
      <c r="A519" t="s">
        <v>2009</v>
      </c>
      <c r="B519" t="s">
        <v>2010</v>
      </c>
      <c r="C519" t="s">
        <v>2011</v>
      </c>
      <c r="D519" t="s">
        <v>2012</v>
      </c>
      <c r="E519">
        <v>1</v>
      </c>
    </row>
    <row r="520" spans="1:5" x14ac:dyDescent="0.15">
      <c r="A520" t="s">
        <v>2013</v>
      </c>
      <c r="B520" t="s">
        <v>2014</v>
      </c>
      <c r="C520" t="s">
        <v>2015</v>
      </c>
      <c r="D520" t="s">
        <v>2016</v>
      </c>
      <c r="E520">
        <v>1</v>
      </c>
    </row>
    <row r="521" spans="1:5" x14ac:dyDescent="0.15">
      <c r="A521" t="s">
        <v>2017</v>
      </c>
      <c r="B521" t="s">
        <v>2018</v>
      </c>
      <c r="C521" t="s">
        <v>2019</v>
      </c>
      <c r="D521" t="s">
        <v>8</v>
      </c>
      <c r="E521">
        <v>1</v>
      </c>
    </row>
    <row r="522" spans="1:5" x14ac:dyDescent="0.15">
      <c r="A522" t="s">
        <v>2020</v>
      </c>
      <c r="B522" t="s">
        <v>2021</v>
      </c>
      <c r="C522" t="s">
        <v>2022</v>
      </c>
      <c r="D522" t="s">
        <v>2023</v>
      </c>
      <c r="E522">
        <v>1</v>
      </c>
    </row>
    <row r="523" spans="1:5" x14ac:dyDescent="0.15">
      <c r="A523" t="s">
        <v>2024</v>
      </c>
      <c r="B523" t="s">
        <v>2025</v>
      </c>
      <c r="C523" t="s">
        <v>2026</v>
      </c>
      <c r="D523" t="s">
        <v>2027</v>
      </c>
      <c r="E523">
        <v>1</v>
      </c>
    </row>
    <row r="524" spans="1:5" x14ac:dyDescent="0.15">
      <c r="A524" t="s">
        <v>2028</v>
      </c>
      <c r="B524" t="s">
        <v>2029</v>
      </c>
      <c r="C524" t="s">
        <v>2030</v>
      </c>
      <c r="D524" t="s">
        <v>595</v>
      </c>
      <c r="E524">
        <v>1</v>
      </c>
    </row>
    <row r="525" spans="1:5" x14ac:dyDescent="0.15">
      <c r="A525" t="s">
        <v>2031</v>
      </c>
      <c r="B525" t="s">
        <v>2032</v>
      </c>
      <c r="C525" t="s">
        <v>2033</v>
      </c>
      <c r="D525" t="s">
        <v>2034</v>
      </c>
      <c r="E525">
        <v>1</v>
      </c>
    </row>
    <row r="526" spans="1:5" x14ac:dyDescent="0.15">
      <c r="A526" t="s">
        <v>2035</v>
      </c>
      <c r="B526" t="s">
        <v>2036</v>
      </c>
      <c r="C526" t="s">
        <v>2037</v>
      </c>
      <c r="D526" t="s">
        <v>2038</v>
      </c>
      <c r="E526">
        <v>1</v>
      </c>
    </row>
    <row r="527" spans="1:5" x14ac:dyDescent="0.15">
      <c r="A527" t="s">
        <v>2039</v>
      </c>
      <c r="B527" t="s">
        <v>2040</v>
      </c>
      <c r="C527" t="s">
        <v>2041</v>
      </c>
      <c r="D527" t="s">
        <v>2042</v>
      </c>
      <c r="E527">
        <v>1</v>
      </c>
    </row>
    <row r="528" spans="1:5" x14ac:dyDescent="0.15">
      <c r="A528" t="s">
        <v>2043</v>
      </c>
      <c r="B528" t="s">
        <v>2044</v>
      </c>
      <c r="C528" t="s">
        <v>2045</v>
      </c>
      <c r="D528" t="s">
        <v>2046</v>
      </c>
      <c r="E528">
        <v>1</v>
      </c>
    </row>
    <row r="529" spans="1:5" x14ac:dyDescent="0.15">
      <c r="A529" t="s">
        <v>2047</v>
      </c>
      <c r="B529" t="s">
        <v>2048</v>
      </c>
      <c r="C529" t="s">
        <v>2049</v>
      </c>
      <c r="D529" t="s">
        <v>2050</v>
      </c>
      <c r="E529">
        <v>1</v>
      </c>
    </row>
    <row r="530" spans="1:5" x14ac:dyDescent="0.15">
      <c r="A530" t="s">
        <v>2051</v>
      </c>
      <c r="B530" t="s">
        <v>2052</v>
      </c>
      <c r="C530" t="s">
        <v>2053</v>
      </c>
      <c r="D530" t="s">
        <v>2054</v>
      </c>
      <c r="E530">
        <v>1</v>
      </c>
    </row>
    <row r="531" spans="1:5" x14ac:dyDescent="0.15">
      <c r="A531" t="s">
        <v>2055</v>
      </c>
      <c r="B531" t="s">
        <v>2056</v>
      </c>
      <c r="C531" t="s">
        <v>2057</v>
      </c>
      <c r="D531" t="s">
        <v>1357</v>
      </c>
      <c r="E531">
        <v>1</v>
      </c>
    </row>
    <row r="532" spans="1:5" x14ac:dyDescent="0.15">
      <c r="A532" t="s">
        <v>2058</v>
      </c>
      <c r="B532" t="s">
        <v>2059</v>
      </c>
      <c r="C532" t="s">
        <v>2060</v>
      </c>
      <c r="D532" t="s">
        <v>2061</v>
      </c>
      <c r="E532">
        <v>1</v>
      </c>
    </row>
    <row r="533" spans="1:5" x14ac:dyDescent="0.15">
      <c r="A533" t="s">
        <v>2062</v>
      </c>
      <c r="B533" t="s">
        <v>2063</v>
      </c>
      <c r="C533" t="s">
        <v>2064</v>
      </c>
      <c r="D533" t="s">
        <v>2065</v>
      </c>
      <c r="E533">
        <v>1</v>
      </c>
    </row>
    <row r="534" spans="1:5" x14ac:dyDescent="0.15">
      <c r="A534" t="s">
        <v>2066</v>
      </c>
      <c r="B534" t="s">
        <v>2067</v>
      </c>
      <c r="C534" t="s">
        <v>2068</v>
      </c>
      <c r="D534" t="s">
        <v>2069</v>
      </c>
      <c r="E534">
        <v>1</v>
      </c>
    </row>
    <row r="535" spans="1:5" x14ac:dyDescent="0.15">
      <c r="A535" t="s">
        <v>2070</v>
      </c>
      <c r="B535" t="s">
        <v>2071</v>
      </c>
      <c r="C535" t="s">
        <v>2072</v>
      </c>
      <c r="D535" t="s">
        <v>2073</v>
      </c>
      <c r="E535">
        <v>1</v>
      </c>
    </row>
    <row r="536" spans="1:5" x14ac:dyDescent="0.15">
      <c r="A536" t="s">
        <v>2074</v>
      </c>
      <c r="B536" t="s">
        <v>2075</v>
      </c>
      <c r="C536" t="s">
        <v>2076</v>
      </c>
      <c r="D536" t="s">
        <v>2077</v>
      </c>
      <c r="E536">
        <v>1</v>
      </c>
    </row>
    <row r="537" spans="1:5" x14ac:dyDescent="0.15">
      <c r="A537" t="s">
        <v>2078</v>
      </c>
      <c r="B537" t="s">
        <v>2079</v>
      </c>
      <c r="C537" t="s">
        <v>2080</v>
      </c>
      <c r="D537" t="s">
        <v>2081</v>
      </c>
      <c r="E537">
        <v>1</v>
      </c>
    </row>
    <row r="538" spans="1:5" x14ac:dyDescent="0.15">
      <c r="A538" t="s">
        <v>2082</v>
      </c>
      <c r="B538" t="s">
        <v>2083</v>
      </c>
      <c r="C538" t="s">
        <v>2084</v>
      </c>
      <c r="D538" t="s">
        <v>2085</v>
      </c>
      <c r="E538">
        <v>1</v>
      </c>
    </row>
    <row r="539" spans="1:5" x14ac:dyDescent="0.15">
      <c r="A539" t="s">
        <v>2086</v>
      </c>
      <c r="B539" t="s">
        <v>2087</v>
      </c>
      <c r="C539" t="s">
        <v>2088</v>
      </c>
      <c r="D539" t="s">
        <v>121</v>
      </c>
      <c r="E539">
        <v>1</v>
      </c>
    </row>
    <row r="540" spans="1:5" x14ac:dyDescent="0.15">
      <c r="A540" t="s">
        <v>2089</v>
      </c>
      <c r="B540" t="s">
        <v>2090</v>
      </c>
      <c r="C540" t="s">
        <v>2091</v>
      </c>
      <c r="D540" t="s">
        <v>8</v>
      </c>
      <c r="E540">
        <v>1</v>
      </c>
    </row>
    <row r="541" spans="1:5" x14ac:dyDescent="0.15">
      <c r="A541" t="s">
        <v>2092</v>
      </c>
      <c r="B541" t="s">
        <v>2093</v>
      </c>
      <c r="C541" t="s">
        <v>2094</v>
      </c>
      <c r="D541" t="s">
        <v>1498</v>
      </c>
      <c r="E541">
        <v>1</v>
      </c>
    </row>
    <row r="542" spans="1:5" x14ac:dyDescent="0.15">
      <c r="A542" t="s">
        <v>2095</v>
      </c>
      <c r="B542" t="s">
        <v>2096</v>
      </c>
      <c r="C542" t="s">
        <v>2097</v>
      </c>
      <c r="D542" t="s">
        <v>2098</v>
      </c>
      <c r="E542">
        <v>1</v>
      </c>
    </row>
    <row r="543" spans="1:5" x14ac:dyDescent="0.15">
      <c r="A543" t="s">
        <v>2099</v>
      </c>
      <c r="B543" t="s">
        <v>2100</v>
      </c>
      <c r="C543" t="s">
        <v>2101</v>
      </c>
      <c r="D543" t="s">
        <v>2102</v>
      </c>
      <c r="E543">
        <v>1</v>
      </c>
    </row>
    <row r="544" spans="1:5" x14ac:dyDescent="0.15">
      <c r="A544" t="s">
        <v>2103</v>
      </c>
      <c r="B544" t="s">
        <v>2104</v>
      </c>
      <c r="C544" t="s">
        <v>2105</v>
      </c>
      <c r="D544" t="s">
        <v>1414</v>
      </c>
      <c r="E544">
        <v>1</v>
      </c>
    </row>
    <row r="545" spans="1:5" x14ac:dyDescent="0.15">
      <c r="A545" t="s">
        <v>2106</v>
      </c>
      <c r="B545" t="s">
        <v>2107</v>
      </c>
      <c r="C545" t="s">
        <v>2108</v>
      </c>
      <c r="D545" t="s">
        <v>2109</v>
      </c>
      <c r="E545">
        <v>1</v>
      </c>
    </row>
    <row r="546" spans="1:5" x14ac:dyDescent="0.15">
      <c r="A546" t="s">
        <v>2110</v>
      </c>
      <c r="B546" t="s">
        <v>2111</v>
      </c>
      <c r="C546" t="s">
        <v>2112</v>
      </c>
      <c r="D546" t="s">
        <v>2113</v>
      </c>
      <c r="E546">
        <v>1</v>
      </c>
    </row>
    <row r="547" spans="1:5" x14ac:dyDescent="0.15">
      <c r="A547" t="s">
        <v>2114</v>
      </c>
      <c r="B547" t="s">
        <v>2115</v>
      </c>
      <c r="C547" t="s">
        <v>2116</v>
      </c>
      <c r="D547" t="s">
        <v>2117</v>
      </c>
      <c r="E547">
        <v>1</v>
      </c>
    </row>
    <row r="548" spans="1:5" x14ac:dyDescent="0.15">
      <c r="A548" t="s">
        <v>2118</v>
      </c>
      <c r="B548" t="s">
        <v>2119</v>
      </c>
      <c r="C548" t="s">
        <v>2120</v>
      </c>
      <c r="D548" t="s">
        <v>8</v>
      </c>
      <c r="E548">
        <v>1</v>
      </c>
    </row>
    <row r="549" spans="1:5" x14ac:dyDescent="0.15">
      <c r="A549" t="s">
        <v>2121</v>
      </c>
      <c r="B549" t="s">
        <v>2122</v>
      </c>
      <c r="C549" t="s">
        <v>2123</v>
      </c>
      <c r="D549" t="s">
        <v>2124</v>
      </c>
      <c r="E549">
        <v>1</v>
      </c>
    </row>
    <row r="550" spans="1:5" x14ac:dyDescent="0.15">
      <c r="A550" t="s">
        <v>2125</v>
      </c>
      <c r="B550" t="s">
        <v>2126</v>
      </c>
      <c r="C550" t="s">
        <v>2127</v>
      </c>
      <c r="D550" t="s">
        <v>2128</v>
      </c>
      <c r="E550">
        <v>1</v>
      </c>
    </row>
    <row r="551" spans="1:5" x14ac:dyDescent="0.15">
      <c r="A551" t="s">
        <v>2129</v>
      </c>
      <c r="B551" t="s">
        <v>2130</v>
      </c>
      <c r="C551" t="s">
        <v>2131</v>
      </c>
      <c r="D551" t="s">
        <v>2132</v>
      </c>
      <c r="E551">
        <v>1</v>
      </c>
    </row>
    <row r="552" spans="1:5" x14ac:dyDescent="0.15">
      <c r="A552" t="s">
        <v>2133</v>
      </c>
      <c r="B552" t="s">
        <v>2134</v>
      </c>
      <c r="C552" t="s">
        <v>2135</v>
      </c>
      <c r="D552" t="s">
        <v>2136</v>
      </c>
      <c r="E552">
        <v>1</v>
      </c>
    </row>
    <row r="553" spans="1:5" x14ac:dyDescent="0.15">
      <c r="A553" t="s">
        <v>2137</v>
      </c>
      <c r="B553" t="s">
        <v>2138</v>
      </c>
      <c r="C553" t="s">
        <v>2139</v>
      </c>
      <c r="D553" t="s">
        <v>2140</v>
      </c>
      <c r="E553">
        <v>1</v>
      </c>
    </row>
    <row r="554" spans="1:5" x14ac:dyDescent="0.15">
      <c r="A554" t="s">
        <v>2141</v>
      </c>
      <c r="B554" t="s">
        <v>2142</v>
      </c>
      <c r="C554" t="s">
        <v>2143</v>
      </c>
      <c r="D554" t="s">
        <v>2144</v>
      </c>
      <c r="E554">
        <v>1</v>
      </c>
    </row>
    <row r="555" spans="1:5" x14ac:dyDescent="0.15">
      <c r="A555" t="s">
        <v>2145</v>
      </c>
      <c r="B555" t="s">
        <v>2146</v>
      </c>
      <c r="C555" t="s">
        <v>2147</v>
      </c>
      <c r="D555" t="s">
        <v>2148</v>
      </c>
      <c r="E555">
        <v>1</v>
      </c>
    </row>
    <row r="556" spans="1:5" x14ac:dyDescent="0.15">
      <c r="A556" t="s">
        <v>2149</v>
      </c>
      <c r="B556" t="s">
        <v>2150</v>
      </c>
      <c r="C556" t="s">
        <v>2151</v>
      </c>
      <c r="D556" t="s">
        <v>2152</v>
      </c>
      <c r="E556">
        <v>1</v>
      </c>
    </row>
    <row r="557" spans="1:5" x14ac:dyDescent="0.15">
      <c r="A557" t="s">
        <v>2153</v>
      </c>
      <c r="B557" t="s">
        <v>2154</v>
      </c>
      <c r="C557" t="s">
        <v>2155</v>
      </c>
      <c r="D557" t="s">
        <v>2156</v>
      </c>
      <c r="E557">
        <v>1</v>
      </c>
    </row>
    <row r="558" spans="1:5" x14ac:dyDescent="0.15">
      <c r="A558" t="s">
        <v>2157</v>
      </c>
      <c r="B558" t="s">
        <v>2158</v>
      </c>
      <c r="C558" t="s">
        <v>2159</v>
      </c>
      <c r="D558" t="s">
        <v>2160</v>
      </c>
      <c r="E558">
        <v>1</v>
      </c>
    </row>
    <row r="559" spans="1:5" x14ac:dyDescent="0.15">
      <c r="A559" t="s">
        <v>2161</v>
      </c>
      <c r="B559" t="s">
        <v>2162</v>
      </c>
      <c r="C559" t="s">
        <v>2163</v>
      </c>
      <c r="D559" t="s">
        <v>2164</v>
      </c>
      <c r="E559">
        <v>1</v>
      </c>
    </row>
    <row r="560" spans="1:5" x14ac:dyDescent="0.15">
      <c r="A560" t="s">
        <v>2165</v>
      </c>
      <c r="B560" t="s">
        <v>2166</v>
      </c>
      <c r="C560" t="s">
        <v>2167</v>
      </c>
      <c r="D560" t="s">
        <v>2168</v>
      </c>
      <c r="E560">
        <v>1</v>
      </c>
    </row>
    <row r="561" spans="1:5" x14ac:dyDescent="0.15">
      <c r="A561" t="s">
        <v>2169</v>
      </c>
      <c r="B561" t="s">
        <v>2170</v>
      </c>
      <c r="C561" t="s">
        <v>2171</v>
      </c>
      <c r="D561" t="s">
        <v>2172</v>
      </c>
      <c r="E561">
        <v>1</v>
      </c>
    </row>
    <row r="562" spans="1:5" x14ac:dyDescent="0.15">
      <c r="A562" t="s">
        <v>2173</v>
      </c>
      <c r="B562" t="s">
        <v>2174</v>
      </c>
      <c r="C562" t="s">
        <v>2175</v>
      </c>
      <c r="D562" t="s">
        <v>2176</v>
      </c>
      <c r="E562">
        <v>1</v>
      </c>
    </row>
    <row r="563" spans="1:5" x14ac:dyDescent="0.15">
      <c r="A563" t="s">
        <v>2177</v>
      </c>
      <c r="B563" t="s">
        <v>2178</v>
      </c>
      <c r="C563" t="s">
        <v>2179</v>
      </c>
      <c r="D563" t="s">
        <v>2180</v>
      </c>
      <c r="E563">
        <v>1</v>
      </c>
    </row>
    <row r="564" spans="1:5" x14ac:dyDescent="0.15">
      <c r="A564" t="s">
        <v>2181</v>
      </c>
      <c r="B564" t="s">
        <v>2182</v>
      </c>
      <c r="C564" t="s">
        <v>2183</v>
      </c>
      <c r="D564" t="s">
        <v>2184</v>
      </c>
      <c r="E564">
        <v>1</v>
      </c>
    </row>
    <row r="565" spans="1:5" x14ac:dyDescent="0.15">
      <c r="A565" t="s">
        <v>2185</v>
      </c>
      <c r="B565" t="s">
        <v>2186</v>
      </c>
      <c r="C565" t="s">
        <v>2187</v>
      </c>
      <c r="D565" t="s">
        <v>2188</v>
      </c>
      <c r="E565">
        <v>1</v>
      </c>
    </row>
    <row r="566" spans="1:5" x14ac:dyDescent="0.15">
      <c r="A566" t="s">
        <v>2189</v>
      </c>
      <c r="B566" t="s">
        <v>2190</v>
      </c>
      <c r="C566" t="s">
        <v>2191</v>
      </c>
      <c r="D566" t="s">
        <v>2192</v>
      </c>
      <c r="E566">
        <v>1</v>
      </c>
    </row>
    <row r="567" spans="1:5" x14ac:dyDescent="0.15">
      <c r="A567" t="s">
        <v>2193</v>
      </c>
      <c r="B567" t="s">
        <v>2194</v>
      </c>
      <c r="C567" t="s">
        <v>2195</v>
      </c>
      <c r="D567" t="s">
        <v>1559</v>
      </c>
      <c r="E567">
        <v>1</v>
      </c>
    </row>
    <row r="568" spans="1:5" x14ac:dyDescent="0.15">
      <c r="A568" t="s">
        <v>2196</v>
      </c>
      <c r="B568" t="s">
        <v>2197</v>
      </c>
      <c r="C568" t="s">
        <v>2198</v>
      </c>
      <c r="D568" t="s">
        <v>2199</v>
      </c>
      <c r="E568">
        <v>1</v>
      </c>
    </row>
    <row r="569" spans="1:5" x14ac:dyDescent="0.15">
      <c r="A569" t="s">
        <v>2200</v>
      </c>
      <c r="B569" t="s">
        <v>2201</v>
      </c>
      <c r="C569" t="s">
        <v>2202</v>
      </c>
      <c r="D569" t="s">
        <v>571</v>
      </c>
      <c r="E569">
        <v>1</v>
      </c>
    </row>
    <row r="570" spans="1:5" x14ac:dyDescent="0.15">
      <c r="A570" t="s">
        <v>2203</v>
      </c>
      <c r="B570" t="s">
        <v>2204</v>
      </c>
      <c r="C570" t="s">
        <v>2205</v>
      </c>
      <c r="D570" t="s">
        <v>1375</v>
      </c>
      <c r="E570">
        <v>1</v>
      </c>
    </row>
    <row r="571" spans="1:5" x14ac:dyDescent="0.15">
      <c r="A571" t="s">
        <v>2206</v>
      </c>
      <c r="B571" t="s">
        <v>2207</v>
      </c>
      <c r="C571" t="s">
        <v>2208</v>
      </c>
      <c r="D571" t="s">
        <v>2209</v>
      </c>
      <c r="E571">
        <v>1</v>
      </c>
    </row>
    <row r="572" spans="1:5" x14ac:dyDescent="0.15">
      <c r="A572" t="s">
        <v>2210</v>
      </c>
      <c r="B572" t="s">
        <v>2211</v>
      </c>
      <c r="C572" t="s">
        <v>2212</v>
      </c>
      <c r="D572" t="s">
        <v>2213</v>
      </c>
      <c r="E572">
        <v>1</v>
      </c>
    </row>
    <row r="573" spans="1:5" x14ac:dyDescent="0.15">
      <c r="A573" t="s">
        <v>2214</v>
      </c>
      <c r="B573" t="s">
        <v>2215</v>
      </c>
      <c r="C573" t="s">
        <v>2216</v>
      </c>
      <c r="D573" t="s">
        <v>8</v>
      </c>
      <c r="E573">
        <v>1</v>
      </c>
    </row>
    <row r="574" spans="1:5" x14ac:dyDescent="0.15">
      <c r="A574" t="s">
        <v>2217</v>
      </c>
      <c r="B574" t="s">
        <v>2218</v>
      </c>
      <c r="C574" t="s">
        <v>2219</v>
      </c>
      <c r="D574" t="s">
        <v>2220</v>
      </c>
      <c r="E574">
        <v>1</v>
      </c>
    </row>
    <row r="575" spans="1:5" x14ac:dyDescent="0.15">
      <c r="A575" t="s">
        <v>2221</v>
      </c>
      <c r="B575" t="s">
        <v>2222</v>
      </c>
      <c r="C575" t="s">
        <v>2223</v>
      </c>
      <c r="D575" t="s">
        <v>2224</v>
      </c>
      <c r="E575">
        <v>1</v>
      </c>
    </row>
    <row r="576" spans="1:5" x14ac:dyDescent="0.15">
      <c r="A576" t="s">
        <v>2225</v>
      </c>
      <c r="B576" t="s">
        <v>2226</v>
      </c>
      <c r="C576" t="s">
        <v>2227</v>
      </c>
      <c r="D576" t="s">
        <v>2228</v>
      </c>
      <c r="E576">
        <v>1</v>
      </c>
    </row>
    <row r="577" spans="1:5" x14ac:dyDescent="0.15">
      <c r="A577" t="s">
        <v>2229</v>
      </c>
      <c r="B577" t="s">
        <v>2230</v>
      </c>
      <c r="C577" t="s">
        <v>2231</v>
      </c>
      <c r="D577" t="s">
        <v>2232</v>
      </c>
      <c r="E577">
        <v>1</v>
      </c>
    </row>
    <row r="578" spans="1:5" x14ac:dyDescent="0.15">
      <c r="A578" t="s">
        <v>2233</v>
      </c>
      <c r="B578" t="s">
        <v>2234</v>
      </c>
      <c r="C578" t="s">
        <v>2235</v>
      </c>
      <c r="D578" t="s">
        <v>1414</v>
      </c>
      <c r="E578">
        <v>1</v>
      </c>
    </row>
    <row r="579" spans="1:5" x14ac:dyDescent="0.15">
      <c r="A579" t="s">
        <v>2236</v>
      </c>
      <c r="B579" t="s">
        <v>2237</v>
      </c>
      <c r="C579" t="s">
        <v>2238</v>
      </c>
      <c r="D579" t="s">
        <v>55</v>
      </c>
      <c r="E579">
        <v>1</v>
      </c>
    </row>
    <row r="580" spans="1:5" x14ac:dyDescent="0.15">
      <c r="A580" t="s">
        <v>2239</v>
      </c>
      <c r="B580" t="s">
        <v>2240</v>
      </c>
      <c r="C580" t="s">
        <v>2241</v>
      </c>
      <c r="D580" t="s">
        <v>2242</v>
      </c>
      <c r="E580">
        <v>1</v>
      </c>
    </row>
    <row r="581" spans="1:5" x14ac:dyDescent="0.15">
      <c r="A581" t="s">
        <v>2243</v>
      </c>
      <c r="B581" t="s">
        <v>2244</v>
      </c>
      <c r="C581" t="s">
        <v>2245</v>
      </c>
      <c r="D581" t="s">
        <v>2246</v>
      </c>
      <c r="E581">
        <v>1</v>
      </c>
    </row>
    <row r="582" spans="1:5" x14ac:dyDescent="0.15">
      <c r="A582" t="s">
        <v>2247</v>
      </c>
      <c r="B582" t="s">
        <v>2248</v>
      </c>
      <c r="C582" t="s">
        <v>2249</v>
      </c>
      <c r="D582" t="s">
        <v>2250</v>
      </c>
      <c r="E582">
        <v>1</v>
      </c>
    </row>
    <row r="583" spans="1:5" x14ac:dyDescent="0.15">
      <c r="A583" t="s">
        <v>2251</v>
      </c>
      <c r="B583" t="s">
        <v>2252</v>
      </c>
      <c r="C583" t="s">
        <v>2253</v>
      </c>
      <c r="D583" t="s">
        <v>1031</v>
      </c>
      <c r="E583">
        <v>1</v>
      </c>
    </row>
    <row r="584" spans="1:5" x14ac:dyDescent="0.15">
      <c r="A584" t="s">
        <v>2254</v>
      </c>
      <c r="B584" t="s">
        <v>2255</v>
      </c>
      <c r="C584" t="s">
        <v>2256</v>
      </c>
      <c r="D584" t="s">
        <v>2257</v>
      </c>
      <c r="E584">
        <v>1</v>
      </c>
    </row>
    <row r="585" spans="1:5" x14ac:dyDescent="0.15">
      <c r="A585" t="s">
        <v>2258</v>
      </c>
      <c r="B585" t="s">
        <v>2259</v>
      </c>
      <c r="C585" t="s">
        <v>2260</v>
      </c>
      <c r="D585" t="s">
        <v>2261</v>
      </c>
      <c r="E585">
        <v>1</v>
      </c>
    </row>
    <row r="586" spans="1:5" x14ac:dyDescent="0.15">
      <c r="A586" t="s">
        <v>2262</v>
      </c>
      <c r="B586" t="s">
        <v>2263</v>
      </c>
      <c r="C586" t="s">
        <v>2264</v>
      </c>
      <c r="D586" t="s">
        <v>2265</v>
      </c>
      <c r="E586">
        <v>1</v>
      </c>
    </row>
    <row r="587" spans="1:5" x14ac:dyDescent="0.15">
      <c r="A587" t="s">
        <v>2266</v>
      </c>
      <c r="B587" t="s">
        <v>2267</v>
      </c>
      <c r="C587" t="s">
        <v>2268</v>
      </c>
      <c r="D587" t="s">
        <v>2269</v>
      </c>
      <c r="E587">
        <v>1</v>
      </c>
    </row>
    <row r="588" spans="1:5" x14ac:dyDescent="0.15">
      <c r="A588" t="s">
        <v>2270</v>
      </c>
      <c r="B588" t="s">
        <v>2271</v>
      </c>
      <c r="C588" t="s">
        <v>2272</v>
      </c>
      <c r="D588" t="s">
        <v>2273</v>
      </c>
      <c r="E588">
        <v>1</v>
      </c>
    </row>
    <row r="589" spans="1:5" x14ac:dyDescent="0.15">
      <c r="A589" t="s">
        <v>2274</v>
      </c>
      <c r="B589" t="s">
        <v>2275</v>
      </c>
      <c r="C589" t="s">
        <v>2276</v>
      </c>
      <c r="D589" t="s">
        <v>8</v>
      </c>
      <c r="E589">
        <v>1</v>
      </c>
    </row>
    <row r="590" spans="1:5" x14ac:dyDescent="0.15">
      <c r="A590" t="s">
        <v>2277</v>
      </c>
      <c r="B590" t="s">
        <v>2278</v>
      </c>
      <c r="C590" t="s">
        <v>2279</v>
      </c>
      <c r="D590" t="s">
        <v>2280</v>
      </c>
      <c r="E590">
        <v>1</v>
      </c>
    </row>
    <row r="591" spans="1:5" x14ac:dyDescent="0.15">
      <c r="A591" t="s">
        <v>2281</v>
      </c>
      <c r="B591" t="s">
        <v>2282</v>
      </c>
      <c r="C591" t="s">
        <v>2283</v>
      </c>
      <c r="D591" t="s">
        <v>2284</v>
      </c>
      <c r="E591">
        <v>1</v>
      </c>
    </row>
    <row r="592" spans="1:5" x14ac:dyDescent="0.15">
      <c r="A592" t="s">
        <v>2285</v>
      </c>
      <c r="B592" t="s">
        <v>2286</v>
      </c>
      <c r="C592" t="s">
        <v>2287</v>
      </c>
      <c r="D592" t="s">
        <v>2288</v>
      </c>
      <c r="E592">
        <v>1</v>
      </c>
    </row>
    <row r="593" spans="1:5" x14ac:dyDescent="0.15">
      <c r="A593" t="s">
        <v>2289</v>
      </c>
      <c r="B593" t="s">
        <v>2290</v>
      </c>
      <c r="C593" t="s">
        <v>2291</v>
      </c>
      <c r="D593" t="s">
        <v>2292</v>
      </c>
      <c r="E593">
        <v>1</v>
      </c>
    </row>
    <row r="594" spans="1:5" x14ac:dyDescent="0.15">
      <c r="A594" t="s">
        <v>2293</v>
      </c>
      <c r="B594" t="s">
        <v>2294</v>
      </c>
      <c r="C594" t="s">
        <v>2295</v>
      </c>
      <c r="D594" t="s">
        <v>2296</v>
      </c>
      <c r="E594">
        <v>1</v>
      </c>
    </row>
    <row r="595" spans="1:5" x14ac:dyDescent="0.15">
      <c r="A595" t="s">
        <v>2297</v>
      </c>
      <c r="B595" t="s">
        <v>2298</v>
      </c>
      <c r="C595" t="s">
        <v>2299</v>
      </c>
      <c r="D595" t="s">
        <v>2300</v>
      </c>
      <c r="E595">
        <v>1</v>
      </c>
    </row>
    <row r="596" spans="1:5" x14ac:dyDescent="0.15">
      <c r="A596" t="s">
        <v>2301</v>
      </c>
      <c r="B596" t="s">
        <v>2302</v>
      </c>
      <c r="C596" t="s">
        <v>2303</v>
      </c>
      <c r="D596" t="s">
        <v>8</v>
      </c>
      <c r="E596">
        <v>1</v>
      </c>
    </row>
    <row r="597" spans="1:5" x14ac:dyDescent="0.15">
      <c r="A597" t="s">
        <v>2304</v>
      </c>
      <c r="B597" t="s">
        <v>2305</v>
      </c>
      <c r="C597" t="s">
        <v>2306</v>
      </c>
      <c r="D597" t="s">
        <v>83</v>
      </c>
      <c r="E597">
        <v>1</v>
      </c>
    </row>
    <row r="598" spans="1:5" x14ac:dyDescent="0.15">
      <c r="A598" t="s">
        <v>2307</v>
      </c>
      <c r="B598" t="s">
        <v>2308</v>
      </c>
      <c r="C598" t="s">
        <v>2309</v>
      </c>
      <c r="D598" t="s">
        <v>2310</v>
      </c>
      <c r="E598">
        <v>1</v>
      </c>
    </row>
    <row r="599" spans="1:5" x14ac:dyDescent="0.15">
      <c r="A599" t="s">
        <v>2311</v>
      </c>
      <c r="B599" t="s">
        <v>2312</v>
      </c>
      <c r="C599" t="s">
        <v>2313</v>
      </c>
      <c r="D599" t="s">
        <v>2314</v>
      </c>
      <c r="E599">
        <v>1</v>
      </c>
    </row>
    <row r="600" spans="1:5" x14ac:dyDescent="0.15">
      <c r="A600" t="s">
        <v>2315</v>
      </c>
      <c r="B600" t="s">
        <v>2316</v>
      </c>
      <c r="C600" t="s">
        <v>2317</v>
      </c>
      <c r="D600" t="s">
        <v>2318</v>
      </c>
      <c r="E600">
        <v>1</v>
      </c>
    </row>
    <row r="601" spans="1:5" x14ac:dyDescent="0.15">
      <c r="A601" t="s">
        <v>2319</v>
      </c>
      <c r="B601" t="s">
        <v>2320</v>
      </c>
      <c r="C601" t="s">
        <v>2321</v>
      </c>
      <c r="D601" t="s">
        <v>2322</v>
      </c>
      <c r="E601">
        <v>1</v>
      </c>
    </row>
    <row r="602" spans="1:5" x14ac:dyDescent="0.15">
      <c r="A602" t="s">
        <v>2323</v>
      </c>
      <c r="B602" t="s">
        <v>2324</v>
      </c>
      <c r="C602" t="s">
        <v>2325</v>
      </c>
      <c r="D602" t="s">
        <v>8</v>
      </c>
      <c r="E602">
        <v>1</v>
      </c>
    </row>
    <row r="603" spans="1:5" x14ac:dyDescent="0.15">
      <c r="A603" t="s">
        <v>2326</v>
      </c>
      <c r="B603" t="s">
        <v>2327</v>
      </c>
      <c r="C603" t="s">
        <v>2328</v>
      </c>
      <c r="D603" t="s">
        <v>2329</v>
      </c>
      <c r="E603">
        <v>1</v>
      </c>
    </row>
    <row r="604" spans="1:5" x14ac:dyDescent="0.15">
      <c r="A604" t="s">
        <v>2330</v>
      </c>
      <c r="B604" t="s">
        <v>2331</v>
      </c>
      <c r="C604" t="s">
        <v>2332</v>
      </c>
      <c r="D604" t="s">
        <v>2333</v>
      </c>
      <c r="E604">
        <v>1</v>
      </c>
    </row>
    <row r="605" spans="1:5" x14ac:dyDescent="0.15">
      <c r="A605" t="s">
        <v>2334</v>
      </c>
      <c r="B605" t="s">
        <v>2335</v>
      </c>
      <c r="C605" t="s">
        <v>2336</v>
      </c>
      <c r="D605" t="s">
        <v>2337</v>
      </c>
      <c r="E605">
        <v>1</v>
      </c>
    </row>
    <row r="606" spans="1:5" x14ac:dyDescent="0.15">
      <c r="A606" t="s">
        <v>2338</v>
      </c>
      <c r="B606" t="s">
        <v>2339</v>
      </c>
      <c r="C606" t="s">
        <v>2340</v>
      </c>
      <c r="D606" t="s">
        <v>2341</v>
      </c>
      <c r="E606">
        <v>1</v>
      </c>
    </row>
    <row r="607" spans="1:5" x14ac:dyDescent="0.15">
      <c r="A607" t="s">
        <v>2342</v>
      </c>
      <c r="B607" t="s">
        <v>2343</v>
      </c>
      <c r="C607" t="s">
        <v>2344</v>
      </c>
      <c r="D607" t="s">
        <v>2345</v>
      </c>
      <c r="E607">
        <v>1</v>
      </c>
    </row>
    <row r="608" spans="1:5" x14ac:dyDescent="0.15">
      <c r="A608" t="s">
        <v>2346</v>
      </c>
      <c r="B608" t="s">
        <v>2347</v>
      </c>
      <c r="C608" t="s">
        <v>2348</v>
      </c>
      <c r="D608" t="s">
        <v>83</v>
      </c>
      <c r="E608">
        <v>1</v>
      </c>
    </row>
    <row r="609" spans="1:5" x14ac:dyDescent="0.15">
      <c r="A609" t="s">
        <v>2349</v>
      </c>
      <c r="B609" t="s">
        <v>2350</v>
      </c>
      <c r="C609" t="s">
        <v>2351</v>
      </c>
      <c r="D609" t="s">
        <v>8</v>
      </c>
      <c r="E609">
        <v>1</v>
      </c>
    </row>
    <row r="610" spans="1:5" x14ac:dyDescent="0.15">
      <c r="A610" t="s">
        <v>2352</v>
      </c>
      <c r="B610" t="s">
        <v>2353</v>
      </c>
      <c r="C610" t="s">
        <v>2354</v>
      </c>
      <c r="D610" t="s">
        <v>152</v>
      </c>
      <c r="E610">
        <v>1</v>
      </c>
    </row>
    <row r="611" spans="1:5" x14ac:dyDescent="0.15">
      <c r="A611" t="s">
        <v>2355</v>
      </c>
      <c r="B611" t="s">
        <v>2356</v>
      </c>
      <c r="C611" t="s">
        <v>2357</v>
      </c>
      <c r="D611" t="s">
        <v>2358</v>
      </c>
      <c r="E611">
        <v>1</v>
      </c>
    </row>
    <row r="612" spans="1:5" x14ac:dyDescent="0.15">
      <c r="A612" t="s">
        <v>2359</v>
      </c>
      <c r="B612" t="s">
        <v>2360</v>
      </c>
      <c r="C612" t="s">
        <v>2361</v>
      </c>
      <c r="D612" t="s">
        <v>2362</v>
      </c>
      <c r="E612">
        <v>1</v>
      </c>
    </row>
    <row r="613" spans="1:5" x14ac:dyDescent="0.15">
      <c r="A613" t="s">
        <v>2363</v>
      </c>
      <c r="B613" t="s">
        <v>2364</v>
      </c>
      <c r="C613" t="s">
        <v>2365</v>
      </c>
      <c r="D613" t="s">
        <v>2366</v>
      </c>
      <c r="E613">
        <v>1</v>
      </c>
    </row>
    <row r="614" spans="1:5" x14ac:dyDescent="0.15">
      <c r="A614" t="s">
        <v>2367</v>
      </c>
      <c r="B614" t="s">
        <v>2368</v>
      </c>
      <c r="C614" t="s">
        <v>2369</v>
      </c>
      <c r="D614" t="s">
        <v>2370</v>
      </c>
      <c r="E614">
        <v>1</v>
      </c>
    </row>
    <row r="615" spans="1:5" x14ac:dyDescent="0.15">
      <c r="A615" t="s">
        <v>2371</v>
      </c>
      <c r="B615" t="s">
        <v>2372</v>
      </c>
      <c r="C615" t="s">
        <v>2373</v>
      </c>
      <c r="D615" t="s">
        <v>2374</v>
      </c>
      <c r="E615">
        <v>1</v>
      </c>
    </row>
    <row r="616" spans="1:5" x14ac:dyDescent="0.15">
      <c r="A616" t="s">
        <v>2375</v>
      </c>
      <c r="B616" t="s">
        <v>2376</v>
      </c>
      <c r="C616" t="s">
        <v>2377</v>
      </c>
      <c r="D616" t="s">
        <v>2378</v>
      </c>
      <c r="E616">
        <v>1</v>
      </c>
    </row>
    <row r="617" spans="1:5" x14ac:dyDescent="0.15">
      <c r="A617" t="s">
        <v>2379</v>
      </c>
      <c r="B617" t="s">
        <v>2380</v>
      </c>
      <c r="C617" t="s">
        <v>2381</v>
      </c>
      <c r="D617" t="s">
        <v>121</v>
      </c>
      <c r="E617">
        <v>1</v>
      </c>
    </row>
    <row r="618" spans="1:5" x14ac:dyDescent="0.15">
      <c r="A618" t="s">
        <v>2382</v>
      </c>
      <c r="B618" t="s">
        <v>2383</v>
      </c>
      <c r="C618" t="s">
        <v>2384</v>
      </c>
      <c r="D618" t="s">
        <v>982</v>
      </c>
      <c r="E618">
        <v>1</v>
      </c>
    </row>
    <row r="619" spans="1:5" x14ac:dyDescent="0.15">
      <c r="A619" t="s">
        <v>2385</v>
      </c>
      <c r="B619" t="s">
        <v>2386</v>
      </c>
      <c r="C619" t="s">
        <v>2387</v>
      </c>
      <c r="D619" t="s">
        <v>2388</v>
      </c>
      <c r="E619">
        <v>1</v>
      </c>
    </row>
    <row r="620" spans="1:5" x14ac:dyDescent="0.15">
      <c r="A620" t="s">
        <v>2389</v>
      </c>
      <c r="B620" t="s">
        <v>2390</v>
      </c>
      <c r="C620" t="s">
        <v>2391</v>
      </c>
      <c r="D620" t="s">
        <v>2392</v>
      </c>
      <c r="E620">
        <v>1</v>
      </c>
    </row>
    <row r="621" spans="1:5" x14ac:dyDescent="0.15">
      <c r="A621" t="s">
        <v>2393</v>
      </c>
      <c r="B621" t="s">
        <v>2394</v>
      </c>
      <c r="C621" t="s">
        <v>2395</v>
      </c>
      <c r="D621" t="s">
        <v>2396</v>
      </c>
      <c r="E621">
        <v>1</v>
      </c>
    </row>
    <row r="622" spans="1:5" x14ac:dyDescent="0.15">
      <c r="A622" t="s">
        <v>2397</v>
      </c>
      <c r="B622" t="s">
        <v>2398</v>
      </c>
      <c r="C622" t="s">
        <v>2399</v>
      </c>
      <c r="D622" t="s">
        <v>1631</v>
      </c>
      <c r="E622">
        <v>1</v>
      </c>
    </row>
    <row r="623" spans="1:5" x14ac:dyDescent="0.15">
      <c r="A623" t="s">
        <v>2400</v>
      </c>
      <c r="B623" t="s">
        <v>2401</v>
      </c>
      <c r="C623" t="s">
        <v>2402</v>
      </c>
      <c r="D623" t="s">
        <v>751</v>
      </c>
      <c r="E623">
        <v>1</v>
      </c>
    </row>
    <row r="624" spans="1:5" x14ac:dyDescent="0.15">
      <c r="A624" t="s">
        <v>2403</v>
      </c>
      <c r="B624" t="s">
        <v>2404</v>
      </c>
      <c r="C624" t="s">
        <v>2405</v>
      </c>
      <c r="D624" t="s">
        <v>2406</v>
      </c>
      <c r="E624">
        <v>1</v>
      </c>
    </row>
    <row r="625" spans="1:5" x14ac:dyDescent="0.15">
      <c r="A625" t="s">
        <v>2407</v>
      </c>
      <c r="B625" t="s">
        <v>2408</v>
      </c>
      <c r="C625" t="s">
        <v>2409</v>
      </c>
      <c r="D625" t="s">
        <v>2410</v>
      </c>
      <c r="E625">
        <v>1</v>
      </c>
    </row>
    <row r="626" spans="1:5" x14ac:dyDescent="0.15">
      <c r="A626" t="s">
        <v>2411</v>
      </c>
      <c r="B626" t="s">
        <v>2412</v>
      </c>
      <c r="C626" t="s">
        <v>2413</v>
      </c>
      <c r="D626" t="s">
        <v>2414</v>
      </c>
      <c r="E626">
        <v>1</v>
      </c>
    </row>
    <row r="627" spans="1:5" x14ac:dyDescent="0.15">
      <c r="A627" t="s">
        <v>2415</v>
      </c>
      <c r="B627" t="s">
        <v>2416</v>
      </c>
      <c r="C627" t="s">
        <v>2417</v>
      </c>
      <c r="D627" t="s">
        <v>2418</v>
      </c>
      <c r="E627">
        <v>1</v>
      </c>
    </row>
    <row r="628" spans="1:5" x14ac:dyDescent="0.15">
      <c r="A628" t="s">
        <v>2419</v>
      </c>
      <c r="B628" t="s">
        <v>2420</v>
      </c>
      <c r="C628" t="s">
        <v>2421</v>
      </c>
      <c r="D628" t="s">
        <v>2422</v>
      </c>
      <c r="E628">
        <v>1</v>
      </c>
    </row>
    <row r="629" spans="1:5" x14ac:dyDescent="0.15">
      <c r="A629" t="s">
        <v>2423</v>
      </c>
      <c r="B629" t="s">
        <v>2424</v>
      </c>
      <c r="C629" t="s">
        <v>2425</v>
      </c>
      <c r="D629" t="s">
        <v>2426</v>
      </c>
      <c r="E629">
        <v>1</v>
      </c>
    </row>
    <row r="630" spans="1:5" x14ac:dyDescent="0.15">
      <c r="A630" t="s">
        <v>2427</v>
      </c>
      <c r="B630" t="s">
        <v>2428</v>
      </c>
      <c r="C630" t="s">
        <v>2429</v>
      </c>
      <c r="D630" t="s">
        <v>2430</v>
      </c>
      <c r="E630">
        <v>1</v>
      </c>
    </row>
    <row r="631" spans="1:5" x14ac:dyDescent="0.15">
      <c r="A631" t="s">
        <v>2431</v>
      </c>
      <c r="B631" t="s">
        <v>2432</v>
      </c>
      <c r="C631" t="s">
        <v>2433</v>
      </c>
      <c r="D631" t="s">
        <v>2434</v>
      </c>
      <c r="E631">
        <v>1</v>
      </c>
    </row>
    <row r="632" spans="1:5" x14ac:dyDescent="0.15">
      <c r="A632" t="s">
        <v>2435</v>
      </c>
      <c r="B632" t="s">
        <v>2436</v>
      </c>
      <c r="C632" t="s">
        <v>2437</v>
      </c>
      <c r="D632" t="s">
        <v>2438</v>
      </c>
      <c r="E632">
        <v>1</v>
      </c>
    </row>
    <row r="633" spans="1:5" x14ac:dyDescent="0.15">
      <c r="A633" t="s">
        <v>2439</v>
      </c>
      <c r="B633" t="s">
        <v>2440</v>
      </c>
      <c r="C633" t="s">
        <v>2441</v>
      </c>
      <c r="D633" t="s">
        <v>2442</v>
      </c>
      <c r="E633">
        <v>1</v>
      </c>
    </row>
    <row r="634" spans="1:5" x14ac:dyDescent="0.15">
      <c r="A634" t="s">
        <v>2443</v>
      </c>
      <c r="B634" t="s">
        <v>2444</v>
      </c>
      <c r="C634" t="s">
        <v>2445</v>
      </c>
      <c r="D634" t="s">
        <v>2446</v>
      </c>
      <c r="E634">
        <v>1</v>
      </c>
    </row>
    <row r="635" spans="1:5" x14ac:dyDescent="0.15">
      <c r="A635" t="s">
        <v>2447</v>
      </c>
      <c r="B635" t="s">
        <v>2448</v>
      </c>
      <c r="C635" t="s">
        <v>2449</v>
      </c>
      <c r="D635" t="s">
        <v>2450</v>
      </c>
      <c r="E635">
        <v>1</v>
      </c>
    </row>
    <row r="636" spans="1:5" x14ac:dyDescent="0.15">
      <c r="A636" t="s">
        <v>2451</v>
      </c>
      <c r="B636" t="s">
        <v>2452</v>
      </c>
      <c r="C636" t="s">
        <v>2453</v>
      </c>
      <c r="D636" t="s">
        <v>2454</v>
      </c>
      <c r="E636">
        <v>1</v>
      </c>
    </row>
    <row r="637" spans="1:5" x14ac:dyDescent="0.15">
      <c r="A637" t="s">
        <v>2455</v>
      </c>
      <c r="B637" t="s">
        <v>2456</v>
      </c>
      <c r="C637" t="s">
        <v>2457</v>
      </c>
      <c r="D637" t="s">
        <v>2458</v>
      </c>
      <c r="E637">
        <v>1</v>
      </c>
    </row>
    <row r="638" spans="1:5" x14ac:dyDescent="0.15">
      <c r="A638" t="s">
        <v>2459</v>
      </c>
      <c r="B638" t="s">
        <v>2460</v>
      </c>
      <c r="C638" t="s">
        <v>2461</v>
      </c>
      <c r="D638" t="s">
        <v>2246</v>
      </c>
      <c r="E638">
        <v>1</v>
      </c>
    </row>
    <row r="639" spans="1:5" x14ac:dyDescent="0.15">
      <c r="A639" t="s">
        <v>2462</v>
      </c>
      <c r="B639" t="s">
        <v>2463</v>
      </c>
      <c r="C639" t="s">
        <v>2464</v>
      </c>
      <c r="D639" t="s">
        <v>2465</v>
      </c>
      <c r="E639">
        <v>1</v>
      </c>
    </row>
    <row r="640" spans="1:5" x14ac:dyDescent="0.15">
      <c r="A640" t="s">
        <v>2466</v>
      </c>
      <c r="B640" t="s">
        <v>2467</v>
      </c>
      <c r="C640" t="s">
        <v>2468</v>
      </c>
      <c r="D640" t="s">
        <v>2469</v>
      </c>
      <c r="E640">
        <v>1</v>
      </c>
    </row>
    <row r="641" spans="1:5" x14ac:dyDescent="0.15">
      <c r="A641" t="s">
        <v>2470</v>
      </c>
      <c r="B641" t="s">
        <v>2471</v>
      </c>
      <c r="C641" t="s">
        <v>2472</v>
      </c>
      <c r="D641" t="s">
        <v>2473</v>
      </c>
      <c r="E641">
        <v>1</v>
      </c>
    </row>
    <row r="642" spans="1:5" x14ac:dyDescent="0.15">
      <c r="A642" t="s">
        <v>2474</v>
      </c>
      <c r="B642" t="s">
        <v>2475</v>
      </c>
      <c r="C642" t="s">
        <v>2476</v>
      </c>
      <c r="D642" t="s">
        <v>2477</v>
      </c>
      <c r="E642">
        <v>1</v>
      </c>
    </row>
    <row r="643" spans="1:5" x14ac:dyDescent="0.15">
      <c r="A643" t="s">
        <v>2478</v>
      </c>
      <c r="B643" t="s">
        <v>2479</v>
      </c>
      <c r="C643" t="s">
        <v>2480</v>
      </c>
      <c r="D643" t="s">
        <v>814</v>
      </c>
      <c r="E643">
        <v>1</v>
      </c>
    </row>
    <row r="644" spans="1:5" x14ac:dyDescent="0.15">
      <c r="A644" t="s">
        <v>2481</v>
      </c>
      <c r="B644" t="s">
        <v>2482</v>
      </c>
      <c r="C644" t="s">
        <v>2483</v>
      </c>
      <c r="D644" t="s">
        <v>2484</v>
      </c>
      <c r="E644">
        <v>1</v>
      </c>
    </row>
    <row r="645" spans="1:5" x14ac:dyDescent="0.15">
      <c r="A645" t="s">
        <v>2485</v>
      </c>
      <c r="B645" t="s">
        <v>2486</v>
      </c>
      <c r="C645" t="s">
        <v>2487</v>
      </c>
      <c r="D645" t="s">
        <v>2488</v>
      </c>
      <c r="E645">
        <v>1</v>
      </c>
    </row>
    <row r="646" spans="1:5" x14ac:dyDescent="0.15">
      <c r="A646" t="s">
        <v>2489</v>
      </c>
      <c r="B646" t="s">
        <v>2490</v>
      </c>
      <c r="C646" t="s">
        <v>2491</v>
      </c>
      <c r="D646" t="s">
        <v>2492</v>
      </c>
      <c r="E646">
        <v>1</v>
      </c>
    </row>
    <row r="647" spans="1:5" x14ac:dyDescent="0.15">
      <c r="A647" t="s">
        <v>2493</v>
      </c>
      <c r="B647" t="s">
        <v>2494</v>
      </c>
      <c r="C647" t="s">
        <v>2495</v>
      </c>
      <c r="D647" t="s">
        <v>2496</v>
      </c>
      <c r="E647">
        <v>1</v>
      </c>
    </row>
    <row r="648" spans="1:5" x14ac:dyDescent="0.15">
      <c r="A648" t="s">
        <v>2497</v>
      </c>
      <c r="B648" t="s">
        <v>2498</v>
      </c>
      <c r="C648" t="s">
        <v>2499</v>
      </c>
      <c r="D648" t="s">
        <v>2500</v>
      </c>
      <c r="E648">
        <v>1</v>
      </c>
    </row>
    <row r="649" spans="1:5" x14ac:dyDescent="0.15">
      <c r="A649" t="s">
        <v>2501</v>
      </c>
      <c r="B649" t="s">
        <v>2502</v>
      </c>
      <c r="C649" t="s">
        <v>2503</v>
      </c>
      <c r="D649" t="s">
        <v>2504</v>
      </c>
      <c r="E649">
        <v>1</v>
      </c>
    </row>
    <row r="650" spans="1:5" x14ac:dyDescent="0.15">
      <c r="A650" t="s">
        <v>2505</v>
      </c>
      <c r="B650" t="s">
        <v>2506</v>
      </c>
      <c r="C650" t="s">
        <v>2507</v>
      </c>
      <c r="D650" t="s">
        <v>2508</v>
      </c>
      <c r="E650">
        <v>1</v>
      </c>
    </row>
    <row r="651" spans="1:5" x14ac:dyDescent="0.15">
      <c r="A651" t="s">
        <v>2509</v>
      </c>
      <c r="B651" t="s">
        <v>2510</v>
      </c>
      <c r="C651" t="s">
        <v>2511</v>
      </c>
      <c r="D651" t="s">
        <v>2512</v>
      </c>
      <c r="E651">
        <v>1</v>
      </c>
    </row>
    <row r="652" spans="1:5" x14ac:dyDescent="0.15">
      <c r="A652" t="s">
        <v>2513</v>
      </c>
      <c r="B652" t="s">
        <v>2514</v>
      </c>
      <c r="C652" t="s">
        <v>2515</v>
      </c>
      <c r="D652" t="s">
        <v>2516</v>
      </c>
      <c r="E652">
        <v>1</v>
      </c>
    </row>
    <row r="653" spans="1:5" x14ac:dyDescent="0.15">
      <c r="A653" t="s">
        <v>2517</v>
      </c>
      <c r="B653" t="s">
        <v>2518</v>
      </c>
      <c r="C653" t="s">
        <v>2519</v>
      </c>
      <c r="D653" t="s">
        <v>2520</v>
      </c>
      <c r="E653">
        <v>1</v>
      </c>
    </row>
    <row r="654" spans="1:5" x14ac:dyDescent="0.15">
      <c r="A654" t="s">
        <v>2521</v>
      </c>
      <c r="B654" t="s">
        <v>2522</v>
      </c>
      <c r="C654" t="s">
        <v>2523</v>
      </c>
      <c r="D654" t="s">
        <v>2524</v>
      </c>
      <c r="E654">
        <v>1</v>
      </c>
    </row>
    <row r="655" spans="1:5" x14ac:dyDescent="0.15">
      <c r="A655" t="s">
        <v>2525</v>
      </c>
      <c r="B655" t="s">
        <v>2526</v>
      </c>
      <c r="C655" t="s">
        <v>2527</v>
      </c>
      <c r="D655" t="s">
        <v>2528</v>
      </c>
      <c r="E655">
        <v>1</v>
      </c>
    </row>
    <row r="656" spans="1:5" x14ac:dyDescent="0.15">
      <c r="A656" t="s">
        <v>2529</v>
      </c>
      <c r="B656" t="s">
        <v>2530</v>
      </c>
      <c r="C656" t="s">
        <v>2531</v>
      </c>
      <c r="D656" t="s">
        <v>2532</v>
      </c>
      <c r="E656">
        <v>1</v>
      </c>
    </row>
    <row r="657" spans="1:5" x14ac:dyDescent="0.15">
      <c r="A657" t="s">
        <v>2533</v>
      </c>
      <c r="B657" t="s">
        <v>2534</v>
      </c>
      <c r="C657" t="s">
        <v>2535</v>
      </c>
      <c r="D657" t="s">
        <v>121</v>
      </c>
      <c r="E657">
        <v>1</v>
      </c>
    </row>
    <row r="658" spans="1:5" x14ac:dyDescent="0.15">
      <c r="A658" t="s">
        <v>2536</v>
      </c>
      <c r="B658" t="s">
        <v>2537</v>
      </c>
      <c r="C658" t="s">
        <v>2538</v>
      </c>
      <c r="D658" t="s">
        <v>962</v>
      </c>
      <c r="E658">
        <v>1</v>
      </c>
    </row>
    <row r="659" spans="1:5" x14ac:dyDescent="0.15">
      <c r="A659" t="s">
        <v>2539</v>
      </c>
      <c r="B659" t="s">
        <v>2540</v>
      </c>
      <c r="C659" t="s">
        <v>2541</v>
      </c>
      <c r="D659" t="s">
        <v>2542</v>
      </c>
      <c r="E659">
        <v>1</v>
      </c>
    </row>
    <row r="660" spans="1:5" x14ac:dyDescent="0.15">
      <c r="A660" t="s">
        <v>2543</v>
      </c>
      <c r="B660" t="s">
        <v>2544</v>
      </c>
      <c r="C660" t="s">
        <v>2545</v>
      </c>
      <c r="D660" t="s">
        <v>2546</v>
      </c>
      <c r="E660">
        <v>1</v>
      </c>
    </row>
    <row r="661" spans="1:5" x14ac:dyDescent="0.15">
      <c r="A661" t="s">
        <v>2547</v>
      </c>
      <c r="B661" t="s">
        <v>2548</v>
      </c>
      <c r="C661" t="s">
        <v>2549</v>
      </c>
      <c r="D661" t="s">
        <v>2550</v>
      </c>
      <c r="E661">
        <v>1</v>
      </c>
    </row>
    <row r="662" spans="1:5" x14ac:dyDescent="0.15">
      <c r="A662" t="s">
        <v>2551</v>
      </c>
      <c r="B662" t="s">
        <v>2552</v>
      </c>
      <c r="C662" t="s">
        <v>2553</v>
      </c>
      <c r="D662" t="s">
        <v>2554</v>
      </c>
      <c r="E662">
        <v>1</v>
      </c>
    </row>
    <row r="663" spans="1:5" x14ac:dyDescent="0.15">
      <c r="A663" t="s">
        <v>2555</v>
      </c>
      <c r="B663" t="s">
        <v>2556</v>
      </c>
      <c r="C663" t="s">
        <v>2557</v>
      </c>
      <c r="D663" t="s">
        <v>2558</v>
      </c>
      <c r="E663">
        <v>1</v>
      </c>
    </row>
    <row r="664" spans="1:5" x14ac:dyDescent="0.15">
      <c r="A664" t="s">
        <v>2559</v>
      </c>
      <c r="B664" t="s">
        <v>2560</v>
      </c>
      <c r="C664" t="s">
        <v>2561</v>
      </c>
      <c r="D664" t="s">
        <v>2562</v>
      </c>
      <c r="E664">
        <v>1</v>
      </c>
    </row>
    <row r="665" spans="1:5" x14ac:dyDescent="0.15">
      <c r="A665" t="s">
        <v>2563</v>
      </c>
      <c r="B665" t="s">
        <v>2564</v>
      </c>
      <c r="C665" t="s">
        <v>2565</v>
      </c>
      <c r="D665" t="s">
        <v>2566</v>
      </c>
      <c r="E665">
        <v>1</v>
      </c>
    </row>
    <row r="666" spans="1:5" x14ac:dyDescent="0.15">
      <c r="A666" t="s">
        <v>2567</v>
      </c>
      <c r="B666" t="s">
        <v>2568</v>
      </c>
      <c r="C666" t="s">
        <v>2569</v>
      </c>
      <c r="D666" t="s">
        <v>2570</v>
      </c>
      <c r="E666">
        <v>1</v>
      </c>
    </row>
    <row r="667" spans="1:5" x14ac:dyDescent="0.15">
      <c r="A667" t="s">
        <v>2571</v>
      </c>
      <c r="B667" t="s">
        <v>2572</v>
      </c>
      <c r="C667" t="s">
        <v>2573</v>
      </c>
      <c r="D667" t="s">
        <v>2574</v>
      </c>
      <c r="E667">
        <v>1</v>
      </c>
    </row>
    <row r="668" spans="1:5" x14ac:dyDescent="0.15">
      <c r="A668" t="s">
        <v>2575</v>
      </c>
      <c r="B668" t="s">
        <v>2576</v>
      </c>
      <c r="C668" t="s">
        <v>2577</v>
      </c>
      <c r="D668" t="s">
        <v>83</v>
      </c>
      <c r="E668">
        <v>1</v>
      </c>
    </row>
    <row r="669" spans="1:5" x14ac:dyDescent="0.15">
      <c r="A669" t="s">
        <v>2578</v>
      </c>
      <c r="B669" t="s">
        <v>2579</v>
      </c>
      <c r="C669" t="s">
        <v>2580</v>
      </c>
      <c r="D669" t="s">
        <v>2581</v>
      </c>
      <c r="E669">
        <v>1</v>
      </c>
    </row>
    <row r="670" spans="1:5" x14ac:dyDescent="0.15">
      <c r="A670" t="s">
        <v>2582</v>
      </c>
      <c r="B670" t="s">
        <v>2583</v>
      </c>
      <c r="C670" t="s">
        <v>2584</v>
      </c>
      <c r="D670" t="s">
        <v>2585</v>
      </c>
      <c r="E670">
        <v>1</v>
      </c>
    </row>
    <row r="671" spans="1:5" x14ac:dyDescent="0.15">
      <c r="A671" t="s">
        <v>2586</v>
      </c>
      <c r="B671" t="s">
        <v>2587</v>
      </c>
      <c r="C671" t="s">
        <v>2588</v>
      </c>
      <c r="D671" t="s">
        <v>2589</v>
      </c>
      <c r="E671">
        <v>1</v>
      </c>
    </row>
    <row r="672" spans="1:5" x14ac:dyDescent="0.15">
      <c r="A672" t="s">
        <v>2590</v>
      </c>
      <c r="B672" t="s">
        <v>2591</v>
      </c>
      <c r="C672" t="s">
        <v>2592</v>
      </c>
      <c r="D672" t="s">
        <v>2593</v>
      </c>
      <c r="E672">
        <v>1</v>
      </c>
    </row>
    <row r="673" spans="1:5" x14ac:dyDescent="0.15">
      <c r="A673" t="s">
        <v>2594</v>
      </c>
      <c r="B673" t="s">
        <v>2595</v>
      </c>
      <c r="C673" t="s">
        <v>2596</v>
      </c>
      <c r="D673" t="s">
        <v>67</v>
      </c>
      <c r="E673">
        <v>1</v>
      </c>
    </row>
    <row r="674" spans="1:5" x14ac:dyDescent="0.15">
      <c r="A674" t="s">
        <v>2597</v>
      </c>
      <c r="B674" t="s">
        <v>2598</v>
      </c>
      <c r="C674" t="s">
        <v>2599</v>
      </c>
      <c r="D674" t="s">
        <v>2600</v>
      </c>
      <c r="E674">
        <v>1</v>
      </c>
    </row>
    <row r="675" spans="1:5" x14ac:dyDescent="0.15">
      <c r="A675" t="s">
        <v>2601</v>
      </c>
      <c r="B675" t="s">
        <v>2602</v>
      </c>
      <c r="C675" t="s">
        <v>2603</v>
      </c>
      <c r="D675" t="s">
        <v>2604</v>
      </c>
      <c r="E675">
        <v>1</v>
      </c>
    </row>
    <row r="676" spans="1:5" x14ac:dyDescent="0.15">
      <c r="A676" t="s">
        <v>2605</v>
      </c>
      <c r="B676" t="s">
        <v>2606</v>
      </c>
      <c r="C676" t="s">
        <v>2607</v>
      </c>
      <c r="D676" t="s">
        <v>2608</v>
      </c>
      <c r="E676">
        <v>1</v>
      </c>
    </row>
    <row r="677" spans="1:5" x14ac:dyDescent="0.15">
      <c r="A677" t="s">
        <v>2609</v>
      </c>
      <c r="B677" t="s">
        <v>2610</v>
      </c>
      <c r="C677" t="s">
        <v>2611</v>
      </c>
      <c r="D677" t="s">
        <v>2612</v>
      </c>
      <c r="E677">
        <v>1</v>
      </c>
    </row>
    <row r="678" spans="1:5" x14ac:dyDescent="0.15">
      <c r="A678" t="s">
        <v>2613</v>
      </c>
      <c r="B678" t="s">
        <v>2614</v>
      </c>
      <c r="C678" t="s">
        <v>2615</v>
      </c>
      <c r="D678" t="s">
        <v>340</v>
      </c>
      <c r="E678">
        <v>1</v>
      </c>
    </row>
    <row r="679" spans="1:5" x14ac:dyDescent="0.15">
      <c r="A679" t="s">
        <v>2616</v>
      </c>
      <c r="B679" t="s">
        <v>2617</v>
      </c>
      <c r="C679" t="s">
        <v>2618</v>
      </c>
      <c r="D679" t="s">
        <v>2619</v>
      </c>
      <c r="E679">
        <v>1</v>
      </c>
    </row>
    <row r="680" spans="1:5" x14ac:dyDescent="0.15">
      <c r="A680" t="s">
        <v>2620</v>
      </c>
      <c r="B680" t="s">
        <v>2621</v>
      </c>
      <c r="C680" t="s">
        <v>2622</v>
      </c>
      <c r="D680" t="s">
        <v>1199</v>
      </c>
      <c r="E680">
        <v>1</v>
      </c>
    </row>
    <row r="681" spans="1:5" x14ac:dyDescent="0.15">
      <c r="A681" t="s">
        <v>2623</v>
      </c>
      <c r="B681" t="s">
        <v>2624</v>
      </c>
      <c r="C681" t="s">
        <v>2625</v>
      </c>
      <c r="D681" t="s">
        <v>2626</v>
      </c>
      <c r="E681">
        <v>1</v>
      </c>
    </row>
    <row r="682" spans="1:5" x14ac:dyDescent="0.15">
      <c r="A682" t="s">
        <v>2627</v>
      </c>
      <c r="B682" t="s">
        <v>2628</v>
      </c>
      <c r="C682" t="s">
        <v>2629</v>
      </c>
      <c r="D682" t="s">
        <v>741</v>
      </c>
      <c r="E682">
        <v>1</v>
      </c>
    </row>
    <row r="683" spans="1:5" x14ac:dyDescent="0.15">
      <c r="A683" t="s">
        <v>2630</v>
      </c>
      <c r="B683" t="s">
        <v>2631</v>
      </c>
      <c r="C683" t="s">
        <v>2632</v>
      </c>
      <c r="D683" t="s">
        <v>2633</v>
      </c>
      <c r="E683">
        <v>1</v>
      </c>
    </row>
    <row r="684" spans="1:5" x14ac:dyDescent="0.15">
      <c r="A684" t="s">
        <v>2634</v>
      </c>
      <c r="B684" t="s">
        <v>2635</v>
      </c>
      <c r="C684" t="s">
        <v>2636</v>
      </c>
      <c r="D684" t="s">
        <v>8</v>
      </c>
      <c r="E684">
        <v>1</v>
      </c>
    </row>
    <row r="685" spans="1:5" x14ac:dyDescent="0.15">
      <c r="A685" t="s">
        <v>2637</v>
      </c>
      <c r="B685" t="s">
        <v>2638</v>
      </c>
      <c r="C685" t="s">
        <v>2639</v>
      </c>
      <c r="D685" t="s">
        <v>2640</v>
      </c>
      <c r="E685">
        <v>1</v>
      </c>
    </row>
    <row r="686" spans="1:5" x14ac:dyDescent="0.15">
      <c r="A686" t="s">
        <v>2641</v>
      </c>
      <c r="B686" t="s">
        <v>2642</v>
      </c>
      <c r="C686" t="s">
        <v>2643</v>
      </c>
      <c r="D686" t="s">
        <v>2644</v>
      </c>
      <c r="E686">
        <v>1</v>
      </c>
    </row>
    <row r="687" spans="1:5" x14ac:dyDescent="0.15">
      <c r="A687" t="s">
        <v>2645</v>
      </c>
      <c r="B687" t="s">
        <v>2646</v>
      </c>
      <c r="C687" t="s">
        <v>2647</v>
      </c>
      <c r="D687" t="s">
        <v>2648</v>
      </c>
      <c r="E687">
        <v>1</v>
      </c>
    </row>
    <row r="688" spans="1:5" x14ac:dyDescent="0.15">
      <c r="A688" t="s">
        <v>2649</v>
      </c>
      <c r="B688" t="s">
        <v>2650</v>
      </c>
      <c r="C688" t="s">
        <v>2651</v>
      </c>
      <c r="D688" t="s">
        <v>2652</v>
      </c>
      <c r="E688">
        <v>1</v>
      </c>
    </row>
    <row r="689" spans="1:5" x14ac:dyDescent="0.15">
      <c r="A689" t="s">
        <v>2653</v>
      </c>
      <c r="B689" t="s">
        <v>2654</v>
      </c>
      <c r="C689" t="s">
        <v>2655</v>
      </c>
      <c r="D689" t="s">
        <v>340</v>
      </c>
      <c r="E689">
        <v>1</v>
      </c>
    </row>
    <row r="690" spans="1:5" x14ac:dyDescent="0.15">
      <c r="A690" t="s">
        <v>2656</v>
      </c>
      <c r="B690" t="s">
        <v>2657</v>
      </c>
      <c r="C690" t="s">
        <v>2658</v>
      </c>
      <c r="D690" t="s">
        <v>2659</v>
      </c>
      <c r="E690">
        <v>1</v>
      </c>
    </row>
    <row r="691" spans="1:5" x14ac:dyDescent="0.15">
      <c r="A691" t="s">
        <v>2660</v>
      </c>
      <c r="B691" t="s">
        <v>2661</v>
      </c>
      <c r="C691" t="s">
        <v>2662</v>
      </c>
      <c r="D691" t="s">
        <v>2663</v>
      </c>
      <c r="E691">
        <v>1</v>
      </c>
    </row>
    <row r="692" spans="1:5" x14ac:dyDescent="0.15">
      <c r="A692" t="s">
        <v>2664</v>
      </c>
      <c r="B692" t="s">
        <v>2665</v>
      </c>
      <c r="C692" t="s">
        <v>2666</v>
      </c>
      <c r="D692" t="s">
        <v>2667</v>
      </c>
      <c r="E692">
        <v>1</v>
      </c>
    </row>
    <row r="693" spans="1:5" x14ac:dyDescent="0.15">
      <c r="A693" t="s">
        <v>2668</v>
      </c>
      <c r="B693" t="s">
        <v>2669</v>
      </c>
      <c r="C693" t="s">
        <v>2670</v>
      </c>
      <c r="D693" t="s">
        <v>2671</v>
      </c>
      <c r="E693">
        <v>1</v>
      </c>
    </row>
    <row r="694" spans="1:5" x14ac:dyDescent="0.15">
      <c r="A694" t="s">
        <v>2672</v>
      </c>
      <c r="B694" t="s">
        <v>2673</v>
      </c>
      <c r="C694" t="s">
        <v>2674</v>
      </c>
      <c r="D694" t="s">
        <v>121</v>
      </c>
      <c r="E694">
        <v>1</v>
      </c>
    </row>
    <row r="695" spans="1:5" x14ac:dyDescent="0.15">
      <c r="A695" t="s">
        <v>2675</v>
      </c>
      <c r="B695" t="s">
        <v>2676</v>
      </c>
      <c r="C695" t="s">
        <v>2677</v>
      </c>
      <c r="D695" t="s">
        <v>2678</v>
      </c>
      <c r="E695">
        <v>1</v>
      </c>
    </row>
    <row r="696" spans="1:5" x14ac:dyDescent="0.15">
      <c r="A696" t="s">
        <v>2679</v>
      </c>
      <c r="B696" t="s">
        <v>2680</v>
      </c>
      <c r="C696" t="s">
        <v>2681</v>
      </c>
      <c r="D696" t="s">
        <v>2682</v>
      </c>
      <c r="E696">
        <v>1</v>
      </c>
    </row>
    <row r="697" spans="1:5" x14ac:dyDescent="0.15">
      <c r="A697" t="s">
        <v>2683</v>
      </c>
      <c r="B697" t="s">
        <v>2684</v>
      </c>
      <c r="C697" t="s">
        <v>2685</v>
      </c>
      <c r="D697" t="s">
        <v>83</v>
      </c>
      <c r="E697">
        <v>1</v>
      </c>
    </row>
    <row r="698" spans="1:5" x14ac:dyDescent="0.15">
      <c r="A698" t="s">
        <v>2686</v>
      </c>
      <c r="B698" t="s">
        <v>2687</v>
      </c>
      <c r="C698" t="s">
        <v>2688</v>
      </c>
      <c r="D698" t="s">
        <v>2689</v>
      </c>
      <c r="E698">
        <v>1</v>
      </c>
    </row>
    <row r="699" spans="1:5" x14ac:dyDescent="0.15">
      <c r="A699" t="s">
        <v>2690</v>
      </c>
      <c r="B699" t="s">
        <v>2691</v>
      </c>
      <c r="C699" t="s">
        <v>2692</v>
      </c>
      <c r="D699" t="s">
        <v>2693</v>
      </c>
      <c r="E699">
        <v>1</v>
      </c>
    </row>
    <row r="700" spans="1:5" x14ac:dyDescent="0.15">
      <c r="A700" t="s">
        <v>2694</v>
      </c>
      <c r="B700" t="s">
        <v>2695</v>
      </c>
      <c r="C700" t="s">
        <v>2696</v>
      </c>
      <c r="D700" t="s">
        <v>2697</v>
      </c>
      <c r="E700">
        <v>1</v>
      </c>
    </row>
    <row r="701" spans="1:5" x14ac:dyDescent="0.15">
      <c r="A701" t="s">
        <v>2698</v>
      </c>
      <c r="B701" t="s">
        <v>2699</v>
      </c>
      <c r="C701" t="s">
        <v>2700</v>
      </c>
      <c r="D701" t="s">
        <v>8</v>
      </c>
      <c r="E701">
        <v>1</v>
      </c>
    </row>
    <row r="702" spans="1:5" x14ac:dyDescent="0.15">
      <c r="A702" t="s">
        <v>2701</v>
      </c>
      <c r="B702" t="s">
        <v>2702</v>
      </c>
      <c r="C702" t="s">
        <v>2703</v>
      </c>
      <c r="D702" t="s">
        <v>47</v>
      </c>
      <c r="E702">
        <v>1</v>
      </c>
    </row>
    <row r="703" spans="1:5" x14ac:dyDescent="0.15">
      <c r="A703" t="s">
        <v>2704</v>
      </c>
      <c r="B703" t="s">
        <v>2705</v>
      </c>
      <c r="C703" t="s">
        <v>2706</v>
      </c>
      <c r="D703" t="s">
        <v>2707</v>
      </c>
      <c r="E703">
        <v>1</v>
      </c>
    </row>
    <row r="704" spans="1:5" x14ac:dyDescent="0.15">
      <c r="A704" t="s">
        <v>2708</v>
      </c>
      <c r="B704" t="s">
        <v>2709</v>
      </c>
      <c r="C704" t="s">
        <v>2710</v>
      </c>
      <c r="D704" t="s">
        <v>2711</v>
      </c>
      <c r="E704">
        <v>1</v>
      </c>
    </row>
    <row r="705" spans="1:5" x14ac:dyDescent="0.15">
      <c r="A705" t="s">
        <v>2712</v>
      </c>
      <c r="B705" t="s">
        <v>2713</v>
      </c>
      <c r="C705" t="s">
        <v>2714</v>
      </c>
      <c r="D705" t="s">
        <v>2715</v>
      </c>
      <c r="E705">
        <v>1</v>
      </c>
    </row>
    <row r="706" spans="1:5" x14ac:dyDescent="0.15">
      <c r="A706" t="s">
        <v>2716</v>
      </c>
      <c r="B706" t="s">
        <v>2717</v>
      </c>
      <c r="C706" t="s">
        <v>2718</v>
      </c>
      <c r="D706" t="s">
        <v>2719</v>
      </c>
      <c r="E706">
        <v>1</v>
      </c>
    </row>
    <row r="707" spans="1:5" x14ac:dyDescent="0.15">
      <c r="A707" t="s">
        <v>2720</v>
      </c>
      <c r="B707" t="s">
        <v>2721</v>
      </c>
      <c r="C707" t="s">
        <v>2722</v>
      </c>
      <c r="D707" t="s">
        <v>2723</v>
      </c>
      <c r="E707">
        <v>1</v>
      </c>
    </row>
    <row r="708" spans="1:5" x14ac:dyDescent="0.15">
      <c r="A708" t="s">
        <v>2724</v>
      </c>
      <c r="B708" t="s">
        <v>2725</v>
      </c>
      <c r="C708" t="s">
        <v>2726</v>
      </c>
      <c r="D708" t="s">
        <v>2727</v>
      </c>
      <c r="E708">
        <v>1</v>
      </c>
    </row>
    <row r="709" spans="1:5" x14ac:dyDescent="0.15">
      <c r="A709" t="s">
        <v>2728</v>
      </c>
      <c r="B709" t="s">
        <v>2729</v>
      </c>
      <c r="C709" t="s">
        <v>2730</v>
      </c>
      <c r="D709" t="s">
        <v>2731</v>
      </c>
      <c r="E709">
        <v>1</v>
      </c>
    </row>
    <row r="710" spans="1:5" x14ac:dyDescent="0.15">
      <c r="A710" t="s">
        <v>2732</v>
      </c>
      <c r="B710" t="s">
        <v>2733</v>
      </c>
      <c r="C710" t="s">
        <v>2734</v>
      </c>
      <c r="D710" t="s">
        <v>2735</v>
      </c>
      <c r="E710">
        <v>1</v>
      </c>
    </row>
    <row r="711" spans="1:5" x14ac:dyDescent="0.15">
      <c r="A711" t="s">
        <v>2736</v>
      </c>
      <c r="B711" t="s">
        <v>2737</v>
      </c>
      <c r="C711" t="s">
        <v>2738</v>
      </c>
      <c r="D711" t="s">
        <v>2739</v>
      </c>
      <c r="E711">
        <v>1</v>
      </c>
    </row>
    <row r="712" spans="1:5" x14ac:dyDescent="0.15">
      <c r="A712" t="s">
        <v>2740</v>
      </c>
      <c r="B712" t="s">
        <v>2741</v>
      </c>
      <c r="C712" t="s">
        <v>2742</v>
      </c>
      <c r="D712" t="s">
        <v>2743</v>
      </c>
      <c r="E712">
        <v>1</v>
      </c>
    </row>
    <row r="713" spans="1:5" x14ac:dyDescent="0.15">
      <c r="A713" t="s">
        <v>2744</v>
      </c>
      <c r="B713" t="s">
        <v>2745</v>
      </c>
      <c r="C713" t="s">
        <v>2746</v>
      </c>
      <c r="D713" t="s">
        <v>2747</v>
      </c>
      <c r="E713">
        <v>1</v>
      </c>
    </row>
    <row r="714" spans="1:5" x14ac:dyDescent="0.15">
      <c r="A714" t="s">
        <v>2748</v>
      </c>
      <c r="B714" t="s">
        <v>2749</v>
      </c>
      <c r="C714" t="s">
        <v>2750</v>
      </c>
      <c r="D714" t="s">
        <v>2751</v>
      </c>
      <c r="E714">
        <v>1</v>
      </c>
    </row>
    <row r="715" spans="1:5" x14ac:dyDescent="0.15">
      <c r="A715" t="s">
        <v>2752</v>
      </c>
      <c r="B715" t="s">
        <v>2753</v>
      </c>
      <c r="C715" t="s">
        <v>2754</v>
      </c>
      <c r="D715" t="s">
        <v>8</v>
      </c>
      <c r="E715">
        <v>1</v>
      </c>
    </row>
    <row r="716" spans="1:5" x14ac:dyDescent="0.15">
      <c r="A716" t="s">
        <v>2755</v>
      </c>
      <c r="B716" t="s">
        <v>2756</v>
      </c>
      <c r="C716" t="s">
        <v>2757</v>
      </c>
      <c r="D716" t="s">
        <v>2396</v>
      </c>
      <c r="E716">
        <v>1</v>
      </c>
    </row>
    <row r="717" spans="1:5" x14ac:dyDescent="0.15">
      <c r="A717" t="s">
        <v>2758</v>
      </c>
      <c r="B717" t="s">
        <v>2759</v>
      </c>
      <c r="C717" t="s">
        <v>2760</v>
      </c>
      <c r="D717" t="s">
        <v>2761</v>
      </c>
      <c r="E717">
        <v>1</v>
      </c>
    </row>
    <row r="718" spans="1:5" x14ac:dyDescent="0.15">
      <c r="A718" t="s">
        <v>2762</v>
      </c>
      <c r="B718" t="s">
        <v>2763</v>
      </c>
      <c r="C718" t="s">
        <v>2764</v>
      </c>
      <c r="D718" t="s">
        <v>2765</v>
      </c>
      <c r="E718">
        <v>1</v>
      </c>
    </row>
    <row r="719" spans="1:5" x14ac:dyDescent="0.15">
      <c r="A719" t="s">
        <v>2766</v>
      </c>
      <c r="B719" t="s">
        <v>2767</v>
      </c>
      <c r="C719" t="s">
        <v>2768</v>
      </c>
      <c r="D719" t="s">
        <v>2769</v>
      </c>
      <c r="E719">
        <v>1</v>
      </c>
    </row>
    <row r="720" spans="1:5" x14ac:dyDescent="0.15">
      <c r="A720" t="s">
        <v>2770</v>
      </c>
      <c r="B720" t="s">
        <v>2771</v>
      </c>
      <c r="C720" t="s">
        <v>2772</v>
      </c>
      <c r="D720" t="s">
        <v>2773</v>
      </c>
      <c r="E720">
        <v>1</v>
      </c>
    </row>
    <row r="721" spans="1:5" x14ac:dyDescent="0.15">
      <c r="A721" t="s">
        <v>2774</v>
      </c>
      <c r="B721" t="s">
        <v>2775</v>
      </c>
      <c r="C721" t="s">
        <v>2776</v>
      </c>
      <c r="D721" t="s">
        <v>2777</v>
      </c>
      <c r="E721">
        <v>1</v>
      </c>
    </row>
    <row r="722" spans="1:5" x14ac:dyDescent="0.15">
      <c r="A722" t="s">
        <v>2778</v>
      </c>
      <c r="B722" t="s">
        <v>2779</v>
      </c>
      <c r="C722" t="s">
        <v>2780</v>
      </c>
      <c r="D722" t="s">
        <v>2781</v>
      </c>
      <c r="E722">
        <v>1</v>
      </c>
    </row>
    <row r="723" spans="1:5" x14ac:dyDescent="0.15">
      <c r="A723" t="s">
        <v>2782</v>
      </c>
      <c r="B723" t="s">
        <v>2783</v>
      </c>
      <c r="C723" t="s">
        <v>2784</v>
      </c>
      <c r="D723" t="s">
        <v>2785</v>
      </c>
      <c r="E723">
        <v>1</v>
      </c>
    </row>
    <row r="724" spans="1:5" x14ac:dyDescent="0.15">
      <c r="A724" t="s">
        <v>2786</v>
      </c>
      <c r="B724" t="s">
        <v>2787</v>
      </c>
      <c r="C724" t="s">
        <v>2788</v>
      </c>
      <c r="D724" t="s">
        <v>2789</v>
      </c>
      <c r="E724">
        <v>1</v>
      </c>
    </row>
    <row r="725" spans="1:5" x14ac:dyDescent="0.15">
      <c r="A725" t="s">
        <v>2790</v>
      </c>
      <c r="B725" t="s">
        <v>2791</v>
      </c>
      <c r="C725" t="s">
        <v>2792</v>
      </c>
      <c r="D725" t="s">
        <v>2793</v>
      </c>
      <c r="E725">
        <v>1</v>
      </c>
    </row>
    <row r="726" spans="1:5" x14ac:dyDescent="0.15">
      <c r="A726" t="s">
        <v>2794</v>
      </c>
      <c r="B726" t="s">
        <v>2795</v>
      </c>
      <c r="C726" t="s">
        <v>2796</v>
      </c>
      <c r="D726" t="s">
        <v>8</v>
      </c>
      <c r="E726">
        <v>1</v>
      </c>
    </row>
    <row r="727" spans="1:5" x14ac:dyDescent="0.15">
      <c r="A727" t="s">
        <v>2797</v>
      </c>
      <c r="B727" t="s">
        <v>2798</v>
      </c>
      <c r="C727" t="s">
        <v>2799</v>
      </c>
      <c r="D727" t="s">
        <v>2800</v>
      </c>
      <c r="E727">
        <v>1</v>
      </c>
    </row>
    <row r="728" spans="1:5" x14ac:dyDescent="0.15">
      <c r="A728" t="s">
        <v>2801</v>
      </c>
      <c r="B728" t="s">
        <v>2802</v>
      </c>
      <c r="C728" t="s">
        <v>2803</v>
      </c>
      <c r="D728" t="s">
        <v>2804</v>
      </c>
      <c r="E728">
        <v>1</v>
      </c>
    </row>
    <row r="729" spans="1:5" x14ac:dyDescent="0.15">
      <c r="A729" t="s">
        <v>2805</v>
      </c>
      <c r="B729" t="s">
        <v>2806</v>
      </c>
      <c r="C729" t="s">
        <v>2807</v>
      </c>
      <c r="D729" t="s">
        <v>2808</v>
      </c>
      <c r="E729">
        <v>1</v>
      </c>
    </row>
    <row r="730" spans="1:5" x14ac:dyDescent="0.15">
      <c r="A730" t="s">
        <v>2809</v>
      </c>
      <c r="B730" t="s">
        <v>2810</v>
      </c>
      <c r="C730" t="s">
        <v>2811</v>
      </c>
      <c r="D730" t="s">
        <v>2812</v>
      </c>
      <c r="E730">
        <v>1</v>
      </c>
    </row>
    <row r="731" spans="1:5" x14ac:dyDescent="0.15">
      <c r="A731" t="s">
        <v>2813</v>
      </c>
      <c r="B731" t="s">
        <v>2814</v>
      </c>
      <c r="C731" t="s">
        <v>2815</v>
      </c>
      <c r="D731" t="s">
        <v>2816</v>
      </c>
      <c r="E731">
        <v>1</v>
      </c>
    </row>
    <row r="732" spans="1:5" x14ac:dyDescent="0.15">
      <c r="A732" t="s">
        <v>2817</v>
      </c>
      <c r="B732" t="s">
        <v>2818</v>
      </c>
      <c r="C732" t="s">
        <v>2819</v>
      </c>
      <c r="D732" t="s">
        <v>741</v>
      </c>
      <c r="E732">
        <v>1</v>
      </c>
    </row>
    <row r="733" spans="1:5" x14ac:dyDescent="0.15">
      <c r="A733" t="s">
        <v>2820</v>
      </c>
      <c r="B733" t="s">
        <v>2821</v>
      </c>
      <c r="C733" t="s">
        <v>2822</v>
      </c>
      <c r="D733" t="s">
        <v>1353</v>
      </c>
      <c r="E733">
        <v>1</v>
      </c>
    </row>
    <row r="734" spans="1:5" x14ac:dyDescent="0.15">
      <c r="A734" t="s">
        <v>2823</v>
      </c>
      <c r="B734" t="s">
        <v>2824</v>
      </c>
      <c r="C734" t="s">
        <v>2825</v>
      </c>
      <c r="D734" t="s">
        <v>2826</v>
      </c>
      <c r="E734">
        <v>1</v>
      </c>
    </row>
    <row r="735" spans="1:5" x14ac:dyDescent="0.15">
      <c r="A735" t="s">
        <v>2827</v>
      </c>
      <c r="B735" t="s">
        <v>2828</v>
      </c>
      <c r="C735" t="s">
        <v>2829</v>
      </c>
      <c r="D735" t="s">
        <v>8</v>
      </c>
      <c r="E735">
        <v>1</v>
      </c>
    </row>
    <row r="736" spans="1:5" x14ac:dyDescent="0.15">
      <c r="A736" t="s">
        <v>2830</v>
      </c>
      <c r="B736" t="s">
        <v>2831</v>
      </c>
      <c r="C736" t="s">
        <v>2832</v>
      </c>
      <c r="D736" t="s">
        <v>2833</v>
      </c>
      <c r="E736">
        <v>1</v>
      </c>
    </row>
    <row r="737" spans="1:5" x14ac:dyDescent="0.15">
      <c r="A737" t="s">
        <v>2834</v>
      </c>
      <c r="B737" t="s">
        <v>2835</v>
      </c>
      <c r="C737" t="s">
        <v>2836</v>
      </c>
      <c r="D737" t="s">
        <v>571</v>
      </c>
      <c r="E737">
        <v>1</v>
      </c>
    </row>
    <row r="738" spans="1:5" x14ac:dyDescent="0.15">
      <c r="A738" t="s">
        <v>2837</v>
      </c>
      <c r="B738" t="s">
        <v>2838</v>
      </c>
      <c r="C738" t="s">
        <v>2839</v>
      </c>
      <c r="D738" t="s">
        <v>2840</v>
      </c>
      <c r="E738">
        <v>1</v>
      </c>
    </row>
    <row r="739" spans="1:5" x14ac:dyDescent="0.15">
      <c r="A739" t="s">
        <v>2841</v>
      </c>
      <c r="B739" t="s">
        <v>2842</v>
      </c>
      <c r="C739" t="s">
        <v>2843</v>
      </c>
      <c r="D739" t="s">
        <v>2844</v>
      </c>
      <c r="E739">
        <v>1</v>
      </c>
    </row>
    <row r="740" spans="1:5" x14ac:dyDescent="0.15">
      <c r="A740" t="s">
        <v>2845</v>
      </c>
      <c r="B740" t="s">
        <v>2846</v>
      </c>
      <c r="C740" t="s">
        <v>2847</v>
      </c>
      <c r="D740" t="s">
        <v>2848</v>
      </c>
      <c r="E740">
        <v>1</v>
      </c>
    </row>
    <row r="741" spans="1:5" x14ac:dyDescent="0.15">
      <c r="A741" t="s">
        <v>2849</v>
      </c>
      <c r="B741" t="s">
        <v>2850</v>
      </c>
      <c r="C741" t="s">
        <v>2851</v>
      </c>
      <c r="D741" t="s">
        <v>2833</v>
      </c>
      <c r="E741">
        <v>1</v>
      </c>
    </row>
    <row r="742" spans="1:5" x14ac:dyDescent="0.15">
      <c r="A742" t="s">
        <v>2852</v>
      </c>
      <c r="B742" t="s">
        <v>2853</v>
      </c>
      <c r="C742" t="s">
        <v>2854</v>
      </c>
      <c r="D742" t="s">
        <v>121</v>
      </c>
      <c r="E742">
        <v>1</v>
      </c>
    </row>
    <row r="743" spans="1:5" x14ac:dyDescent="0.15">
      <c r="A743" t="s">
        <v>2855</v>
      </c>
      <c r="B743" t="s">
        <v>2856</v>
      </c>
      <c r="C743" t="s">
        <v>2857</v>
      </c>
      <c r="D743" t="s">
        <v>2232</v>
      </c>
      <c r="E743">
        <v>1</v>
      </c>
    </row>
    <row r="744" spans="1:5" x14ac:dyDescent="0.15">
      <c r="A744" t="s">
        <v>2858</v>
      </c>
      <c r="B744" t="s">
        <v>2859</v>
      </c>
      <c r="C744" t="s">
        <v>2860</v>
      </c>
      <c r="D744" t="s">
        <v>2861</v>
      </c>
      <c r="E744">
        <v>1</v>
      </c>
    </row>
    <row r="745" spans="1:5" x14ac:dyDescent="0.15">
      <c r="A745" t="s">
        <v>2862</v>
      </c>
      <c r="B745" t="s">
        <v>2863</v>
      </c>
      <c r="C745" t="s">
        <v>2864</v>
      </c>
      <c r="D745" t="s">
        <v>2865</v>
      </c>
      <c r="E745">
        <v>1</v>
      </c>
    </row>
    <row r="746" spans="1:5" x14ac:dyDescent="0.15">
      <c r="A746" t="s">
        <v>2866</v>
      </c>
      <c r="B746" t="s">
        <v>2867</v>
      </c>
      <c r="C746" t="s">
        <v>2868</v>
      </c>
      <c r="D746" t="s">
        <v>2869</v>
      </c>
      <c r="E746">
        <v>1</v>
      </c>
    </row>
    <row r="747" spans="1:5" x14ac:dyDescent="0.15">
      <c r="A747" t="s">
        <v>2870</v>
      </c>
      <c r="B747" t="s">
        <v>2871</v>
      </c>
      <c r="C747" t="s">
        <v>2872</v>
      </c>
      <c r="D747" t="s">
        <v>2873</v>
      </c>
      <c r="E747">
        <v>1</v>
      </c>
    </row>
    <row r="748" spans="1:5" x14ac:dyDescent="0.15">
      <c r="A748" t="s">
        <v>2874</v>
      </c>
      <c r="B748" t="s">
        <v>2875</v>
      </c>
      <c r="C748" t="s">
        <v>2876</v>
      </c>
      <c r="D748" t="s">
        <v>1631</v>
      </c>
      <c r="E748">
        <v>1</v>
      </c>
    </row>
    <row r="749" spans="1:5" x14ac:dyDescent="0.15">
      <c r="A749" t="s">
        <v>2877</v>
      </c>
      <c r="B749" t="s">
        <v>2878</v>
      </c>
      <c r="C749" t="s">
        <v>2879</v>
      </c>
      <c r="D749" t="s">
        <v>2880</v>
      </c>
      <c r="E749">
        <v>1</v>
      </c>
    </row>
    <row r="750" spans="1:5" x14ac:dyDescent="0.15">
      <c r="A750" t="s">
        <v>2881</v>
      </c>
      <c r="B750" t="s">
        <v>2882</v>
      </c>
      <c r="C750" t="s">
        <v>2883</v>
      </c>
      <c r="D750" t="s">
        <v>2884</v>
      </c>
      <c r="E750">
        <v>1</v>
      </c>
    </row>
    <row r="751" spans="1:5" x14ac:dyDescent="0.15">
      <c r="A751" t="s">
        <v>2885</v>
      </c>
      <c r="B751" t="s">
        <v>2886</v>
      </c>
      <c r="C751" t="s">
        <v>2887</v>
      </c>
      <c r="D751" t="s">
        <v>2888</v>
      </c>
      <c r="E751">
        <v>1</v>
      </c>
    </row>
    <row r="752" spans="1:5" x14ac:dyDescent="0.15">
      <c r="A752" t="s">
        <v>2889</v>
      </c>
      <c r="B752" t="s">
        <v>2890</v>
      </c>
      <c r="C752" t="s">
        <v>2891</v>
      </c>
      <c r="D752" t="s">
        <v>2892</v>
      </c>
      <c r="E752">
        <v>1</v>
      </c>
    </row>
    <row r="753" spans="1:5" x14ac:dyDescent="0.15">
      <c r="A753" t="s">
        <v>2893</v>
      </c>
      <c r="B753" t="s">
        <v>2894</v>
      </c>
      <c r="C753" t="s">
        <v>2895</v>
      </c>
      <c r="D753" t="s">
        <v>8</v>
      </c>
      <c r="E753">
        <v>1</v>
      </c>
    </row>
    <row r="754" spans="1:5" x14ac:dyDescent="0.15">
      <c r="A754" t="s">
        <v>2896</v>
      </c>
      <c r="B754" t="s">
        <v>2897</v>
      </c>
      <c r="C754" t="s">
        <v>2898</v>
      </c>
      <c r="D754" t="s">
        <v>2899</v>
      </c>
      <c r="E754">
        <v>1</v>
      </c>
    </row>
    <row r="755" spans="1:5" x14ac:dyDescent="0.15">
      <c r="A755" t="s">
        <v>2900</v>
      </c>
      <c r="B755" t="s">
        <v>2901</v>
      </c>
      <c r="C755" t="s">
        <v>2902</v>
      </c>
      <c r="D755" t="s">
        <v>2903</v>
      </c>
      <c r="E755">
        <v>1</v>
      </c>
    </row>
    <row r="756" spans="1:5" x14ac:dyDescent="0.15">
      <c r="A756" t="s">
        <v>2904</v>
      </c>
      <c r="B756" t="s">
        <v>2905</v>
      </c>
      <c r="C756" t="s">
        <v>2906</v>
      </c>
      <c r="D756" t="s">
        <v>2907</v>
      </c>
      <c r="E756">
        <v>1</v>
      </c>
    </row>
    <row r="757" spans="1:5" x14ac:dyDescent="0.15">
      <c r="A757" t="s">
        <v>2908</v>
      </c>
      <c r="B757" t="s">
        <v>2909</v>
      </c>
      <c r="C757" t="s">
        <v>2910</v>
      </c>
      <c r="D757" t="s">
        <v>2911</v>
      </c>
      <c r="E757">
        <v>1</v>
      </c>
    </row>
    <row r="758" spans="1:5" x14ac:dyDescent="0.15">
      <c r="A758" t="s">
        <v>2912</v>
      </c>
      <c r="B758" t="s">
        <v>2913</v>
      </c>
      <c r="C758" t="s">
        <v>2914</v>
      </c>
      <c r="D758" t="s">
        <v>1863</v>
      </c>
      <c r="E758">
        <v>1</v>
      </c>
    </row>
    <row r="759" spans="1:5" x14ac:dyDescent="0.15">
      <c r="A759" t="s">
        <v>2915</v>
      </c>
      <c r="B759" t="s">
        <v>2916</v>
      </c>
      <c r="C759" t="s">
        <v>2917</v>
      </c>
      <c r="D759" t="s">
        <v>2918</v>
      </c>
      <c r="E759">
        <v>1</v>
      </c>
    </row>
    <row r="760" spans="1:5" x14ac:dyDescent="0.15">
      <c r="A760" t="s">
        <v>2919</v>
      </c>
      <c r="B760" t="s">
        <v>2920</v>
      </c>
      <c r="C760" t="s">
        <v>2921</v>
      </c>
      <c r="D760" t="s">
        <v>2922</v>
      </c>
      <c r="E760">
        <v>1</v>
      </c>
    </row>
    <row r="761" spans="1:5" x14ac:dyDescent="0.15">
      <c r="A761" t="s">
        <v>2923</v>
      </c>
      <c r="B761" t="s">
        <v>2924</v>
      </c>
      <c r="C761" t="s">
        <v>2925</v>
      </c>
      <c r="D761" t="s">
        <v>1410</v>
      </c>
      <c r="E761">
        <v>1</v>
      </c>
    </row>
    <row r="762" spans="1:5" x14ac:dyDescent="0.15">
      <c r="A762" t="s">
        <v>2926</v>
      </c>
      <c r="B762" t="s">
        <v>2927</v>
      </c>
      <c r="C762" t="s">
        <v>2928</v>
      </c>
      <c r="D762" t="s">
        <v>2929</v>
      </c>
      <c r="E762">
        <v>1</v>
      </c>
    </row>
    <row r="763" spans="1:5" x14ac:dyDescent="0.15">
      <c r="A763" t="s">
        <v>2930</v>
      </c>
      <c r="B763" t="s">
        <v>2931</v>
      </c>
      <c r="C763" t="s">
        <v>2932</v>
      </c>
      <c r="D763" t="s">
        <v>695</v>
      </c>
      <c r="E763">
        <v>1</v>
      </c>
    </row>
    <row r="764" spans="1:5" x14ac:dyDescent="0.15">
      <c r="A764" t="s">
        <v>2933</v>
      </c>
      <c r="B764" t="s">
        <v>2934</v>
      </c>
      <c r="C764" t="s">
        <v>2935</v>
      </c>
      <c r="D764" t="s">
        <v>2936</v>
      </c>
      <c r="E764">
        <v>1</v>
      </c>
    </row>
    <row r="765" spans="1:5" x14ac:dyDescent="0.15">
      <c r="A765" t="s">
        <v>2937</v>
      </c>
      <c r="B765" t="s">
        <v>2938</v>
      </c>
      <c r="C765" t="s">
        <v>2939</v>
      </c>
      <c r="D765" t="s">
        <v>2940</v>
      </c>
      <c r="E765">
        <v>1</v>
      </c>
    </row>
    <row r="766" spans="1:5" x14ac:dyDescent="0.15">
      <c r="A766" t="s">
        <v>2941</v>
      </c>
      <c r="B766" t="s">
        <v>2942</v>
      </c>
      <c r="C766" t="s">
        <v>2943</v>
      </c>
      <c r="D766" t="s">
        <v>2944</v>
      </c>
      <c r="E766">
        <v>1</v>
      </c>
    </row>
    <row r="767" spans="1:5" x14ac:dyDescent="0.15">
      <c r="A767" t="s">
        <v>2945</v>
      </c>
      <c r="B767" t="s">
        <v>2946</v>
      </c>
      <c r="C767" t="s">
        <v>2947</v>
      </c>
      <c r="D767" t="s">
        <v>2948</v>
      </c>
      <c r="E767">
        <v>1</v>
      </c>
    </row>
    <row r="768" spans="1:5" x14ac:dyDescent="0.15">
      <c r="A768" t="s">
        <v>2949</v>
      </c>
      <c r="B768" t="s">
        <v>2950</v>
      </c>
      <c r="C768" t="s">
        <v>2951</v>
      </c>
      <c r="D768" t="s">
        <v>2952</v>
      </c>
      <c r="E768">
        <v>1</v>
      </c>
    </row>
    <row r="769" spans="1:5" x14ac:dyDescent="0.15">
      <c r="A769" t="s">
        <v>2953</v>
      </c>
      <c r="B769" t="s">
        <v>2954</v>
      </c>
      <c r="C769" t="s">
        <v>2955</v>
      </c>
      <c r="D769" t="s">
        <v>2956</v>
      </c>
      <c r="E769">
        <v>1</v>
      </c>
    </row>
    <row r="770" spans="1:5" x14ac:dyDescent="0.15">
      <c r="A770" t="s">
        <v>2957</v>
      </c>
      <c r="B770" t="s">
        <v>2958</v>
      </c>
      <c r="C770" t="s">
        <v>2959</v>
      </c>
      <c r="D770" t="s">
        <v>121</v>
      </c>
      <c r="E770">
        <v>1</v>
      </c>
    </row>
    <row r="771" spans="1:5" x14ac:dyDescent="0.15">
      <c r="A771" t="s">
        <v>2960</v>
      </c>
      <c r="B771" t="s">
        <v>2961</v>
      </c>
      <c r="C771" t="s">
        <v>2962</v>
      </c>
      <c r="D771" t="s">
        <v>2963</v>
      </c>
      <c r="E771">
        <v>1</v>
      </c>
    </row>
    <row r="772" spans="1:5" x14ac:dyDescent="0.15">
      <c r="A772" t="s">
        <v>2964</v>
      </c>
      <c r="B772" t="s">
        <v>2965</v>
      </c>
      <c r="C772" t="s">
        <v>2966</v>
      </c>
      <c r="D772" t="s">
        <v>2967</v>
      </c>
      <c r="E772">
        <v>1</v>
      </c>
    </row>
    <row r="773" spans="1:5" x14ac:dyDescent="0.15">
      <c r="A773" t="s">
        <v>2968</v>
      </c>
      <c r="B773" t="s">
        <v>2969</v>
      </c>
      <c r="C773" t="s">
        <v>2970</v>
      </c>
      <c r="D773" t="s">
        <v>2971</v>
      </c>
      <c r="E773">
        <v>1</v>
      </c>
    </row>
    <row r="774" spans="1:5" x14ac:dyDescent="0.15">
      <c r="A774" t="s">
        <v>2972</v>
      </c>
      <c r="B774" t="s">
        <v>2973</v>
      </c>
      <c r="C774" t="s">
        <v>2974</v>
      </c>
      <c r="D774" t="s">
        <v>2975</v>
      </c>
      <c r="E774">
        <v>1</v>
      </c>
    </row>
    <row r="775" spans="1:5" x14ac:dyDescent="0.15">
      <c r="A775" t="s">
        <v>2976</v>
      </c>
      <c r="B775" t="s">
        <v>2977</v>
      </c>
      <c r="C775" t="s">
        <v>2978</v>
      </c>
      <c r="D775" t="s">
        <v>2979</v>
      </c>
      <c r="E775">
        <v>1</v>
      </c>
    </row>
    <row r="776" spans="1:5" x14ac:dyDescent="0.15">
      <c r="A776" t="s">
        <v>2980</v>
      </c>
      <c r="B776" t="s">
        <v>2981</v>
      </c>
      <c r="C776" t="s">
        <v>2982</v>
      </c>
      <c r="D776" t="s">
        <v>1773</v>
      </c>
      <c r="E776">
        <v>1</v>
      </c>
    </row>
    <row r="777" spans="1:5" x14ac:dyDescent="0.15">
      <c r="A777" t="s">
        <v>2983</v>
      </c>
      <c r="B777" t="s">
        <v>2984</v>
      </c>
      <c r="C777" t="s">
        <v>2985</v>
      </c>
      <c r="D777" t="s">
        <v>2986</v>
      </c>
      <c r="E777">
        <v>1</v>
      </c>
    </row>
    <row r="778" spans="1:5" x14ac:dyDescent="0.15">
      <c r="A778" t="s">
        <v>2987</v>
      </c>
      <c r="B778" t="s">
        <v>2988</v>
      </c>
      <c r="C778" t="s">
        <v>2989</v>
      </c>
      <c r="D778" t="s">
        <v>2990</v>
      </c>
      <c r="E778">
        <v>1</v>
      </c>
    </row>
    <row r="779" spans="1:5" x14ac:dyDescent="0.15">
      <c r="A779" t="s">
        <v>2991</v>
      </c>
      <c r="B779" t="s">
        <v>2992</v>
      </c>
      <c r="C779" t="s">
        <v>2993</v>
      </c>
      <c r="D779" t="s">
        <v>2994</v>
      </c>
      <c r="E779">
        <v>1</v>
      </c>
    </row>
    <row r="780" spans="1:5" x14ac:dyDescent="0.15">
      <c r="A780" t="s">
        <v>2995</v>
      </c>
      <c r="B780" t="s">
        <v>2996</v>
      </c>
      <c r="C780" t="s">
        <v>2997</v>
      </c>
      <c r="D780" t="s">
        <v>2998</v>
      </c>
      <c r="E780">
        <v>1</v>
      </c>
    </row>
    <row r="781" spans="1:5" x14ac:dyDescent="0.15">
      <c r="A781" t="s">
        <v>2999</v>
      </c>
      <c r="B781" t="s">
        <v>3000</v>
      </c>
      <c r="C781" t="s">
        <v>3001</v>
      </c>
      <c r="D781" t="s">
        <v>3002</v>
      </c>
      <c r="E781">
        <v>1</v>
      </c>
    </row>
    <row r="782" spans="1:5" x14ac:dyDescent="0.15">
      <c r="A782" t="s">
        <v>3003</v>
      </c>
      <c r="B782" t="s">
        <v>3004</v>
      </c>
      <c r="C782" t="s">
        <v>3005</v>
      </c>
      <c r="D782" t="s">
        <v>3006</v>
      </c>
      <c r="E782">
        <v>1</v>
      </c>
    </row>
    <row r="783" spans="1:5" x14ac:dyDescent="0.15">
      <c r="A783" t="s">
        <v>3007</v>
      </c>
      <c r="B783" t="s">
        <v>3008</v>
      </c>
      <c r="C783" t="s">
        <v>3009</v>
      </c>
      <c r="D783" t="s">
        <v>67</v>
      </c>
      <c r="E783">
        <v>1</v>
      </c>
    </row>
    <row r="784" spans="1:5" x14ac:dyDescent="0.15">
      <c r="A784" t="s">
        <v>3010</v>
      </c>
      <c r="B784" t="s">
        <v>3011</v>
      </c>
      <c r="C784" t="s">
        <v>3012</v>
      </c>
      <c r="D784" t="s">
        <v>3013</v>
      </c>
      <c r="E784">
        <v>1</v>
      </c>
    </row>
    <row r="785" spans="1:5" x14ac:dyDescent="0.15">
      <c r="A785" t="s">
        <v>3014</v>
      </c>
      <c r="B785" t="s">
        <v>3015</v>
      </c>
      <c r="C785" t="s">
        <v>3016</v>
      </c>
      <c r="D785" t="s">
        <v>67</v>
      </c>
      <c r="E785">
        <v>1</v>
      </c>
    </row>
    <row r="786" spans="1:5" x14ac:dyDescent="0.15">
      <c r="A786" t="s">
        <v>3017</v>
      </c>
      <c r="B786" t="s">
        <v>3018</v>
      </c>
      <c r="C786" t="s">
        <v>3019</v>
      </c>
      <c r="D786" t="s">
        <v>3020</v>
      </c>
      <c r="E786">
        <v>1</v>
      </c>
    </row>
    <row r="787" spans="1:5" x14ac:dyDescent="0.15">
      <c r="A787" t="s">
        <v>3021</v>
      </c>
      <c r="B787" t="s">
        <v>3022</v>
      </c>
      <c r="C787" t="s">
        <v>3023</v>
      </c>
      <c r="D787" t="s">
        <v>3024</v>
      </c>
      <c r="E787">
        <v>1</v>
      </c>
    </row>
    <row r="788" spans="1:5" x14ac:dyDescent="0.15">
      <c r="A788" t="s">
        <v>3025</v>
      </c>
      <c r="B788" t="s">
        <v>3026</v>
      </c>
      <c r="C788" t="s">
        <v>3027</v>
      </c>
      <c r="D788" t="s">
        <v>3028</v>
      </c>
      <c r="E788">
        <v>1</v>
      </c>
    </row>
    <row r="789" spans="1:5" x14ac:dyDescent="0.15">
      <c r="A789" t="s">
        <v>3029</v>
      </c>
      <c r="B789" t="s">
        <v>3030</v>
      </c>
      <c r="C789" t="s">
        <v>3031</v>
      </c>
      <c r="D789" t="s">
        <v>83</v>
      </c>
      <c r="E789">
        <v>1</v>
      </c>
    </row>
    <row r="790" spans="1:5" x14ac:dyDescent="0.15">
      <c r="A790" t="s">
        <v>3032</v>
      </c>
      <c r="B790" t="s">
        <v>3033</v>
      </c>
      <c r="C790" t="s">
        <v>3034</v>
      </c>
      <c r="D790" t="s">
        <v>3035</v>
      </c>
      <c r="E790">
        <v>1</v>
      </c>
    </row>
    <row r="791" spans="1:5" x14ac:dyDescent="0.15">
      <c r="A791" t="s">
        <v>3036</v>
      </c>
      <c r="B791" t="s">
        <v>3037</v>
      </c>
      <c r="C791" t="s">
        <v>3038</v>
      </c>
      <c r="D791" t="s">
        <v>3039</v>
      </c>
      <c r="E791">
        <v>1</v>
      </c>
    </row>
    <row r="792" spans="1:5" x14ac:dyDescent="0.15">
      <c r="A792" t="s">
        <v>3040</v>
      </c>
      <c r="B792" t="s">
        <v>3041</v>
      </c>
      <c r="C792" t="s">
        <v>3042</v>
      </c>
      <c r="D792" t="s">
        <v>3043</v>
      </c>
      <c r="E792">
        <v>1</v>
      </c>
    </row>
    <row r="793" spans="1:5" x14ac:dyDescent="0.15">
      <c r="A793" t="s">
        <v>3044</v>
      </c>
      <c r="B793" t="s">
        <v>3045</v>
      </c>
      <c r="C793" t="s">
        <v>3046</v>
      </c>
      <c r="D793" t="s">
        <v>2008</v>
      </c>
      <c r="E793">
        <v>1</v>
      </c>
    </row>
    <row r="794" spans="1:5" x14ac:dyDescent="0.15">
      <c r="A794" t="s">
        <v>3047</v>
      </c>
      <c r="B794" t="s">
        <v>3048</v>
      </c>
      <c r="C794" t="s">
        <v>3049</v>
      </c>
      <c r="D794" t="s">
        <v>3050</v>
      </c>
      <c r="E794">
        <v>1</v>
      </c>
    </row>
    <row r="795" spans="1:5" x14ac:dyDescent="0.15">
      <c r="A795" t="s">
        <v>3051</v>
      </c>
      <c r="B795" t="s">
        <v>3052</v>
      </c>
      <c r="C795" t="s">
        <v>3053</v>
      </c>
      <c r="D795" t="s">
        <v>3054</v>
      </c>
      <c r="E795">
        <v>1</v>
      </c>
    </row>
    <row r="796" spans="1:5" x14ac:dyDescent="0.15">
      <c r="A796" t="s">
        <v>3055</v>
      </c>
      <c r="B796" t="s">
        <v>3056</v>
      </c>
      <c r="C796" t="s">
        <v>3057</v>
      </c>
      <c r="D796" t="s">
        <v>3058</v>
      </c>
      <c r="E796">
        <v>1</v>
      </c>
    </row>
    <row r="797" spans="1:5" x14ac:dyDescent="0.15">
      <c r="A797" t="s">
        <v>3059</v>
      </c>
      <c r="B797" t="s">
        <v>3060</v>
      </c>
      <c r="C797" t="s">
        <v>3061</v>
      </c>
      <c r="D797" t="s">
        <v>1367</v>
      </c>
      <c r="E797">
        <v>1</v>
      </c>
    </row>
    <row r="798" spans="1:5" x14ac:dyDescent="0.15">
      <c r="A798" t="s">
        <v>3062</v>
      </c>
      <c r="B798" t="s">
        <v>3063</v>
      </c>
      <c r="C798" t="s">
        <v>3064</v>
      </c>
      <c r="D798" t="s">
        <v>3065</v>
      </c>
      <c r="E798">
        <v>1</v>
      </c>
    </row>
    <row r="799" spans="1:5" x14ac:dyDescent="0.15">
      <c r="A799" t="s">
        <v>3066</v>
      </c>
      <c r="B799" t="s">
        <v>3067</v>
      </c>
      <c r="C799" t="s">
        <v>3068</v>
      </c>
      <c r="D799" t="s">
        <v>3069</v>
      </c>
      <c r="E799">
        <v>1</v>
      </c>
    </row>
    <row r="800" spans="1:5" x14ac:dyDescent="0.15">
      <c r="A800" t="s">
        <v>3070</v>
      </c>
      <c r="B800" t="s">
        <v>3071</v>
      </c>
      <c r="C800" t="s">
        <v>3072</v>
      </c>
      <c r="D800" t="s">
        <v>3073</v>
      </c>
      <c r="E800">
        <v>1</v>
      </c>
    </row>
    <row r="801" spans="1:5" x14ac:dyDescent="0.15">
      <c r="A801" t="s">
        <v>3074</v>
      </c>
      <c r="B801" t="s">
        <v>3075</v>
      </c>
      <c r="C801" t="s">
        <v>3076</v>
      </c>
      <c r="D801" t="s">
        <v>3077</v>
      </c>
      <c r="E801">
        <v>1</v>
      </c>
    </row>
    <row r="802" spans="1:5" x14ac:dyDescent="0.15">
      <c r="A802" t="s">
        <v>3078</v>
      </c>
      <c r="B802" t="s">
        <v>3079</v>
      </c>
      <c r="C802" t="s">
        <v>3080</v>
      </c>
      <c r="D802" t="s">
        <v>3081</v>
      </c>
      <c r="E802">
        <v>1</v>
      </c>
    </row>
    <row r="803" spans="1:5" x14ac:dyDescent="0.15">
      <c r="A803" t="s">
        <v>3082</v>
      </c>
      <c r="B803" t="s">
        <v>3083</v>
      </c>
      <c r="C803" t="s">
        <v>3084</v>
      </c>
      <c r="D803" t="s">
        <v>3085</v>
      </c>
      <c r="E803">
        <v>1</v>
      </c>
    </row>
    <row r="804" spans="1:5" x14ac:dyDescent="0.15">
      <c r="A804" t="s">
        <v>3086</v>
      </c>
      <c r="B804" t="s">
        <v>3087</v>
      </c>
      <c r="C804" t="s">
        <v>3088</v>
      </c>
      <c r="D804" t="s">
        <v>3089</v>
      </c>
      <c r="E804">
        <v>1</v>
      </c>
    </row>
    <row r="805" spans="1:5" x14ac:dyDescent="0.15">
      <c r="A805" t="s">
        <v>3090</v>
      </c>
      <c r="B805" t="s">
        <v>3091</v>
      </c>
      <c r="C805" t="s">
        <v>3092</v>
      </c>
      <c r="D805" t="s">
        <v>630</v>
      </c>
      <c r="E805">
        <v>1</v>
      </c>
    </row>
    <row r="806" spans="1:5" x14ac:dyDescent="0.15">
      <c r="A806" t="s">
        <v>3093</v>
      </c>
      <c r="B806" t="s">
        <v>3094</v>
      </c>
      <c r="C806" t="s">
        <v>3095</v>
      </c>
      <c r="D806" t="s">
        <v>3096</v>
      </c>
      <c r="E806">
        <v>1</v>
      </c>
    </row>
    <row r="807" spans="1:5" x14ac:dyDescent="0.15">
      <c r="A807" t="s">
        <v>3097</v>
      </c>
      <c r="B807" t="s">
        <v>3098</v>
      </c>
      <c r="C807" t="s">
        <v>3099</v>
      </c>
      <c r="D807" t="s">
        <v>3100</v>
      </c>
      <c r="E807">
        <v>1</v>
      </c>
    </row>
    <row r="808" spans="1:5" x14ac:dyDescent="0.15">
      <c r="A808" t="s">
        <v>3101</v>
      </c>
      <c r="B808" t="s">
        <v>3102</v>
      </c>
      <c r="C808" t="s">
        <v>3103</v>
      </c>
      <c r="D808" t="s">
        <v>3104</v>
      </c>
      <c r="E808">
        <v>1</v>
      </c>
    </row>
    <row r="809" spans="1:5" x14ac:dyDescent="0.15">
      <c r="A809" t="s">
        <v>3105</v>
      </c>
      <c r="B809" t="s">
        <v>3106</v>
      </c>
      <c r="C809" t="s">
        <v>3107</v>
      </c>
      <c r="D809" t="s">
        <v>3108</v>
      </c>
      <c r="E809">
        <v>1</v>
      </c>
    </row>
    <row r="810" spans="1:5" x14ac:dyDescent="0.15">
      <c r="A810" t="s">
        <v>3109</v>
      </c>
      <c r="B810" t="s">
        <v>3110</v>
      </c>
      <c r="C810" t="s">
        <v>3111</v>
      </c>
      <c r="D810" t="s">
        <v>3112</v>
      </c>
      <c r="E810">
        <v>1</v>
      </c>
    </row>
    <row r="811" spans="1:5" x14ac:dyDescent="0.15">
      <c r="A811" t="s">
        <v>3113</v>
      </c>
      <c r="B811" t="s">
        <v>3114</v>
      </c>
      <c r="C811" t="s">
        <v>3115</v>
      </c>
      <c r="D811" t="s">
        <v>3116</v>
      </c>
      <c r="E811">
        <v>1</v>
      </c>
    </row>
    <row r="812" spans="1:5" x14ac:dyDescent="0.15">
      <c r="A812" t="s">
        <v>3117</v>
      </c>
      <c r="B812" t="s">
        <v>3118</v>
      </c>
      <c r="C812" t="s">
        <v>3119</v>
      </c>
      <c r="D812" t="s">
        <v>3120</v>
      </c>
      <c r="E812">
        <v>1</v>
      </c>
    </row>
    <row r="813" spans="1:5" x14ac:dyDescent="0.15">
      <c r="A813" t="s">
        <v>3121</v>
      </c>
      <c r="B813" t="s">
        <v>3122</v>
      </c>
      <c r="C813" t="s">
        <v>3123</v>
      </c>
      <c r="D813" t="s">
        <v>3124</v>
      </c>
      <c r="E813">
        <v>1</v>
      </c>
    </row>
    <row r="814" spans="1:5" x14ac:dyDescent="0.15">
      <c r="A814" t="s">
        <v>3125</v>
      </c>
      <c r="B814" t="s">
        <v>3126</v>
      </c>
      <c r="C814" t="s">
        <v>3127</v>
      </c>
      <c r="D814" t="s">
        <v>3128</v>
      </c>
      <c r="E814">
        <v>1</v>
      </c>
    </row>
    <row r="815" spans="1:5" x14ac:dyDescent="0.15">
      <c r="A815" t="s">
        <v>3129</v>
      </c>
      <c r="B815" t="s">
        <v>3130</v>
      </c>
      <c r="C815" t="s">
        <v>3131</v>
      </c>
      <c r="D815" t="s">
        <v>1506</v>
      </c>
      <c r="E815">
        <v>1</v>
      </c>
    </row>
    <row r="816" spans="1:5" x14ac:dyDescent="0.15">
      <c r="A816" t="s">
        <v>3132</v>
      </c>
      <c r="B816" t="s">
        <v>3133</v>
      </c>
      <c r="C816" t="s">
        <v>3134</v>
      </c>
      <c r="D816" t="s">
        <v>3135</v>
      </c>
      <c r="E816">
        <v>1</v>
      </c>
    </row>
    <row r="817" spans="1:5" x14ac:dyDescent="0.15">
      <c r="A817" t="s">
        <v>3136</v>
      </c>
      <c r="B817" t="s">
        <v>3137</v>
      </c>
      <c r="C817" t="s">
        <v>3138</v>
      </c>
      <c r="D817" t="s">
        <v>121</v>
      </c>
      <c r="E817">
        <v>1</v>
      </c>
    </row>
    <row r="818" spans="1:5" x14ac:dyDescent="0.15">
      <c r="A818" t="s">
        <v>3139</v>
      </c>
      <c r="B818" t="s">
        <v>3140</v>
      </c>
      <c r="C818" t="s">
        <v>3141</v>
      </c>
      <c r="D818" t="s">
        <v>3142</v>
      </c>
      <c r="E818">
        <v>1</v>
      </c>
    </row>
    <row r="819" spans="1:5" x14ac:dyDescent="0.15">
      <c r="A819" t="s">
        <v>3143</v>
      </c>
      <c r="B819" t="s">
        <v>3144</v>
      </c>
      <c r="C819" t="s">
        <v>3145</v>
      </c>
      <c r="D819" t="s">
        <v>2396</v>
      </c>
      <c r="E819">
        <v>1</v>
      </c>
    </row>
    <row r="820" spans="1:5" x14ac:dyDescent="0.15">
      <c r="A820" t="s">
        <v>3146</v>
      </c>
      <c r="B820" t="s">
        <v>3147</v>
      </c>
      <c r="C820" t="s">
        <v>3148</v>
      </c>
      <c r="D820" t="s">
        <v>3149</v>
      </c>
      <c r="E820">
        <v>1</v>
      </c>
    </row>
    <row r="821" spans="1:5" x14ac:dyDescent="0.15">
      <c r="A821" t="s">
        <v>3150</v>
      </c>
      <c r="B821" t="s">
        <v>3151</v>
      </c>
      <c r="C821" t="s">
        <v>3152</v>
      </c>
      <c r="D821" t="s">
        <v>3153</v>
      </c>
      <c r="E821">
        <v>1</v>
      </c>
    </row>
    <row r="822" spans="1:5" x14ac:dyDescent="0.15">
      <c r="A822" t="s">
        <v>3154</v>
      </c>
      <c r="B822" t="s">
        <v>3155</v>
      </c>
      <c r="C822" t="s">
        <v>3156</v>
      </c>
      <c r="D822" t="s">
        <v>3157</v>
      </c>
      <c r="E822">
        <v>1</v>
      </c>
    </row>
    <row r="823" spans="1:5" x14ac:dyDescent="0.15">
      <c r="A823" t="s">
        <v>3158</v>
      </c>
      <c r="B823" t="s">
        <v>3159</v>
      </c>
      <c r="C823" t="s">
        <v>3160</v>
      </c>
      <c r="D823" t="s">
        <v>8</v>
      </c>
      <c r="E823">
        <v>1</v>
      </c>
    </row>
    <row r="824" spans="1:5" x14ac:dyDescent="0.15">
      <c r="A824" t="s">
        <v>3161</v>
      </c>
      <c r="B824" t="s">
        <v>3162</v>
      </c>
      <c r="C824" t="s">
        <v>3163</v>
      </c>
      <c r="D824" t="s">
        <v>3164</v>
      </c>
      <c r="E824">
        <v>1</v>
      </c>
    </row>
    <row r="825" spans="1:5" x14ac:dyDescent="0.15">
      <c r="A825" t="s">
        <v>3165</v>
      </c>
      <c r="B825" t="s">
        <v>3166</v>
      </c>
      <c r="C825" t="s">
        <v>3167</v>
      </c>
      <c r="D825" t="s">
        <v>47</v>
      </c>
      <c r="E825">
        <v>1</v>
      </c>
    </row>
    <row r="826" spans="1:5" x14ac:dyDescent="0.15">
      <c r="A826" t="s">
        <v>3168</v>
      </c>
      <c r="B826" t="s">
        <v>3169</v>
      </c>
      <c r="C826" t="s">
        <v>3170</v>
      </c>
      <c r="D826" t="s">
        <v>3171</v>
      </c>
      <c r="E826">
        <v>1</v>
      </c>
    </row>
    <row r="827" spans="1:5" x14ac:dyDescent="0.15">
      <c r="A827" t="s">
        <v>3172</v>
      </c>
      <c r="B827" t="s">
        <v>3173</v>
      </c>
      <c r="C827" t="s">
        <v>3174</v>
      </c>
      <c r="D827" t="s">
        <v>571</v>
      </c>
      <c r="E827">
        <v>1</v>
      </c>
    </row>
    <row r="828" spans="1:5" x14ac:dyDescent="0.15">
      <c r="A828" t="s">
        <v>3175</v>
      </c>
      <c r="B828" t="s">
        <v>3176</v>
      </c>
      <c r="C828" t="s">
        <v>3177</v>
      </c>
      <c r="D828" t="s">
        <v>3178</v>
      </c>
      <c r="E828">
        <v>1</v>
      </c>
    </row>
    <row r="829" spans="1:5" x14ac:dyDescent="0.15">
      <c r="A829" t="s">
        <v>3179</v>
      </c>
      <c r="B829" t="s">
        <v>3180</v>
      </c>
      <c r="C829" t="s">
        <v>3181</v>
      </c>
      <c r="D829" t="s">
        <v>3182</v>
      </c>
      <c r="E829">
        <v>1</v>
      </c>
    </row>
    <row r="830" spans="1:5" x14ac:dyDescent="0.15">
      <c r="A830" t="s">
        <v>3183</v>
      </c>
      <c r="B830" t="s">
        <v>3184</v>
      </c>
      <c r="C830" t="s">
        <v>3185</v>
      </c>
      <c r="D830" t="s">
        <v>1692</v>
      </c>
      <c r="E830">
        <v>1</v>
      </c>
    </row>
    <row r="831" spans="1:5" x14ac:dyDescent="0.15">
      <c r="A831" t="s">
        <v>3186</v>
      </c>
      <c r="B831" t="s">
        <v>3187</v>
      </c>
      <c r="C831" t="s">
        <v>3188</v>
      </c>
      <c r="D831" t="s">
        <v>3189</v>
      </c>
      <c r="E831">
        <v>1</v>
      </c>
    </row>
    <row r="832" spans="1:5" x14ac:dyDescent="0.15">
      <c r="A832" t="s">
        <v>3190</v>
      </c>
      <c r="B832" t="s">
        <v>3191</v>
      </c>
      <c r="C832" t="s">
        <v>3192</v>
      </c>
      <c r="D832" t="s">
        <v>3193</v>
      </c>
      <c r="E832">
        <v>1</v>
      </c>
    </row>
    <row r="833" spans="1:5" x14ac:dyDescent="0.15">
      <c r="A833" t="s">
        <v>3194</v>
      </c>
      <c r="B833" t="s">
        <v>3195</v>
      </c>
      <c r="C833" t="s">
        <v>3196</v>
      </c>
      <c r="D833" t="s">
        <v>3197</v>
      </c>
      <c r="E833">
        <v>1</v>
      </c>
    </row>
    <row r="834" spans="1:5" x14ac:dyDescent="0.15">
      <c r="A834" t="s">
        <v>3198</v>
      </c>
      <c r="B834" t="s">
        <v>3199</v>
      </c>
      <c r="C834" t="s">
        <v>3200</v>
      </c>
      <c r="D834" t="s">
        <v>8</v>
      </c>
      <c r="E834">
        <v>1</v>
      </c>
    </row>
    <row r="835" spans="1:5" x14ac:dyDescent="0.15">
      <c r="A835" t="s">
        <v>3201</v>
      </c>
      <c r="B835" t="s">
        <v>3202</v>
      </c>
      <c r="C835" t="s">
        <v>3203</v>
      </c>
      <c r="D835" t="s">
        <v>3204</v>
      </c>
      <c r="E835">
        <v>1</v>
      </c>
    </row>
    <row r="836" spans="1:5" x14ac:dyDescent="0.15">
      <c r="A836" t="s">
        <v>3205</v>
      </c>
      <c r="B836" t="s">
        <v>3206</v>
      </c>
      <c r="C836" t="s">
        <v>3207</v>
      </c>
      <c r="D836" t="s">
        <v>3208</v>
      </c>
      <c r="E836">
        <v>1</v>
      </c>
    </row>
    <row r="837" spans="1:5" x14ac:dyDescent="0.15">
      <c r="A837" t="s">
        <v>3209</v>
      </c>
      <c r="B837" t="s">
        <v>3210</v>
      </c>
      <c r="C837" t="s">
        <v>3211</v>
      </c>
      <c r="D837" t="s">
        <v>83</v>
      </c>
      <c r="E837">
        <v>1</v>
      </c>
    </row>
    <row r="838" spans="1:5" x14ac:dyDescent="0.15">
      <c r="A838" t="s">
        <v>3212</v>
      </c>
      <c r="B838" t="s">
        <v>3213</v>
      </c>
      <c r="C838" t="s">
        <v>3214</v>
      </c>
      <c r="D838" t="s">
        <v>3215</v>
      </c>
      <c r="E838">
        <v>1</v>
      </c>
    </row>
    <row r="839" spans="1:5" x14ac:dyDescent="0.15">
      <c r="A839" t="s">
        <v>3216</v>
      </c>
      <c r="B839" t="s">
        <v>3217</v>
      </c>
      <c r="C839" t="s">
        <v>3218</v>
      </c>
      <c r="D839" t="s">
        <v>3219</v>
      </c>
      <c r="E839">
        <v>1</v>
      </c>
    </row>
    <row r="840" spans="1:5" x14ac:dyDescent="0.15">
      <c r="A840" t="s">
        <v>3220</v>
      </c>
      <c r="B840" t="s">
        <v>3221</v>
      </c>
      <c r="C840" t="s">
        <v>3222</v>
      </c>
      <c r="D840" t="s">
        <v>3223</v>
      </c>
      <c r="E840">
        <v>1</v>
      </c>
    </row>
    <row r="841" spans="1:5" x14ac:dyDescent="0.15">
      <c r="A841" t="s">
        <v>3224</v>
      </c>
      <c r="B841" t="s">
        <v>3225</v>
      </c>
      <c r="C841" t="s">
        <v>3226</v>
      </c>
      <c r="D841" t="s">
        <v>8</v>
      </c>
      <c r="E841">
        <v>1</v>
      </c>
    </row>
    <row r="842" spans="1:5" x14ac:dyDescent="0.15">
      <c r="A842" t="s">
        <v>3227</v>
      </c>
      <c r="B842" t="s">
        <v>3228</v>
      </c>
      <c r="C842" t="s">
        <v>3229</v>
      </c>
      <c r="D842" t="s">
        <v>121</v>
      </c>
      <c r="E842">
        <v>1</v>
      </c>
    </row>
    <row r="843" spans="1:5" x14ac:dyDescent="0.15">
      <c r="A843" t="s">
        <v>3230</v>
      </c>
      <c r="B843" t="s">
        <v>3231</v>
      </c>
      <c r="C843" t="s">
        <v>3232</v>
      </c>
      <c r="D843" t="s">
        <v>3233</v>
      </c>
      <c r="E843">
        <v>1</v>
      </c>
    </row>
    <row r="844" spans="1:5" x14ac:dyDescent="0.15">
      <c r="A844" t="s">
        <v>3234</v>
      </c>
      <c r="B844" t="s">
        <v>3235</v>
      </c>
      <c r="C844" t="s">
        <v>3236</v>
      </c>
      <c r="D844" t="s">
        <v>3237</v>
      </c>
      <c r="E844">
        <v>1</v>
      </c>
    </row>
    <row r="845" spans="1:5" x14ac:dyDescent="0.15">
      <c r="A845" t="s">
        <v>3238</v>
      </c>
      <c r="B845" t="s">
        <v>3239</v>
      </c>
      <c r="C845" t="s">
        <v>3240</v>
      </c>
      <c r="D845" t="s">
        <v>3241</v>
      </c>
      <c r="E845">
        <v>1</v>
      </c>
    </row>
    <row r="846" spans="1:5" x14ac:dyDescent="0.15">
      <c r="A846" t="s">
        <v>3242</v>
      </c>
      <c r="B846" t="s">
        <v>3243</v>
      </c>
      <c r="C846" t="s">
        <v>3244</v>
      </c>
      <c r="D846" t="s">
        <v>3245</v>
      </c>
      <c r="E846">
        <v>1</v>
      </c>
    </row>
    <row r="847" spans="1:5" x14ac:dyDescent="0.15">
      <c r="A847" t="s">
        <v>3246</v>
      </c>
      <c r="B847" t="s">
        <v>3247</v>
      </c>
      <c r="C847" t="s">
        <v>3248</v>
      </c>
      <c r="D847" t="s">
        <v>3249</v>
      </c>
      <c r="E847">
        <v>1</v>
      </c>
    </row>
    <row r="848" spans="1:5" x14ac:dyDescent="0.15">
      <c r="A848" t="s">
        <v>3250</v>
      </c>
      <c r="B848" t="s">
        <v>3251</v>
      </c>
      <c r="C848" t="s">
        <v>3252</v>
      </c>
      <c r="D848" t="s">
        <v>3253</v>
      </c>
      <c r="E848">
        <v>1</v>
      </c>
    </row>
    <row r="849" spans="1:5" x14ac:dyDescent="0.15">
      <c r="A849" t="s">
        <v>3254</v>
      </c>
      <c r="B849" t="s">
        <v>3255</v>
      </c>
      <c r="C849" t="s">
        <v>3256</v>
      </c>
      <c r="D849" t="s">
        <v>8</v>
      </c>
      <c r="E849">
        <v>1</v>
      </c>
    </row>
    <row r="850" spans="1:5" x14ac:dyDescent="0.15">
      <c r="A850" t="s">
        <v>3257</v>
      </c>
      <c r="B850" t="s">
        <v>3258</v>
      </c>
      <c r="C850" t="s">
        <v>3259</v>
      </c>
      <c r="D850" t="s">
        <v>3260</v>
      </c>
      <c r="E850">
        <v>1</v>
      </c>
    </row>
    <row r="851" spans="1:5" x14ac:dyDescent="0.15">
      <c r="A851" t="s">
        <v>3261</v>
      </c>
      <c r="B851" t="s">
        <v>3262</v>
      </c>
      <c r="C851" t="s">
        <v>3263</v>
      </c>
      <c r="D851" t="s">
        <v>3264</v>
      </c>
      <c r="E851">
        <v>1</v>
      </c>
    </row>
    <row r="852" spans="1:5" x14ac:dyDescent="0.15">
      <c r="A852" t="s">
        <v>3265</v>
      </c>
      <c r="B852" t="s">
        <v>3266</v>
      </c>
      <c r="C852" t="s">
        <v>3267</v>
      </c>
      <c r="D852" t="s">
        <v>3268</v>
      </c>
      <c r="E852">
        <v>1</v>
      </c>
    </row>
    <row r="853" spans="1:5" x14ac:dyDescent="0.15">
      <c r="A853" t="s">
        <v>3269</v>
      </c>
      <c r="B853" t="s">
        <v>3270</v>
      </c>
      <c r="C853" t="s">
        <v>3271</v>
      </c>
      <c r="D853" t="s">
        <v>3272</v>
      </c>
      <c r="E853">
        <v>1</v>
      </c>
    </row>
    <row r="854" spans="1:5" x14ac:dyDescent="0.15">
      <c r="A854" t="s">
        <v>3273</v>
      </c>
      <c r="B854" t="s">
        <v>3274</v>
      </c>
      <c r="C854" t="s">
        <v>3275</v>
      </c>
      <c r="D854" t="s">
        <v>3276</v>
      </c>
      <c r="E854">
        <v>1</v>
      </c>
    </row>
    <row r="855" spans="1:5" x14ac:dyDescent="0.15">
      <c r="A855" t="s">
        <v>3277</v>
      </c>
      <c r="B855" t="s">
        <v>3278</v>
      </c>
      <c r="C855" t="s">
        <v>3279</v>
      </c>
      <c r="D855" t="s">
        <v>8</v>
      </c>
      <c r="E855">
        <v>1</v>
      </c>
    </row>
    <row r="856" spans="1:5" x14ac:dyDescent="0.15">
      <c r="A856" t="s">
        <v>3280</v>
      </c>
      <c r="B856" t="s">
        <v>3281</v>
      </c>
      <c r="C856" t="s">
        <v>3282</v>
      </c>
      <c r="D856" t="s">
        <v>8</v>
      </c>
      <c r="E856">
        <v>1</v>
      </c>
    </row>
    <row r="857" spans="1:5" x14ac:dyDescent="0.15">
      <c r="A857" t="s">
        <v>3283</v>
      </c>
      <c r="B857" t="s">
        <v>3284</v>
      </c>
      <c r="C857" t="s">
        <v>3285</v>
      </c>
      <c r="D857" t="s">
        <v>8</v>
      </c>
      <c r="E857">
        <v>1</v>
      </c>
    </row>
    <row r="858" spans="1:5" x14ac:dyDescent="0.15">
      <c r="A858" t="s">
        <v>3286</v>
      </c>
      <c r="B858" t="s">
        <v>3287</v>
      </c>
      <c r="C858" t="s">
        <v>3288</v>
      </c>
      <c r="D858" t="s">
        <v>3289</v>
      </c>
      <c r="E858">
        <v>1</v>
      </c>
    </row>
    <row r="859" spans="1:5" x14ac:dyDescent="0.15">
      <c r="A859" t="s">
        <v>3290</v>
      </c>
      <c r="B859" t="s">
        <v>3291</v>
      </c>
      <c r="C859" t="s">
        <v>3292</v>
      </c>
      <c r="D859" t="s">
        <v>3293</v>
      </c>
      <c r="E859">
        <v>1</v>
      </c>
    </row>
    <row r="860" spans="1:5" x14ac:dyDescent="0.15">
      <c r="A860" t="s">
        <v>3294</v>
      </c>
      <c r="B860" t="s">
        <v>3295</v>
      </c>
      <c r="C860" t="s">
        <v>3296</v>
      </c>
      <c r="D860" t="s">
        <v>3297</v>
      </c>
      <c r="E860">
        <v>1</v>
      </c>
    </row>
    <row r="861" spans="1:5" x14ac:dyDescent="0.15">
      <c r="A861" t="s">
        <v>3298</v>
      </c>
      <c r="B861" t="s">
        <v>3299</v>
      </c>
      <c r="C861" t="s">
        <v>3300</v>
      </c>
      <c r="D861" t="s">
        <v>3301</v>
      </c>
      <c r="E861">
        <v>1</v>
      </c>
    </row>
    <row r="862" spans="1:5" x14ac:dyDescent="0.15">
      <c r="A862" t="s">
        <v>3302</v>
      </c>
      <c r="B862" t="s">
        <v>3303</v>
      </c>
      <c r="C862" t="s">
        <v>3304</v>
      </c>
      <c r="D862" t="s">
        <v>3305</v>
      </c>
      <c r="E862">
        <v>1</v>
      </c>
    </row>
    <row r="863" spans="1:5" x14ac:dyDescent="0.15">
      <c r="A863" t="s">
        <v>3306</v>
      </c>
      <c r="B863" t="s">
        <v>3307</v>
      </c>
      <c r="C863" t="s">
        <v>3308</v>
      </c>
      <c r="D863" t="s">
        <v>3309</v>
      </c>
      <c r="E863">
        <v>1</v>
      </c>
    </row>
    <row r="864" spans="1:5" x14ac:dyDescent="0.15">
      <c r="A864" t="s">
        <v>3310</v>
      </c>
      <c r="B864" t="s">
        <v>3311</v>
      </c>
      <c r="C864" t="s">
        <v>3312</v>
      </c>
      <c r="D864" t="s">
        <v>3313</v>
      </c>
      <c r="E864">
        <v>1</v>
      </c>
    </row>
    <row r="865" spans="1:5" x14ac:dyDescent="0.15">
      <c r="A865" t="s">
        <v>3314</v>
      </c>
      <c r="B865" t="s">
        <v>3315</v>
      </c>
      <c r="C865" t="s">
        <v>3316</v>
      </c>
      <c r="D865" t="s">
        <v>3317</v>
      </c>
      <c r="E865">
        <v>1</v>
      </c>
    </row>
    <row r="866" spans="1:5" x14ac:dyDescent="0.15">
      <c r="A866" t="s">
        <v>3318</v>
      </c>
      <c r="B866" t="s">
        <v>3319</v>
      </c>
      <c r="C866" t="s">
        <v>3320</v>
      </c>
      <c r="D866" t="s">
        <v>3321</v>
      </c>
      <c r="E866">
        <v>1</v>
      </c>
    </row>
    <row r="867" spans="1:5" x14ac:dyDescent="0.15">
      <c r="A867" t="s">
        <v>3322</v>
      </c>
      <c r="B867" t="s">
        <v>3323</v>
      </c>
      <c r="C867" t="s">
        <v>3324</v>
      </c>
      <c r="D867" t="s">
        <v>3325</v>
      </c>
      <c r="E867">
        <v>1</v>
      </c>
    </row>
    <row r="868" spans="1:5" x14ac:dyDescent="0.15">
      <c r="A868" t="s">
        <v>3326</v>
      </c>
      <c r="B868" t="s">
        <v>3327</v>
      </c>
      <c r="C868" t="s">
        <v>3328</v>
      </c>
      <c r="D868" t="s">
        <v>3329</v>
      </c>
      <c r="E868">
        <v>1</v>
      </c>
    </row>
    <row r="869" spans="1:5" x14ac:dyDescent="0.15">
      <c r="A869" t="s">
        <v>3330</v>
      </c>
      <c r="B869" t="s">
        <v>3331</v>
      </c>
      <c r="C869" t="s">
        <v>3332</v>
      </c>
      <c r="D869" t="s">
        <v>3333</v>
      </c>
      <c r="E869">
        <v>1</v>
      </c>
    </row>
    <row r="870" spans="1:5" x14ac:dyDescent="0.15">
      <c r="A870" t="s">
        <v>3334</v>
      </c>
      <c r="B870" t="s">
        <v>3335</v>
      </c>
      <c r="C870" t="s">
        <v>3336</v>
      </c>
      <c r="D870" t="s">
        <v>3337</v>
      </c>
      <c r="E870">
        <v>1</v>
      </c>
    </row>
    <row r="871" spans="1:5" x14ac:dyDescent="0.15">
      <c r="A871" t="s">
        <v>3338</v>
      </c>
      <c r="B871" t="s">
        <v>3339</v>
      </c>
      <c r="C871" t="s">
        <v>3340</v>
      </c>
      <c r="D871" t="s">
        <v>3341</v>
      </c>
      <c r="E871">
        <v>1</v>
      </c>
    </row>
    <row r="872" spans="1:5" x14ac:dyDescent="0.15">
      <c r="A872" t="s">
        <v>3342</v>
      </c>
      <c r="B872" t="s">
        <v>3343</v>
      </c>
      <c r="C872" t="s">
        <v>3344</v>
      </c>
      <c r="D872" t="s">
        <v>1470</v>
      </c>
      <c r="E872">
        <v>1</v>
      </c>
    </row>
    <row r="873" spans="1:5" x14ac:dyDescent="0.15">
      <c r="A873" t="s">
        <v>3345</v>
      </c>
      <c r="B873" t="s">
        <v>3346</v>
      </c>
      <c r="C873" t="s">
        <v>3347</v>
      </c>
      <c r="D873" t="s">
        <v>3348</v>
      </c>
      <c r="E873">
        <v>1</v>
      </c>
    </row>
    <row r="874" spans="1:5" x14ac:dyDescent="0.15">
      <c r="A874" t="s">
        <v>3349</v>
      </c>
      <c r="B874" t="s">
        <v>3350</v>
      </c>
      <c r="C874" t="s">
        <v>3351</v>
      </c>
      <c r="D874" t="s">
        <v>2723</v>
      </c>
      <c r="E874">
        <v>1</v>
      </c>
    </row>
    <row r="875" spans="1:5" x14ac:dyDescent="0.15">
      <c r="A875" t="s">
        <v>3352</v>
      </c>
      <c r="B875" t="s">
        <v>3353</v>
      </c>
      <c r="C875" t="s">
        <v>3354</v>
      </c>
      <c r="D875" t="s">
        <v>3355</v>
      </c>
      <c r="E875">
        <v>1</v>
      </c>
    </row>
    <row r="876" spans="1:5" x14ac:dyDescent="0.15">
      <c r="A876" t="s">
        <v>3356</v>
      </c>
      <c r="B876" t="s">
        <v>3357</v>
      </c>
      <c r="C876" t="s">
        <v>3358</v>
      </c>
      <c r="D876" t="s">
        <v>3359</v>
      </c>
      <c r="E876">
        <v>1</v>
      </c>
    </row>
    <row r="877" spans="1:5" x14ac:dyDescent="0.15">
      <c r="A877" t="s">
        <v>3360</v>
      </c>
      <c r="B877" t="s">
        <v>3361</v>
      </c>
      <c r="C877" t="s">
        <v>3362</v>
      </c>
      <c r="D877" t="s">
        <v>897</v>
      </c>
      <c r="E877">
        <v>1</v>
      </c>
    </row>
    <row r="878" spans="1:5" x14ac:dyDescent="0.15">
      <c r="A878" t="s">
        <v>3363</v>
      </c>
      <c r="B878" t="s">
        <v>3364</v>
      </c>
      <c r="C878" t="s">
        <v>3365</v>
      </c>
      <c r="D878" t="s">
        <v>3366</v>
      </c>
      <c r="E878">
        <v>1</v>
      </c>
    </row>
    <row r="879" spans="1:5" x14ac:dyDescent="0.15">
      <c r="A879" t="s">
        <v>3367</v>
      </c>
      <c r="B879" t="s">
        <v>3368</v>
      </c>
      <c r="C879" t="s">
        <v>3369</v>
      </c>
      <c r="D879" t="s">
        <v>3370</v>
      </c>
      <c r="E879">
        <v>1</v>
      </c>
    </row>
    <row r="880" spans="1:5" x14ac:dyDescent="0.15">
      <c r="A880" t="s">
        <v>3371</v>
      </c>
      <c r="B880" t="s">
        <v>3372</v>
      </c>
      <c r="C880" t="s">
        <v>3373</v>
      </c>
      <c r="D880" t="s">
        <v>8</v>
      </c>
      <c r="E880">
        <v>1</v>
      </c>
    </row>
    <row r="881" spans="1:5" x14ac:dyDescent="0.15">
      <c r="A881" t="s">
        <v>3374</v>
      </c>
      <c r="B881" t="s">
        <v>3375</v>
      </c>
      <c r="C881" t="s">
        <v>3376</v>
      </c>
      <c r="D881" t="s">
        <v>3377</v>
      </c>
      <c r="E881">
        <v>1</v>
      </c>
    </row>
    <row r="882" spans="1:5" x14ac:dyDescent="0.15">
      <c r="A882" t="s">
        <v>3378</v>
      </c>
      <c r="B882" t="s">
        <v>3379</v>
      </c>
      <c r="C882" t="s">
        <v>3380</v>
      </c>
      <c r="D882" t="s">
        <v>1414</v>
      </c>
      <c r="E882">
        <v>1</v>
      </c>
    </row>
    <row r="883" spans="1:5" x14ac:dyDescent="0.15">
      <c r="A883" t="s">
        <v>3381</v>
      </c>
      <c r="B883" t="s">
        <v>3382</v>
      </c>
      <c r="C883" t="s">
        <v>3383</v>
      </c>
      <c r="D883" t="s">
        <v>3384</v>
      </c>
      <c r="E883">
        <v>1</v>
      </c>
    </row>
    <row r="884" spans="1:5" x14ac:dyDescent="0.15">
      <c r="A884" t="s">
        <v>3385</v>
      </c>
      <c r="B884" t="s">
        <v>3386</v>
      </c>
      <c r="C884" t="s">
        <v>3387</v>
      </c>
      <c r="D884" t="s">
        <v>3388</v>
      </c>
      <c r="E884">
        <v>1</v>
      </c>
    </row>
    <row r="885" spans="1:5" x14ac:dyDescent="0.15">
      <c r="A885" t="s">
        <v>3389</v>
      </c>
      <c r="B885" t="s">
        <v>3390</v>
      </c>
      <c r="C885" t="s">
        <v>3391</v>
      </c>
      <c r="D885" t="s">
        <v>3392</v>
      </c>
      <c r="E885">
        <v>1</v>
      </c>
    </row>
    <row r="886" spans="1:5" x14ac:dyDescent="0.15">
      <c r="A886" t="s">
        <v>3393</v>
      </c>
      <c r="B886" t="s">
        <v>3394</v>
      </c>
      <c r="C886" t="s">
        <v>3395</v>
      </c>
      <c r="D886" t="s">
        <v>3396</v>
      </c>
      <c r="E886">
        <v>1</v>
      </c>
    </row>
    <row r="887" spans="1:5" x14ac:dyDescent="0.15">
      <c r="A887" t="s">
        <v>3397</v>
      </c>
      <c r="B887" t="s">
        <v>3398</v>
      </c>
      <c r="C887" t="s">
        <v>3399</v>
      </c>
      <c r="D887" t="s">
        <v>3400</v>
      </c>
      <c r="E887">
        <v>1</v>
      </c>
    </row>
    <row r="888" spans="1:5" x14ac:dyDescent="0.15">
      <c r="A888" t="s">
        <v>3401</v>
      </c>
      <c r="B888" t="s">
        <v>3402</v>
      </c>
      <c r="C888" t="s">
        <v>3403</v>
      </c>
      <c r="D888" t="s">
        <v>3404</v>
      </c>
      <c r="E888">
        <v>1</v>
      </c>
    </row>
    <row r="889" spans="1:5" x14ac:dyDescent="0.15">
      <c r="A889" t="s">
        <v>3405</v>
      </c>
      <c r="B889" t="s">
        <v>3406</v>
      </c>
      <c r="C889" t="s">
        <v>3407</v>
      </c>
      <c r="D889" t="s">
        <v>3408</v>
      </c>
      <c r="E889">
        <v>1</v>
      </c>
    </row>
    <row r="890" spans="1:5" x14ac:dyDescent="0.15">
      <c r="A890" t="s">
        <v>3409</v>
      </c>
      <c r="B890" t="s">
        <v>3410</v>
      </c>
      <c r="C890" t="s">
        <v>3411</v>
      </c>
      <c r="D890" t="s">
        <v>1631</v>
      </c>
      <c r="E890">
        <v>1</v>
      </c>
    </row>
    <row r="891" spans="1:5" x14ac:dyDescent="0.15">
      <c r="A891" t="s">
        <v>3412</v>
      </c>
      <c r="B891" t="s">
        <v>3413</v>
      </c>
      <c r="C891" t="s">
        <v>3414</v>
      </c>
      <c r="D891" t="s">
        <v>3415</v>
      </c>
      <c r="E891">
        <v>1</v>
      </c>
    </row>
    <row r="892" spans="1:5" x14ac:dyDescent="0.15">
      <c r="A892" t="s">
        <v>3416</v>
      </c>
      <c r="B892" t="s">
        <v>3417</v>
      </c>
      <c r="C892" t="s">
        <v>3418</v>
      </c>
      <c r="D892" t="s">
        <v>3419</v>
      </c>
      <c r="E892">
        <v>1</v>
      </c>
    </row>
    <row r="893" spans="1:5" x14ac:dyDescent="0.15">
      <c r="A893" t="s">
        <v>3420</v>
      </c>
      <c r="B893" t="s">
        <v>3421</v>
      </c>
      <c r="C893" t="s">
        <v>3422</v>
      </c>
      <c r="D893" t="s">
        <v>3423</v>
      </c>
      <c r="E893">
        <v>1</v>
      </c>
    </row>
    <row r="894" spans="1:5" x14ac:dyDescent="0.15">
      <c r="A894" t="s">
        <v>3424</v>
      </c>
      <c r="B894" t="s">
        <v>3425</v>
      </c>
      <c r="C894" t="s">
        <v>3426</v>
      </c>
      <c r="D894" t="s">
        <v>3427</v>
      </c>
      <c r="E894">
        <v>1</v>
      </c>
    </row>
    <row r="895" spans="1:5" x14ac:dyDescent="0.15">
      <c r="A895" t="s">
        <v>3428</v>
      </c>
      <c r="B895" t="s">
        <v>3429</v>
      </c>
      <c r="C895" t="s">
        <v>3430</v>
      </c>
      <c r="D895" t="s">
        <v>3431</v>
      </c>
      <c r="E895">
        <v>1</v>
      </c>
    </row>
    <row r="896" spans="1:5" x14ac:dyDescent="0.15">
      <c r="A896" t="s">
        <v>3432</v>
      </c>
      <c r="B896" t="s">
        <v>3433</v>
      </c>
      <c r="C896" t="s">
        <v>3434</v>
      </c>
      <c r="D896" t="s">
        <v>2581</v>
      </c>
      <c r="E896">
        <v>1</v>
      </c>
    </row>
    <row r="897" spans="1:5" x14ac:dyDescent="0.15">
      <c r="A897" t="s">
        <v>3435</v>
      </c>
      <c r="B897" t="s">
        <v>3436</v>
      </c>
      <c r="C897" t="s">
        <v>3437</v>
      </c>
      <c r="D897" t="s">
        <v>1631</v>
      </c>
      <c r="E897">
        <v>1</v>
      </c>
    </row>
    <row r="898" spans="1:5" x14ac:dyDescent="0.15">
      <c r="A898" t="s">
        <v>3438</v>
      </c>
      <c r="B898" t="s">
        <v>3439</v>
      </c>
      <c r="C898" t="s">
        <v>3440</v>
      </c>
      <c r="D898" t="s">
        <v>3441</v>
      </c>
      <c r="E898">
        <v>1</v>
      </c>
    </row>
    <row r="899" spans="1:5" x14ac:dyDescent="0.15">
      <c r="A899" t="s">
        <v>3442</v>
      </c>
      <c r="B899" t="s">
        <v>3443</v>
      </c>
      <c r="C899" t="s">
        <v>3444</v>
      </c>
      <c r="D899" t="s">
        <v>3445</v>
      </c>
      <c r="E899">
        <v>1</v>
      </c>
    </row>
    <row r="900" spans="1:5" x14ac:dyDescent="0.15">
      <c r="A900" t="s">
        <v>3446</v>
      </c>
      <c r="B900" t="s">
        <v>3447</v>
      </c>
      <c r="C900" t="s">
        <v>3448</v>
      </c>
      <c r="D900" t="s">
        <v>3449</v>
      </c>
      <c r="E900">
        <v>1</v>
      </c>
    </row>
    <row r="901" spans="1:5" x14ac:dyDescent="0.15">
      <c r="A901" t="s">
        <v>3450</v>
      </c>
      <c r="B901" t="s">
        <v>3451</v>
      </c>
      <c r="C901" t="s">
        <v>3452</v>
      </c>
      <c r="D901" t="s">
        <v>1773</v>
      </c>
      <c r="E901">
        <v>1</v>
      </c>
    </row>
    <row r="902" spans="1:5" x14ac:dyDescent="0.15">
      <c r="A902" t="s">
        <v>3453</v>
      </c>
      <c r="B902" t="s">
        <v>3454</v>
      </c>
      <c r="C902" t="s">
        <v>3455</v>
      </c>
      <c r="D902" t="s">
        <v>3456</v>
      </c>
      <c r="E902">
        <v>1</v>
      </c>
    </row>
    <row r="903" spans="1:5" x14ac:dyDescent="0.15">
      <c r="A903" t="s">
        <v>3457</v>
      </c>
      <c r="B903" t="s">
        <v>3458</v>
      </c>
      <c r="C903" t="s">
        <v>3459</v>
      </c>
      <c r="D903" t="s">
        <v>8</v>
      </c>
      <c r="E903">
        <v>1</v>
      </c>
    </row>
    <row r="904" spans="1:5" x14ac:dyDescent="0.15">
      <c r="A904" t="s">
        <v>3460</v>
      </c>
      <c r="B904" t="s">
        <v>3461</v>
      </c>
      <c r="C904" t="s">
        <v>3462</v>
      </c>
      <c r="D904" t="s">
        <v>8</v>
      </c>
      <c r="E904">
        <v>1</v>
      </c>
    </row>
    <row r="905" spans="1:5" x14ac:dyDescent="0.15">
      <c r="A905" t="s">
        <v>3463</v>
      </c>
      <c r="B905" t="s">
        <v>3464</v>
      </c>
      <c r="C905" t="s">
        <v>3465</v>
      </c>
      <c r="D905" t="s">
        <v>3466</v>
      </c>
      <c r="E905">
        <v>1</v>
      </c>
    </row>
    <row r="906" spans="1:5" x14ac:dyDescent="0.15">
      <c r="A906" t="s">
        <v>3467</v>
      </c>
      <c r="B906" t="s">
        <v>3468</v>
      </c>
      <c r="C906" t="s">
        <v>3469</v>
      </c>
      <c r="D906" t="s">
        <v>3470</v>
      </c>
      <c r="E906">
        <v>1</v>
      </c>
    </row>
    <row r="907" spans="1:5" x14ac:dyDescent="0.15">
      <c r="A907" t="s">
        <v>3471</v>
      </c>
      <c r="B907" t="s">
        <v>3472</v>
      </c>
      <c r="C907" t="s">
        <v>3473</v>
      </c>
      <c r="D907" t="s">
        <v>47</v>
      </c>
      <c r="E907">
        <v>1</v>
      </c>
    </row>
    <row r="908" spans="1:5" x14ac:dyDescent="0.15">
      <c r="A908" t="s">
        <v>3474</v>
      </c>
      <c r="B908" t="s">
        <v>3475</v>
      </c>
      <c r="C908" t="s">
        <v>3476</v>
      </c>
      <c r="D908" t="s">
        <v>3477</v>
      </c>
      <c r="E908">
        <v>1</v>
      </c>
    </row>
    <row r="909" spans="1:5" x14ac:dyDescent="0.15">
      <c r="A909" t="s">
        <v>3478</v>
      </c>
      <c r="B909" t="s">
        <v>3479</v>
      </c>
      <c r="C909" t="s">
        <v>3480</v>
      </c>
      <c r="D909" t="s">
        <v>8</v>
      </c>
      <c r="E909">
        <v>1</v>
      </c>
    </row>
    <row r="910" spans="1:5" x14ac:dyDescent="0.15">
      <c r="A910" t="s">
        <v>3481</v>
      </c>
      <c r="B910" t="s">
        <v>3482</v>
      </c>
      <c r="C910" t="s">
        <v>3483</v>
      </c>
      <c r="D910" t="s">
        <v>3484</v>
      </c>
      <c r="E910">
        <v>1</v>
      </c>
    </row>
    <row r="911" spans="1:5" x14ac:dyDescent="0.15">
      <c r="A911" t="s">
        <v>3485</v>
      </c>
      <c r="B911" t="s">
        <v>3486</v>
      </c>
      <c r="C911" t="s">
        <v>3487</v>
      </c>
      <c r="D911" t="s">
        <v>3488</v>
      </c>
      <c r="E911">
        <v>1</v>
      </c>
    </row>
    <row r="912" spans="1:5" x14ac:dyDescent="0.15">
      <c r="A912" t="s">
        <v>3489</v>
      </c>
      <c r="B912" t="s">
        <v>3490</v>
      </c>
      <c r="C912" t="s">
        <v>3491</v>
      </c>
      <c r="D912" t="s">
        <v>3492</v>
      </c>
      <c r="E912">
        <v>1</v>
      </c>
    </row>
    <row r="913" spans="1:5" x14ac:dyDescent="0.15">
      <c r="A913" t="s">
        <v>3493</v>
      </c>
      <c r="B913" t="s">
        <v>3494</v>
      </c>
      <c r="C913" t="s">
        <v>3495</v>
      </c>
      <c r="D913" t="s">
        <v>3496</v>
      </c>
      <c r="E913">
        <v>1</v>
      </c>
    </row>
    <row r="914" spans="1:5" x14ac:dyDescent="0.15">
      <c r="A914" t="s">
        <v>3497</v>
      </c>
      <c r="B914" t="s">
        <v>3498</v>
      </c>
      <c r="C914" t="s">
        <v>3499</v>
      </c>
      <c r="D914" t="s">
        <v>471</v>
      </c>
      <c r="E914">
        <v>1</v>
      </c>
    </row>
    <row r="915" spans="1:5" x14ac:dyDescent="0.15">
      <c r="A915" t="s">
        <v>3500</v>
      </c>
      <c r="B915" t="s">
        <v>3501</v>
      </c>
      <c r="C915" t="s">
        <v>3502</v>
      </c>
      <c r="D915" t="s">
        <v>3503</v>
      </c>
      <c r="E915">
        <v>1</v>
      </c>
    </row>
    <row r="916" spans="1:5" x14ac:dyDescent="0.15">
      <c r="A916" t="s">
        <v>3504</v>
      </c>
      <c r="B916" t="s">
        <v>3505</v>
      </c>
      <c r="C916" t="s">
        <v>3506</v>
      </c>
      <c r="D916" t="s">
        <v>3507</v>
      </c>
      <c r="E916">
        <v>1</v>
      </c>
    </row>
    <row r="917" spans="1:5" x14ac:dyDescent="0.15">
      <c r="A917" t="s">
        <v>3508</v>
      </c>
      <c r="B917" t="s">
        <v>3509</v>
      </c>
      <c r="C917" t="s">
        <v>3510</v>
      </c>
      <c r="D917" t="s">
        <v>3511</v>
      </c>
      <c r="E917">
        <v>1</v>
      </c>
    </row>
    <row r="918" spans="1:5" x14ac:dyDescent="0.15">
      <c r="A918" t="s">
        <v>3512</v>
      </c>
      <c r="B918" t="s">
        <v>3513</v>
      </c>
      <c r="C918" t="s">
        <v>3514</v>
      </c>
      <c r="D918" t="s">
        <v>3515</v>
      </c>
      <c r="E918">
        <v>1</v>
      </c>
    </row>
    <row r="919" spans="1:5" x14ac:dyDescent="0.15">
      <c r="A919" t="s">
        <v>3516</v>
      </c>
      <c r="B919" t="s">
        <v>3517</v>
      </c>
      <c r="C919" t="s">
        <v>3518</v>
      </c>
      <c r="D919" t="s">
        <v>8</v>
      </c>
      <c r="E919">
        <v>1</v>
      </c>
    </row>
    <row r="920" spans="1:5" x14ac:dyDescent="0.15">
      <c r="A920" t="s">
        <v>3519</v>
      </c>
      <c r="B920" t="s">
        <v>3520</v>
      </c>
      <c r="C920" t="s">
        <v>3521</v>
      </c>
      <c r="D920" t="s">
        <v>3522</v>
      </c>
      <c r="E920">
        <v>1</v>
      </c>
    </row>
    <row r="921" spans="1:5" x14ac:dyDescent="0.15">
      <c r="A921" t="s">
        <v>3523</v>
      </c>
      <c r="B921" t="s">
        <v>3524</v>
      </c>
      <c r="C921" t="s">
        <v>3525</v>
      </c>
      <c r="D921" t="s">
        <v>152</v>
      </c>
      <c r="E921">
        <v>1</v>
      </c>
    </row>
    <row r="922" spans="1:5" x14ac:dyDescent="0.15">
      <c r="A922" t="s">
        <v>3526</v>
      </c>
      <c r="B922" t="s">
        <v>3527</v>
      </c>
      <c r="C922" t="s">
        <v>3528</v>
      </c>
      <c r="D922" t="s">
        <v>3333</v>
      </c>
      <c r="E922">
        <v>1</v>
      </c>
    </row>
    <row r="923" spans="1:5" x14ac:dyDescent="0.15">
      <c r="A923" t="s">
        <v>3529</v>
      </c>
      <c r="B923" t="s">
        <v>3530</v>
      </c>
      <c r="C923" t="s">
        <v>3531</v>
      </c>
      <c r="D923" t="s">
        <v>3532</v>
      </c>
      <c r="E923">
        <v>1</v>
      </c>
    </row>
    <row r="924" spans="1:5" x14ac:dyDescent="0.15">
      <c r="A924" t="s">
        <v>3533</v>
      </c>
      <c r="B924" t="s">
        <v>3534</v>
      </c>
      <c r="C924" t="s">
        <v>3535</v>
      </c>
      <c r="D924" t="s">
        <v>3536</v>
      </c>
      <c r="E924">
        <v>1</v>
      </c>
    </row>
    <row r="925" spans="1:5" x14ac:dyDescent="0.15">
      <c r="A925" t="s">
        <v>3537</v>
      </c>
      <c r="B925" t="s">
        <v>3538</v>
      </c>
      <c r="C925" t="s">
        <v>3539</v>
      </c>
      <c r="D925" t="s">
        <v>3540</v>
      </c>
      <c r="E925">
        <v>1</v>
      </c>
    </row>
    <row r="926" spans="1:5" x14ac:dyDescent="0.15">
      <c r="A926" t="s">
        <v>3541</v>
      </c>
      <c r="B926" t="s">
        <v>3542</v>
      </c>
      <c r="C926" t="s">
        <v>3543</v>
      </c>
      <c r="D926" t="s">
        <v>3544</v>
      </c>
      <c r="E926">
        <v>1</v>
      </c>
    </row>
    <row r="927" spans="1:5" x14ac:dyDescent="0.15">
      <c r="A927" t="s">
        <v>3545</v>
      </c>
      <c r="B927" t="s">
        <v>3546</v>
      </c>
      <c r="C927" t="s">
        <v>3547</v>
      </c>
      <c r="D927" t="s">
        <v>2199</v>
      </c>
      <c r="E927">
        <v>1</v>
      </c>
    </row>
    <row r="928" spans="1:5" x14ac:dyDescent="0.15">
      <c r="A928" t="s">
        <v>3548</v>
      </c>
      <c r="B928" t="s">
        <v>3549</v>
      </c>
      <c r="C928" t="s">
        <v>3550</v>
      </c>
      <c r="D928" t="s">
        <v>3551</v>
      </c>
      <c r="E928">
        <v>1</v>
      </c>
    </row>
    <row r="929" spans="1:5" x14ac:dyDescent="0.15">
      <c r="A929" t="s">
        <v>3552</v>
      </c>
      <c r="B929" t="s">
        <v>3553</v>
      </c>
      <c r="C929" t="s">
        <v>3554</v>
      </c>
      <c r="D929" t="s">
        <v>3555</v>
      </c>
      <c r="E929">
        <v>1</v>
      </c>
    </row>
    <row r="930" spans="1:5" x14ac:dyDescent="0.15">
      <c r="A930" t="s">
        <v>3556</v>
      </c>
      <c r="B930" t="s">
        <v>3557</v>
      </c>
      <c r="C930" t="s">
        <v>3558</v>
      </c>
      <c r="D930" t="s">
        <v>3559</v>
      </c>
      <c r="E930">
        <v>1</v>
      </c>
    </row>
    <row r="931" spans="1:5" x14ac:dyDescent="0.15">
      <c r="A931" t="s">
        <v>3560</v>
      </c>
      <c r="B931" t="s">
        <v>3561</v>
      </c>
      <c r="C931" t="s">
        <v>3562</v>
      </c>
      <c r="D931" t="s">
        <v>3563</v>
      </c>
      <c r="E931">
        <v>1</v>
      </c>
    </row>
    <row r="932" spans="1:5" x14ac:dyDescent="0.15">
      <c r="A932" t="s">
        <v>3564</v>
      </c>
      <c r="B932" t="s">
        <v>3565</v>
      </c>
      <c r="C932" t="s">
        <v>3566</v>
      </c>
      <c r="D932" t="s">
        <v>3567</v>
      </c>
      <c r="E932">
        <v>1</v>
      </c>
    </row>
    <row r="933" spans="1:5" x14ac:dyDescent="0.15">
      <c r="A933" t="s">
        <v>3568</v>
      </c>
      <c r="B933" t="s">
        <v>3569</v>
      </c>
      <c r="C933" t="s">
        <v>3570</v>
      </c>
      <c r="D933" t="s">
        <v>869</v>
      </c>
      <c r="E933">
        <v>1</v>
      </c>
    </row>
    <row r="934" spans="1:5" x14ac:dyDescent="0.15">
      <c r="A934" t="s">
        <v>3571</v>
      </c>
      <c r="B934" t="s">
        <v>3572</v>
      </c>
      <c r="C934" t="s">
        <v>3573</v>
      </c>
      <c r="D934" t="s">
        <v>8</v>
      </c>
      <c r="E934">
        <v>1</v>
      </c>
    </row>
    <row r="935" spans="1:5" x14ac:dyDescent="0.15">
      <c r="A935" t="s">
        <v>3574</v>
      </c>
      <c r="B935" t="s">
        <v>3575</v>
      </c>
      <c r="C935" t="s">
        <v>3576</v>
      </c>
      <c r="D935" t="s">
        <v>571</v>
      </c>
      <c r="E935">
        <v>1</v>
      </c>
    </row>
    <row r="936" spans="1:5" x14ac:dyDescent="0.15">
      <c r="A936" t="s">
        <v>3577</v>
      </c>
      <c r="B936" t="s">
        <v>3578</v>
      </c>
      <c r="C936" t="s">
        <v>3579</v>
      </c>
      <c r="D936" t="s">
        <v>3580</v>
      </c>
      <c r="E936">
        <v>1</v>
      </c>
    </row>
    <row r="937" spans="1:5" x14ac:dyDescent="0.15">
      <c r="A937" t="s">
        <v>3581</v>
      </c>
      <c r="B937" t="s">
        <v>3582</v>
      </c>
      <c r="C937" t="s">
        <v>3583</v>
      </c>
      <c r="D937" t="s">
        <v>1631</v>
      </c>
      <c r="E937">
        <v>1</v>
      </c>
    </row>
    <row r="938" spans="1:5" x14ac:dyDescent="0.15">
      <c r="A938" t="s">
        <v>3584</v>
      </c>
      <c r="B938" t="s">
        <v>3585</v>
      </c>
      <c r="C938" t="s">
        <v>3586</v>
      </c>
      <c r="D938" t="s">
        <v>3587</v>
      </c>
      <c r="E938">
        <v>1</v>
      </c>
    </row>
    <row r="939" spans="1:5" x14ac:dyDescent="0.15">
      <c r="A939" t="s">
        <v>3588</v>
      </c>
      <c r="B939" t="s">
        <v>3589</v>
      </c>
      <c r="C939" t="s">
        <v>3590</v>
      </c>
      <c r="D939" t="s">
        <v>3591</v>
      </c>
      <c r="E939">
        <v>1</v>
      </c>
    </row>
    <row r="940" spans="1:5" x14ac:dyDescent="0.15">
      <c r="A940" t="s">
        <v>3592</v>
      </c>
      <c r="B940" t="s">
        <v>3593</v>
      </c>
      <c r="C940" t="s">
        <v>3594</v>
      </c>
      <c r="D940" t="s">
        <v>3595</v>
      </c>
      <c r="E940">
        <v>1</v>
      </c>
    </row>
    <row r="941" spans="1:5" x14ac:dyDescent="0.15">
      <c r="A941" t="s">
        <v>3596</v>
      </c>
      <c r="B941" t="s">
        <v>3597</v>
      </c>
      <c r="C941" t="s">
        <v>3598</v>
      </c>
      <c r="D941" t="s">
        <v>121</v>
      </c>
      <c r="E941">
        <v>1</v>
      </c>
    </row>
    <row r="942" spans="1:5" x14ac:dyDescent="0.15">
      <c r="A942" t="s">
        <v>3599</v>
      </c>
      <c r="B942" t="s">
        <v>3600</v>
      </c>
      <c r="C942" t="s">
        <v>3601</v>
      </c>
      <c r="D942" t="s">
        <v>3602</v>
      </c>
      <c r="E942">
        <v>1</v>
      </c>
    </row>
    <row r="943" spans="1:5" x14ac:dyDescent="0.15">
      <c r="A943" t="s">
        <v>3603</v>
      </c>
      <c r="B943" t="s">
        <v>3604</v>
      </c>
      <c r="C943" t="s">
        <v>3605</v>
      </c>
      <c r="D943" t="s">
        <v>83</v>
      </c>
      <c r="E943">
        <v>1</v>
      </c>
    </row>
    <row r="944" spans="1:5" x14ac:dyDescent="0.15">
      <c r="A944" t="s">
        <v>3606</v>
      </c>
      <c r="B944" t="s">
        <v>3607</v>
      </c>
      <c r="C944" t="s">
        <v>3608</v>
      </c>
      <c r="D944" t="s">
        <v>3609</v>
      </c>
      <c r="E944">
        <v>1</v>
      </c>
    </row>
    <row r="945" spans="1:5" x14ac:dyDescent="0.15">
      <c r="A945" t="s">
        <v>3610</v>
      </c>
      <c r="B945" t="s">
        <v>3611</v>
      </c>
      <c r="C945" t="s">
        <v>3612</v>
      </c>
      <c r="D945" t="s">
        <v>1631</v>
      </c>
      <c r="E945">
        <v>1</v>
      </c>
    </row>
    <row r="946" spans="1:5" x14ac:dyDescent="0.15">
      <c r="A946" t="s">
        <v>3613</v>
      </c>
      <c r="B946" t="s">
        <v>3614</v>
      </c>
      <c r="C946" t="s">
        <v>3615</v>
      </c>
      <c r="D946" t="s">
        <v>1631</v>
      </c>
      <c r="E946">
        <v>1</v>
      </c>
    </row>
    <row r="947" spans="1:5" x14ac:dyDescent="0.15">
      <c r="A947" t="s">
        <v>3616</v>
      </c>
      <c r="B947" t="s">
        <v>3617</v>
      </c>
      <c r="C947" t="s">
        <v>3618</v>
      </c>
      <c r="D947" t="s">
        <v>3619</v>
      </c>
      <c r="E947">
        <v>1</v>
      </c>
    </row>
    <row r="948" spans="1:5" x14ac:dyDescent="0.15">
      <c r="A948" t="s">
        <v>3620</v>
      </c>
      <c r="B948" t="s">
        <v>3621</v>
      </c>
      <c r="C948" t="s">
        <v>3622</v>
      </c>
      <c r="D948" t="s">
        <v>83</v>
      </c>
      <c r="E948">
        <v>1</v>
      </c>
    </row>
    <row r="949" spans="1:5" x14ac:dyDescent="0.15">
      <c r="A949" t="s">
        <v>3623</v>
      </c>
      <c r="B949" t="s">
        <v>3624</v>
      </c>
      <c r="C949" t="s">
        <v>3625</v>
      </c>
      <c r="D949" t="s">
        <v>83</v>
      </c>
      <c r="E949">
        <v>1</v>
      </c>
    </row>
    <row r="950" spans="1:5" x14ac:dyDescent="0.15">
      <c r="A950" t="s">
        <v>3626</v>
      </c>
      <c r="B950" t="s">
        <v>3627</v>
      </c>
      <c r="C950" t="s">
        <v>3628</v>
      </c>
      <c r="D950" t="s">
        <v>3629</v>
      </c>
      <c r="E950">
        <v>1</v>
      </c>
    </row>
    <row r="951" spans="1:5" x14ac:dyDescent="0.15">
      <c r="A951" t="s">
        <v>3630</v>
      </c>
      <c r="B951" t="s">
        <v>3631</v>
      </c>
      <c r="C951" t="s">
        <v>3632</v>
      </c>
      <c r="D951" t="s">
        <v>3633</v>
      </c>
      <c r="E951">
        <v>1</v>
      </c>
    </row>
    <row r="952" spans="1:5" x14ac:dyDescent="0.15">
      <c r="A952" t="s">
        <v>3634</v>
      </c>
      <c r="B952" t="s">
        <v>3635</v>
      </c>
      <c r="C952" t="s">
        <v>3636</v>
      </c>
      <c r="D952" t="s">
        <v>814</v>
      </c>
      <c r="E952">
        <v>1</v>
      </c>
    </row>
    <row r="953" spans="1:5" x14ac:dyDescent="0.15">
      <c r="A953" t="s">
        <v>3637</v>
      </c>
      <c r="B953" t="s">
        <v>3638</v>
      </c>
      <c r="C953" t="s">
        <v>3639</v>
      </c>
      <c r="D953" t="s">
        <v>1925</v>
      </c>
      <c r="E953">
        <v>1</v>
      </c>
    </row>
    <row r="954" spans="1:5" x14ac:dyDescent="0.15">
      <c r="A954" t="s">
        <v>3640</v>
      </c>
      <c r="B954" t="s">
        <v>3641</v>
      </c>
      <c r="C954" t="s">
        <v>3642</v>
      </c>
      <c r="D954" t="s">
        <v>3643</v>
      </c>
      <c r="E954">
        <v>1</v>
      </c>
    </row>
    <row r="955" spans="1:5" x14ac:dyDescent="0.15">
      <c r="A955" t="s">
        <v>3644</v>
      </c>
      <c r="B955" t="s">
        <v>3645</v>
      </c>
      <c r="C955" t="s">
        <v>3646</v>
      </c>
      <c r="D955" t="s">
        <v>3647</v>
      </c>
      <c r="E955">
        <v>1</v>
      </c>
    </row>
    <row r="956" spans="1:5" x14ac:dyDescent="0.15">
      <c r="A956" t="s">
        <v>3648</v>
      </c>
      <c r="B956" t="s">
        <v>3649</v>
      </c>
      <c r="C956" t="s">
        <v>3650</v>
      </c>
      <c r="D956" t="s">
        <v>3651</v>
      </c>
      <c r="E956">
        <v>1</v>
      </c>
    </row>
    <row r="957" spans="1:5" x14ac:dyDescent="0.15">
      <c r="A957" t="s">
        <v>3652</v>
      </c>
      <c r="B957" t="s">
        <v>3653</v>
      </c>
      <c r="C957" t="s">
        <v>3654</v>
      </c>
      <c r="D957" t="s">
        <v>3655</v>
      </c>
      <c r="E957">
        <v>1</v>
      </c>
    </row>
    <row r="958" spans="1:5" x14ac:dyDescent="0.15">
      <c r="A958" t="s">
        <v>3656</v>
      </c>
      <c r="B958" t="s">
        <v>3657</v>
      </c>
      <c r="C958" t="s">
        <v>3658</v>
      </c>
      <c r="D958" t="s">
        <v>3659</v>
      </c>
      <c r="E958">
        <v>1</v>
      </c>
    </row>
    <row r="959" spans="1:5" x14ac:dyDescent="0.15">
      <c r="A959" t="s">
        <v>3660</v>
      </c>
      <c r="B959" t="s">
        <v>3661</v>
      </c>
      <c r="C959" t="s">
        <v>3662</v>
      </c>
      <c r="D959" t="s">
        <v>3663</v>
      </c>
      <c r="E959">
        <v>1</v>
      </c>
    </row>
    <row r="960" spans="1:5" x14ac:dyDescent="0.15">
      <c r="A960" t="s">
        <v>3664</v>
      </c>
      <c r="B960" t="s">
        <v>3665</v>
      </c>
      <c r="C960" t="s">
        <v>3666</v>
      </c>
      <c r="D960" t="s">
        <v>3667</v>
      </c>
      <c r="E960">
        <v>1</v>
      </c>
    </row>
    <row r="961" spans="1:5" x14ac:dyDescent="0.15">
      <c r="A961" t="s">
        <v>3668</v>
      </c>
      <c r="B961" t="s">
        <v>3669</v>
      </c>
      <c r="C961" t="s">
        <v>3670</v>
      </c>
      <c r="D961" t="s">
        <v>59</v>
      </c>
      <c r="E961">
        <v>1</v>
      </c>
    </row>
    <row r="962" spans="1:5" x14ac:dyDescent="0.15">
      <c r="A962" t="s">
        <v>3671</v>
      </c>
      <c r="B962" t="s">
        <v>3672</v>
      </c>
      <c r="C962" t="s">
        <v>3673</v>
      </c>
      <c r="D962" t="s">
        <v>3674</v>
      </c>
      <c r="E962">
        <v>1</v>
      </c>
    </row>
    <row r="963" spans="1:5" x14ac:dyDescent="0.15">
      <c r="A963" t="s">
        <v>3675</v>
      </c>
      <c r="B963" t="s">
        <v>3676</v>
      </c>
      <c r="C963" t="s">
        <v>3677</v>
      </c>
      <c r="D963" t="s">
        <v>3678</v>
      </c>
      <c r="E963">
        <v>1</v>
      </c>
    </row>
    <row r="964" spans="1:5" x14ac:dyDescent="0.15">
      <c r="A964" t="s">
        <v>3679</v>
      </c>
      <c r="B964" t="s">
        <v>3680</v>
      </c>
      <c r="C964" t="s">
        <v>3681</v>
      </c>
      <c r="D964" t="s">
        <v>3682</v>
      </c>
      <c r="E964">
        <v>1</v>
      </c>
    </row>
    <row r="965" spans="1:5" x14ac:dyDescent="0.15">
      <c r="A965" t="s">
        <v>3683</v>
      </c>
      <c r="B965" t="s">
        <v>3684</v>
      </c>
      <c r="C965" t="s">
        <v>3685</v>
      </c>
      <c r="D965" t="s">
        <v>8</v>
      </c>
      <c r="E965">
        <v>1</v>
      </c>
    </row>
    <row r="966" spans="1:5" x14ac:dyDescent="0.15">
      <c r="A966" t="s">
        <v>3686</v>
      </c>
      <c r="B966" t="s">
        <v>3687</v>
      </c>
      <c r="C966" t="s">
        <v>3688</v>
      </c>
      <c r="D966" t="s">
        <v>3689</v>
      </c>
      <c r="E966">
        <v>1</v>
      </c>
    </row>
    <row r="967" spans="1:5" x14ac:dyDescent="0.15">
      <c r="A967" t="s">
        <v>3690</v>
      </c>
      <c r="B967" t="s">
        <v>3691</v>
      </c>
      <c r="C967" t="s">
        <v>3692</v>
      </c>
      <c r="D967" t="s">
        <v>3693</v>
      </c>
      <c r="E967">
        <v>1</v>
      </c>
    </row>
    <row r="968" spans="1:5" x14ac:dyDescent="0.15">
      <c r="A968" t="s">
        <v>3694</v>
      </c>
      <c r="B968" t="s">
        <v>3695</v>
      </c>
      <c r="C968" t="s">
        <v>3696</v>
      </c>
      <c r="D968" t="s">
        <v>3697</v>
      </c>
      <c r="E968">
        <v>1</v>
      </c>
    </row>
    <row r="969" spans="1:5" x14ac:dyDescent="0.15">
      <c r="A969" t="s">
        <v>3698</v>
      </c>
      <c r="B969" t="s">
        <v>3699</v>
      </c>
      <c r="C969" t="s">
        <v>3700</v>
      </c>
      <c r="D969" t="s">
        <v>8</v>
      </c>
      <c r="E969">
        <v>1</v>
      </c>
    </row>
    <row r="970" spans="1:5" x14ac:dyDescent="0.15">
      <c r="A970" t="s">
        <v>3701</v>
      </c>
      <c r="B970" t="s">
        <v>3702</v>
      </c>
      <c r="C970" t="s">
        <v>3703</v>
      </c>
      <c r="D970" t="s">
        <v>3704</v>
      </c>
      <c r="E970">
        <v>1</v>
      </c>
    </row>
    <row r="971" spans="1:5" x14ac:dyDescent="0.15">
      <c r="A971" t="s">
        <v>3705</v>
      </c>
      <c r="B971" t="s">
        <v>3706</v>
      </c>
      <c r="C971" t="s">
        <v>3707</v>
      </c>
      <c r="D971" t="s">
        <v>3708</v>
      </c>
      <c r="E971">
        <v>1</v>
      </c>
    </row>
    <row r="972" spans="1:5" x14ac:dyDescent="0.15">
      <c r="A972" t="s">
        <v>3709</v>
      </c>
      <c r="B972" t="s">
        <v>3710</v>
      </c>
      <c r="C972" t="s">
        <v>3711</v>
      </c>
      <c r="D972" t="s">
        <v>3712</v>
      </c>
      <c r="E972">
        <v>1</v>
      </c>
    </row>
    <row r="973" spans="1:5" x14ac:dyDescent="0.15">
      <c r="A973" t="s">
        <v>3713</v>
      </c>
      <c r="B973" t="s">
        <v>3714</v>
      </c>
      <c r="C973" t="s">
        <v>3715</v>
      </c>
      <c r="D973" t="s">
        <v>3716</v>
      </c>
      <c r="E973">
        <v>1</v>
      </c>
    </row>
    <row r="974" spans="1:5" x14ac:dyDescent="0.15">
      <c r="A974" t="s">
        <v>3717</v>
      </c>
      <c r="B974" t="s">
        <v>3718</v>
      </c>
      <c r="C974" t="s">
        <v>3719</v>
      </c>
      <c r="D974" t="s">
        <v>806</v>
      </c>
      <c r="E974">
        <v>1</v>
      </c>
    </row>
    <row r="975" spans="1:5" x14ac:dyDescent="0.15">
      <c r="A975" t="s">
        <v>3720</v>
      </c>
      <c r="B975" t="s">
        <v>3721</v>
      </c>
      <c r="C975" t="s">
        <v>3722</v>
      </c>
      <c r="D975" t="s">
        <v>3723</v>
      </c>
      <c r="E975">
        <v>1</v>
      </c>
    </row>
    <row r="976" spans="1:5" x14ac:dyDescent="0.15">
      <c r="A976" t="s">
        <v>3724</v>
      </c>
      <c r="B976" t="s">
        <v>3725</v>
      </c>
      <c r="C976" t="s">
        <v>3726</v>
      </c>
      <c r="D976" t="s">
        <v>3727</v>
      </c>
      <c r="E976">
        <v>1</v>
      </c>
    </row>
    <row r="977" spans="1:5" x14ac:dyDescent="0.15">
      <c r="A977" t="s">
        <v>3728</v>
      </c>
      <c r="B977" t="s">
        <v>3729</v>
      </c>
      <c r="C977" t="s">
        <v>3730</v>
      </c>
      <c r="D977" t="s">
        <v>3731</v>
      </c>
      <c r="E977">
        <v>1</v>
      </c>
    </row>
    <row r="978" spans="1:5" x14ac:dyDescent="0.15">
      <c r="A978" t="s">
        <v>3732</v>
      </c>
      <c r="B978" t="s">
        <v>3733</v>
      </c>
      <c r="C978" t="s">
        <v>3734</v>
      </c>
      <c r="D978" t="s">
        <v>3128</v>
      </c>
      <c r="E978">
        <v>1</v>
      </c>
    </row>
    <row r="979" spans="1:5" x14ac:dyDescent="0.15">
      <c r="A979" t="s">
        <v>3735</v>
      </c>
      <c r="B979" t="s">
        <v>3736</v>
      </c>
      <c r="C979" t="s">
        <v>3737</v>
      </c>
      <c r="D979" t="s">
        <v>3738</v>
      </c>
      <c r="E979">
        <v>1</v>
      </c>
    </row>
    <row r="980" spans="1:5" x14ac:dyDescent="0.15">
      <c r="A980" t="s">
        <v>3739</v>
      </c>
      <c r="B980" t="s">
        <v>3740</v>
      </c>
      <c r="C980" t="s">
        <v>3741</v>
      </c>
      <c r="D980" t="s">
        <v>3742</v>
      </c>
      <c r="E980">
        <v>1</v>
      </c>
    </row>
    <row r="981" spans="1:5" x14ac:dyDescent="0.15">
      <c r="A981" t="s">
        <v>3743</v>
      </c>
      <c r="B981" t="s">
        <v>3744</v>
      </c>
      <c r="C981" t="s">
        <v>3745</v>
      </c>
      <c r="D981" t="s">
        <v>3746</v>
      </c>
      <c r="E981">
        <v>1</v>
      </c>
    </row>
    <row r="982" spans="1:5" x14ac:dyDescent="0.15">
      <c r="A982" t="s">
        <v>3747</v>
      </c>
      <c r="B982" t="s">
        <v>3748</v>
      </c>
      <c r="C982" t="s">
        <v>3749</v>
      </c>
      <c r="D982" t="s">
        <v>3750</v>
      </c>
      <c r="E982">
        <v>1</v>
      </c>
    </row>
    <row r="983" spans="1:5" x14ac:dyDescent="0.15">
      <c r="A983" t="s">
        <v>3751</v>
      </c>
      <c r="B983" t="s">
        <v>3752</v>
      </c>
      <c r="C983" t="s">
        <v>3753</v>
      </c>
      <c r="D983" t="s">
        <v>3754</v>
      </c>
      <c r="E983">
        <v>1</v>
      </c>
    </row>
    <row r="984" spans="1:5" x14ac:dyDescent="0.15">
      <c r="A984" t="s">
        <v>3755</v>
      </c>
      <c r="B984" t="s">
        <v>3756</v>
      </c>
      <c r="C984" t="s">
        <v>3757</v>
      </c>
      <c r="D984" t="s">
        <v>2136</v>
      </c>
      <c r="E984">
        <v>1</v>
      </c>
    </row>
    <row r="985" spans="1:5" x14ac:dyDescent="0.15">
      <c r="A985" t="s">
        <v>3758</v>
      </c>
      <c r="B985" t="s">
        <v>3759</v>
      </c>
      <c r="C985" t="s">
        <v>3760</v>
      </c>
      <c r="D985" t="s">
        <v>3761</v>
      </c>
      <c r="E985">
        <v>1</v>
      </c>
    </row>
    <row r="986" spans="1:5" x14ac:dyDescent="0.15">
      <c r="A986" t="s">
        <v>3762</v>
      </c>
      <c r="B986" t="s">
        <v>3763</v>
      </c>
      <c r="C986" t="s">
        <v>3764</v>
      </c>
      <c r="D986" t="s">
        <v>3765</v>
      </c>
      <c r="E986">
        <v>1</v>
      </c>
    </row>
    <row r="987" spans="1:5" x14ac:dyDescent="0.15">
      <c r="A987" t="s">
        <v>3766</v>
      </c>
      <c r="B987" t="s">
        <v>3767</v>
      </c>
      <c r="C987" t="s">
        <v>3768</v>
      </c>
      <c r="D987" t="s">
        <v>3769</v>
      </c>
      <c r="E987">
        <v>1</v>
      </c>
    </row>
    <row r="988" spans="1:5" x14ac:dyDescent="0.15">
      <c r="A988" t="s">
        <v>3770</v>
      </c>
      <c r="B988" t="s">
        <v>3771</v>
      </c>
      <c r="C988" t="s">
        <v>3772</v>
      </c>
      <c r="D988" t="s">
        <v>3773</v>
      </c>
      <c r="E988">
        <v>1</v>
      </c>
    </row>
    <row r="989" spans="1:5" x14ac:dyDescent="0.15">
      <c r="A989" t="s">
        <v>3774</v>
      </c>
      <c r="B989" t="s">
        <v>3775</v>
      </c>
      <c r="C989" t="s">
        <v>3776</v>
      </c>
      <c r="D989" t="s">
        <v>3777</v>
      </c>
      <c r="E989">
        <v>1</v>
      </c>
    </row>
    <row r="990" spans="1:5" x14ac:dyDescent="0.15">
      <c r="A990" t="s">
        <v>3778</v>
      </c>
      <c r="B990" t="s">
        <v>3779</v>
      </c>
      <c r="C990" t="s">
        <v>3780</v>
      </c>
      <c r="D990" t="s">
        <v>3781</v>
      </c>
      <c r="E990">
        <v>1</v>
      </c>
    </row>
    <row r="991" spans="1:5" x14ac:dyDescent="0.15">
      <c r="A991" t="s">
        <v>3782</v>
      </c>
      <c r="B991" t="s">
        <v>3783</v>
      </c>
      <c r="C991" t="s">
        <v>3784</v>
      </c>
      <c r="D991" t="s">
        <v>3785</v>
      </c>
      <c r="E991">
        <v>1</v>
      </c>
    </row>
    <row r="992" spans="1:5" x14ac:dyDescent="0.15">
      <c r="A992" t="s">
        <v>3786</v>
      </c>
      <c r="B992" t="s">
        <v>3787</v>
      </c>
      <c r="C992" t="s">
        <v>3788</v>
      </c>
      <c r="D992" t="s">
        <v>3789</v>
      </c>
      <c r="E992">
        <v>1</v>
      </c>
    </row>
    <row r="993" spans="1:5" x14ac:dyDescent="0.15">
      <c r="A993" t="s">
        <v>3790</v>
      </c>
      <c r="B993" t="s">
        <v>3791</v>
      </c>
      <c r="C993" t="s">
        <v>3792</v>
      </c>
      <c r="D993" t="s">
        <v>1948</v>
      </c>
      <c r="E993">
        <v>1</v>
      </c>
    </row>
    <row r="994" spans="1:5" x14ac:dyDescent="0.15">
      <c r="A994" t="s">
        <v>3793</v>
      </c>
      <c r="B994" t="s">
        <v>3794</v>
      </c>
      <c r="C994" t="s">
        <v>3795</v>
      </c>
      <c r="D994" t="s">
        <v>3796</v>
      </c>
      <c r="E994">
        <v>1</v>
      </c>
    </row>
    <row r="995" spans="1:5" x14ac:dyDescent="0.15">
      <c r="A995" t="s">
        <v>3797</v>
      </c>
      <c r="B995" t="s">
        <v>3798</v>
      </c>
      <c r="C995" t="s">
        <v>3799</v>
      </c>
      <c r="D995" t="s">
        <v>3800</v>
      </c>
      <c r="E995">
        <v>1</v>
      </c>
    </row>
    <row r="996" spans="1:5" x14ac:dyDescent="0.15">
      <c r="A996" t="s">
        <v>3801</v>
      </c>
      <c r="B996" t="s">
        <v>3802</v>
      </c>
      <c r="C996" t="s">
        <v>3803</v>
      </c>
      <c r="D996" t="s">
        <v>3804</v>
      </c>
      <c r="E996">
        <v>1</v>
      </c>
    </row>
    <row r="997" spans="1:5" x14ac:dyDescent="0.15">
      <c r="A997" t="s">
        <v>3805</v>
      </c>
      <c r="B997" t="s">
        <v>3806</v>
      </c>
      <c r="C997" t="s">
        <v>3807</v>
      </c>
      <c r="D997" t="s">
        <v>3773</v>
      </c>
      <c r="E997">
        <v>1</v>
      </c>
    </row>
    <row r="998" spans="1:5" x14ac:dyDescent="0.15">
      <c r="A998" t="s">
        <v>3808</v>
      </c>
      <c r="B998" t="s">
        <v>3809</v>
      </c>
      <c r="C998" t="s">
        <v>3810</v>
      </c>
      <c r="D998" t="s">
        <v>3811</v>
      </c>
      <c r="E998">
        <v>1</v>
      </c>
    </row>
    <row r="999" spans="1:5" x14ac:dyDescent="0.15">
      <c r="A999" t="s">
        <v>3812</v>
      </c>
      <c r="B999" t="s">
        <v>3813</v>
      </c>
      <c r="C999" t="s">
        <v>3814</v>
      </c>
      <c r="D999" t="s">
        <v>3815</v>
      </c>
      <c r="E999">
        <v>1</v>
      </c>
    </row>
    <row r="1000" spans="1:5" x14ac:dyDescent="0.15">
      <c r="A1000" t="s">
        <v>3816</v>
      </c>
      <c r="B1000" t="s">
        <v>3817</v>
      </c>
      <c r="C1000" t="s">
        <v>3818</v>
      </c>
      <c r="D1000" t="s">
        <v>962</v>
      </c>
      <c r="E1000">
        <v>1</v>
      </c>
    </row>
    <row r="1001" spans="1:5" x14ac:dyDescent="0.15">
      <c r="A1001" t="s">
        <v>3819</v>
      </c>
      <c r="B1001" t="s">
        <v>3820</v>
      </c>
      <c r="C1001" t="s">
        <v>3821</v>
      </c>
      <c r="D1001" t="s">
        <v>3822</v>
      </c>
      <c r="E1001">
        <v>1</v>
      </c>
    </row>
    <row r="1002" spans="1:5" x14ac:dyDescent="0.15">
      <c r="A1002" t="s">
        <v>3823</v>
      </c>
      <c r="B1002" t="s">
        <v>3824</v>
      </c>
      <c r="C1002" t="s">
        <v>3825</v>
      </c>
      <c r="D1002" t="s">
        <v>3826</v>
      </c>
      <c r="E1002">
        <v>1</v>
      </c>
    </row>
    <row r="1003" spans="1:5" x14ac:dyDescent="0.15">
      <c r="A1003" t="s">
        <v>3827</v>
      </c>
      <c r="B1003" t="s">
        <v>3828</v>
      </c>
      <c r="C1003" t="s">
        <v>3829</v>
      </c>
      <c r="D1003" t="s">
        <v>3830</v>
      </c>
      <c r="E1003">
        <v>1</v>
      </c>
    </row>
    <row r="1004" spans="1:5" x14ac:dyDescent="0.15">
      <c r="A1004" t="s">
        <v>3831</v>
      </c>
      <c r="B1004" t="s">
        <v>3832</v>
      </c>
      <c r="C1004" t="s">
        <v>3833</v>
      </c>
      <c r="D1004" t="s">
        <v>3834</v>
      </c>
      <c r="E1004">
        <v>1</v>
      </c>
    </row>
    <row r="1005" spans="1:5" x14ac:dyDescent="0.15">
      <c r="A1005" t="s">
        <v>3835</v>
      </c>
      <c r="B1005" t="s">
        <v>3836</v>
      </c>
      <c r="C1005" t="s">
        <v>3837</v>
      </c>
      <c r="D1005" t="s">
        <v>869</v>
      </c>
      <c r="E1005">
        <v>1</v>
      </c>
    </row>
    <row r="1006" spans="1:5" x14ac:dyDescent="0.15">
      <c r="A1006" t="s">
        <v>3838</v>
      </c>
      <c r="B1006" t="s">
        <v>3839</v>
      </c>
      <c r="C1006" t="s">
        <v>3840</v>
      </c>
      <c r="D1006" t="s">
        <v>3841</v>
      </c>
      <c r="E1006">
        <v>1</v>
      </c>
    </row>
    <row r="1007" spans="1:5" x14ac:dyDescent="0.15">
      <c r="A1007" t="s">
        <v>3842</v>
      </c>
      <c r="B1007" t="s">
        <v>3843</v>
      </c>
      <c r="C1007" t="s">
        <v>3844</v>
      </c>
      <c r="D1007" t="s">
        <v>3845</v>
      </c>
      <c r="E1007">
        <v>1</v>
      </c>
    </row>
    <row r="1008" spans="1:5" x14ac:dyDescent="0.15">
      <c r="A1008" t="s">
        <v>3846</v>
      </c>
      <c r="B1008" t="s">
        <v>3847</v>
      </c>
      <c r="C1008" t="s">
        <v>3848</v>
      </c>
      <c r="D1008" t="s">
        <v>1367</v>
      </c>
      <c r="E1008">
        <v>1</v>
      </c>
    </row>
    <row r="1009" spans="1:5" x14ac:dyDescent="0.15">
      <c r="A1009" t="s">
        <v>3849</v>
      </c>
      <c r="B1009" t="s">
        <v>3850</v>
      </c>
      <c r="C1009" t="s">
        <v>3851</v>
      </c>
      <c r="D1009" t="s">
        <v>2136</v>
      </c>
      <c r="E1009">
        <v>1</v>
      </c>
    </row>
    <row r="1010" spans="1:5" x14ac:dyDescent="0.15">
      <c r="A1010" t="s">
        <v>3852</v>
      </c>
      <c r="B1010" t="s">
        <v>3853</v>
      </c>
      <c r="C1010" t="s">
        <v>3854</v>
      </c>
      <c r="D1010" t="s">
        <v>8</v>
      </c>
      <c r="E1010">
        <v>1</v>
      </c>
    </row>
    <row r="1011" spans="1:5" x14ac:dyDescent="0.15">
      <c r="A1011" t="s">
        <v>3855</v>
      </c>
      <c r="B1011" t="s">
        <v>3856</v>
      </c>
      <c r="C1011" t="s">
        <v>3857</v>
      </c>
      <c r="D1011" t="s">
        <v>2833</v>
      </c>
      <c r="E1011">
        <v>1</v>
      </c>
    </row>
    <row r="1012" spans="1:5" x14ac:dyDescent="0.15">
      <c r="A1012" t="s">
        <v>3858</v>
      </c>
      <c r="B1012" t="s">
        <v>3859</v>
      </c>
      <c r="C1012" t="s">
        <v>3860</v>
      </c>
      <c r="D1012" t="s">
        <v>1631</v>
      </c>
      <c r="E1012">
        <v>1</v>
      </c>
    </row>
    <row r="1013" spans="1:5" x14ac:dyDescent="0.15">
      <c r="A1013" t="s">
        <v>3861</v>
      </c>
      <c r="B1013" t="s">
        <v>3862</v>
      </c>
      <c r="C1013" t="s">
        <v>3863</v>
      </c>
      <c r="D1013" t="s">
        <v>121</v>
      </c>
      <c r="E1013">
        <v>1</v>
      </c>
    </row>
    <row r="1014" spans="1:5" x14ac:dyDescent="0.15">
      <c r="A1014" t="s">
        <v>3864</v>
      </c>
      <c r="B1014" t="s">
        <v>3865</v>
      </c>
      <c r="C1014" t="s">
        <v>3866</v>
      </c>
      <c r="D1014" t="s">
        <v>3867</v>
      </c>
      <c r="E1014">
        <v>1</v>
      </c>
    </row>
    <row r="1015" spans="1:5" x14ac:dyDescent="0.15">
      <c r="A1015" t="s">
        <v>3868</v>
      </c>
      <c r="B1015" t="s">
        <v>3869</v>
      </c>
      <c r="C1015" t="s">
        <v>3870</v>
      </c>
      <c r="D1015" t="s">
        <v>3871</v>
      </c>
      <c r="E1015">
        <v>1</v>
      </c>
    </row>
    <row r="1016" spans="1:5" x14ac:dyDescent="0.15">
      <c r="A1016" t="s">
        <v>3872</v>
      </c>
      <c r="B1016" t="s">
        <v>3873</v>
      </c>
      <c r="C1016" t="s">
        <v>3874</v>
      </c>
      <c r="D1016" t="s">
        <v>3875</v>
      </c>
      <c r="E1016">
        <v>1</v>
      </c>
    </row>
    <row r="1017" spans="1:5" x14ac:dyDescent="0.15">
      <c r="A1017" t="s">
        <v>3876</v>
      </c>
      <c r="B1017" t="s">
        <v>3877</v>
      </c>
      <c r="C1017" t="s">
        <v>3878</v>
      </c>
      <c r="D1017" t="s">
        <v>8</v>
      </c>
      <c r="E1017">
        <v>1</v>
      </c>
    </row>
    <row r="1018" spans="1:5" x14ac:dyDescent="0.15">
      <c r="A1018" t="s">
        <v>3879</v>
      </c>
      <c r="B1018" t="s">
        <v>3880</v>
      </c>
      <c r="C1018" t="s">
        <v>3881</v>
      </c>
      <c r="D1018" t="s">
        <v>3882</v>
      </c>
      <c r="E1018">
        <v>1</v>
      </c>
    </row>
    <row r="1019" spans="1:5" x14ac:dyDescent="0.15">
      <c r="A1019" t="s">
        <v>3883</v>
      </c>
      <c r="B1019" t="s">
        <v>3884</v>
      </c>
      <c r="C1019" t="s">
        <v>3885</v>
      </c>
      <c r="D1019" t="s">
        <v>3886</v>
      </c>
      <c r="E1019">
        <v>1</v>
      </c>
    </row>
    <row r="1020" spans="1:5" x14ac:dyDescent="0.15">
      <c r="A1020" t="s">
        <v>3887</v>
      </c>
      <c r="B1020" t="s">
        <v>3888</v>
      </c>
      <c r="C1020" t="s">
        <v>3889</v>
      </c>
      <c r="D1020" t="s">
        <v>3890</v>
      </c>
      <c r="E1020">
        <v>1</v>
      </c>
    </row>
    <row r="1021" spans="1:5" x14ac:dyDescent="0.15">
      <c r="A1021" t="s">
        <v>3891</v>
      </c>
      <c r="B1021" t="s">
        <v>3892</v>
      </c>
      <c r="C1021" t="s">
        <v>3893</v>
      </c>
      <c r="D1021" t="s">
        <v>3894</v>
      </c>
      <c r="E1021">
        <v>1</v>
      </c>
    </row>
    <row r="1022" spans="1:5" x14ac:dyDescent="0.15">
      <c r="A1022" t="s">
        <v>3895</v>
      </c>
      <c r="B1022" t="s">
        <v>3896</v>
      </c>
      <c r="C1022" t="s">
        <v>3897</v>
      </c>
      <c r="D1022" t="s">
        <v>3898</v>
      </c>
      <c r="E1022">
        <v>1</v>
      </c>
    </row>
    <row r="1023" spans="1:5" x14ac:dyDescent="0.15">
      <c r="A1023" t="s">
        <v>3899</v>
      </c>
      <c r="B1023" t="s">
        <v>3900</v>
      </c>
      <c r="C1023" t="s">
        <v>3901</v>
      </c>
      <c r="D1023" t="s">
        <v>3902</v>
      </c>
      <c r="E1023">
        <v>1</v>
      </c>
    </row>
    <row r="1024" spans="1:5" x14ac:dyDescent="0.15">
      <c r="A1024" t="s">
        <v>3903</v>
      </c>
      <c r="B1024" t="s">
        <v>3904</v>
      </c>
      <c r="C1024" t="s">
        <v>3905</v>
      </c>
      <c r="D1024" t="s">
        <v>3906</v>
      </c>
      <c r="E1024">
        <v>1</v>
      </c>
    </row>
    <row r="1025" spans="1:5" x14ac:dyDescent="0.15">
      <c r="A1025" t="s">
        <v>3907</v>
      </c>
      <c r="B1025" t="s">
        <v>3908</v>
      </c>
      <c r="C1025" t="s">
        <v>3909</v>
      </c>
      <c r="D1025" t="s">
        <v>3910</v>
      </c>
      <c r="E1025">
        <v>1</v>
      </c>
    </row>
    <row r="1026" spans="1:5" x14ac:dyDescent="0.15">
      <c r="A1026" t="s">
        <v>3911</v>
      </c>
      <c r="B1026" t="s">
        <v>3912</v>
      </c>
      <c r="C1026" t="s">
        <v>3913</v>
      </c>
      <c r="D1026" t="s">
        <v>83</v>
      </c>
      <c r="E1026">
        <v>1</v>
      </c>
    </row>
    <row r="1027" spans="1:5" x14ac:dyDescent="0.15">
      <c r="A1027" t="s">
        <v>3914</v>
      </c>
      <c r="B1027" t="s">
        <v>3915</v>
      </c>
      <c r="C1027" t="s">
        <v>3916</v>
      </c>
      <c r="D1027" t="s">
        <v>1302</v>
      </c>
      <c r="E1027">
        <v>1</v>
      </c>
    </row>
    <row r="1028" spans="1:5" x14ac:dyDescent="0.15">
      <c r="A1028" t="s">
        <v>3917</v>
      </c>
      <c r="B1028" t="s">
        <v>3918</v>
      </c>
      <c r="C1028" t="s">
        <v>3919</v>
      </c>
      <c r="D1028" t="s">
        <v>3920</v>
      </c>
      <c r="E1028">
        <v>1</v>
      </c>
    </row>
    <row r="1029" spans="1:5" x14ac:dyDescent="0.15">
      <c r="A1029" t="s">
        <v>3921</v>
      </c>
      <c r="B1029" t="s">
        <v>3922</v>
      </c>
      <c r="C1029" t="s">
        <v>3923</v>
      </c>
      <c r="D1029" t="s">
        <v>3924</v>
      </c>
      <c r="E1029">
        <v>1</v>
      </c>
    </row>
    <row r="1030" spans="1:5" x14ac:dyDescent="0.15">
      <c r="A1030" t="s">
        <v>3925</v>
      </c>
      <c r="B1030" t="s">
        <v>3926</v>
      </c>
      <c r="C1030" t="s">
        <v>3927</v>
      </c>
      <c r="D1030" t="s">
        <v>3928</v>
      </c>
      <c r="E1030">
        <v>1</v>
      </c>
    </row>
    <row r="1031" spans="1:5" x14ac:dyDescent="0.15">
      <c r="A1031" t="s">
        <v>3929</v>
      </c>
      <c r="B1031" t="s">
        <v>3930</v>
      </c>
      <c r="C1031" t="s">
        <v>3931</v>
      </c>
      <c r="D1031" t="s">
        <v>3932</v>
      </c>
      <c r="E1031">
        <v>1</v>
      </c>
    </row>
    <row r="1032" spans="1:5" x14ac:dyDescent="0.15">
      <c r="A1032" t="s">
        <v>3933</v>
      </c>
      <c r="B1032" t="s">
        <v>3934</v>
      </c>
      <c r="C1032" t="s">
        <v>3935</v>
      </c>
      <c r="D1032" t="s">
        <v>1631</v>
      </c>
      <c r="E1032">
        <v>1</v>
      </c>
    </row>
    <row r="1033" spans="1:5" x14ac:dyDescent="0.15">
      <c r="A1033" t="s">
        <v>3936</v>
      </c>
      <c r="B1033" t="s">
        <v>3937</v>
      </c>
      <c r="C1033" t="s">
        <v>3938</v>
      </c>
      <c r="D1033" t="s">
        <v>3939</v>
      </c>
      <c r="E1033">
        <v>1</v>
      </c>
    </row>
    <row r="1034" spans="1:5" x14ac:dyDescent="0.15">
      <c r="A1034" t="s">
        <v>3940</v>
      </c>
      <c r="B1034" t="s">
        <v>3941</v>
      </c>
      <c r="C1034" t="s">
        <v>3942</v>
      </c>
      <c r="D1034" t="s">
        <v>3943</v>
      </c>
      <c r="E1034">
        <v>1</v>
      </c>
    </row>
    <row r="1035" spans="1:5" x14ac:dyDescent="0.15">
      <c r="A1035" t="s">
        <v>3944</v>
      </c>
      <c r="B1035" t="s">
        <v>3945</v>
      </c>
      <c r="C1035" t="s">
        <v>3946</v>
      </c>
      <c r="D1035" t="s">
        <v>3947</v>
      </c>
      <c r="E1035">
        <v>1</v>
      </c>
    </row>
    <row r="1036" spans="1:5" x14ac:dyDescent="0.15">
      <c r="A1036" t="s">
        <v>3948</v>
      </c>
      <c r="B1036" t="s">
        <v>3949</v>
      </c>
      <c r="C1036" t="s">
        <v>3950</v>
      </c>
      <c r="D1036" t="s">
        <v>3951</v>
      </c>
      <c r="E1036">
        <v>1</v>
      </c>
    </row>
    <row r="1037" spans="1:5" x14ac:dyDescent="0.15">
      <c r="A1037" t="s">
        <v>3952</v>
      </c>
      <c r="B1037" t="s">
        <v>3953</v>
      </c>
      <c r="C1037" t="s">
        <v>3954</v>
      </c>
      <c r="D1037" t="s">
        <v>3955</v>
      </c>
      <c r="E1037">
        <v>1</v>
      </c>
    </row>
    <row r="1038" spans="1:5" x14ac:dyDescent="0.15">
      <c r="A1038" t="s">
        <v>3956</v>
      </c>
      <c r="B1038" t="s">
        <v>3957</v>
      </c>
      <c r="C1038" t="s">
        <v>3958</v>
      </c>
      <c r="D1038" t="s">
        <v>3959</v>
      </c>
      <c r="E1038">
        <v>1</v>
      </c>
    </row>
    <row r="1039" spans="1:5" x14ac:dyDescent="0.15">
      <c r="A1039" t="s">
        <v>3960</v>
      </c>
      <c r="B1039" t="s">
        <v>3961</v>
      </c>
      <c r="C1039" t="s">
        <v>3962</v>
      </c>
      <c r="D1039" t="s">
        <v>8</v>
      </c>
      <c r="E1039">
        <v>1</v>
      </c>
    </row>
    <row r="1040" spans="1:5" x14ac:dyDescent="0.15">
      <c r="A1040" t="s">
        <v>3963</v>
      </c>
      <c r="B1040" t="s">
        <v>3964</v>
      </c>
      <c r="C1040" t="s">
        <v>3965</v>
      </c>
      <c r="D1040" t="s">
        <v>3966</v>
      </c>
      <c r="E1040">
        <v>1</v>
      </c>
    </row>
    <row r="1041" spans="1:5" x14ac:dyDescent="0.15">
      <c r="A1041" t="s">
        <v>3967</v>
      </c>
      <c r="B1041" t="s">
        <v>3968</v>
      </c>
      <c r="C1041" t="s">
        <v>3969</v>
      </c>
      <c r="D1041" t="s">
        <v>3970</v>
      </c>
      <c r="E1041">
        <v>1</v>
      </c>
    </row>
    <row r="1042" spans="1:5" x14ac:dyDescent="0.15">
      <c r="A1042" t="s">
        <v>3971</v>
      </c>
      <c r="B1042" t="s">
        <v>3972</v>
      </c>
      <c r="C1042" t="s">
        <v>3973</v>
      </c>
      <c r="D1042" t="s">
        <v>3974</v>
      </c>
      <c r="E1042">
        <v>1</v>
      </c>
    </row>
    <row r="1043" spans="1:5" x14ac:dyDescent="0.15">
      <c r="A1043" t="s">
        <v>3975</v>
      </c>
      <c r="B1043" t="s">
        <v>3976</v>
      </c>
      <c r="C1043" t="s">
        <v>3977</v>
      </c>
      <c r="D1043" t="s">
        <v>3978</v>
      </c>
      <c r="E1043">
        <v>1</v>
      </c>
    </row>
    <row r="1044" spans="1:5" x14ac:dyDescent="0.15">
      <c r="A1044" t="s">
        <v>3979</v>
      </c>
      <c r="B1044" t="s">
        <v>3980</v>
      </c>
      <c r="C1044" t="s">
        <v>3981</v>
      </c>
      <c r="D1044" t="s">
        <v>2160</v>
      </c>
      <c r="E1044">
        <v>1</v>
      </c>
    </row>
    <row r="1045" spans="1:5" x14ac:dyDescent="0.15">
      <c r="A1045" t="s">
        <v>3982</v>
      </c>
      <c r="B1045" t="s">
        <v>3983</v>
      </c>
      <c r="C1045" t="s">
        <v>3984</v>
      </c>
      <c r="D1045" t="s">
        <v>3985</v>
      </c>
      <c r="E1045">
        <v>1</v>
      </c>
    </row>
    <row r="1046" spans="1:5" x14ac:dyDescent="0.15">
      <c r="A1046" t="s">
        <v>3986</v>
      </c>
      <c r="B1046" t="s">
        <v>3987</v>
      </c>
      <c r="C1046" t="s">
        <v>3988</v>
      </c>
      <c r="D1046" t="s">
        <v>1395</v>
      </c>
      <c r="E1046">
        <v>1</v>
      </c>
    </row>
    <row r="1047" spans="1:5" x14ac:dyDescent="0.15">
      <c r="A1047" t="s">
        <v>3989</v>
      </c>
      <c r="B1047" t="s">
        <v>3990</v>
      </c>
      <c r="C1047" t="s">
        <v>3991</v>
      </c>
      <c r="D1047" t="s">
        <v>2232</v>
      </c>
      <c r="E1047">
        <v>1</v>
      </c>
    </row>
    <row r="1048" spans="1:5" x14ac:dyDescent="0.15">
      <c r="A1048" t="s">
        <v>3992</v>
      </c>
      <c r="B1048" t="s">
        <v>3993</v>
      </c>
      <c r="C1048" t="s">
        <v>3994</v>
      </c>
      <c r="D1048" t="s">
        <v>3995</v>
      </c>
      <c r="E1048">
        <v>1</v>
      </c>
    </row>
    <row r="1049" spans="1:5" x14ac:dyDescent="0.15">
      <c r="A1049" t="s">
        <v>3996</v>
      </c>
      <c r="B1049" t="s">
        <v>3997</v>
      </c>
      <c r="C1049" t="s">
        <v>3998</v>
      </c>
      <c r="D1049" t="s">
        <v>3999</v>
      </c>
      <c r="E1049">
        <v>1</v>
      </c>
    </row>
    <row r="1050" spans="1:5" x14ac:dyDescent="0.15">
      <c r="A1050" t="s">
        <v>4000</v>
      </c>
      <c r="B1050" t="s">
        <v>4001</v>
      </c>
      <c r="C1050" t="s">
        <v>4002</v>
      </c>
      <c r="D1050" t="s">
        <v>4003</v>
      </c>
      <c r="E1050">
        <v>1</v>
      </c>
    </row>
    <row r="1051" spans="1:5" x14ac:dyDescent="0.15">
      <c r="A1051" t="s">
        <v>4004</v>
      </c>
      <c r="B1051" t="s">
        <v>4005</v>
      </c>
      <c r="C1051" t="s">
        <v>4006</v>
      </c>
      <c r="D1051" t="s">
        <v>2612</v>
      </c>
      <c r="E1051">
        <v>1</v>
      </c>
    </row>
    <row r="1052" spans="1:5" x14ac:dyDescent="0.15">
      <c r="A1052" t="s">
        <v>4007</v>
      </c>
      <c r="B1052" t="s">
        <v>4008</v>
      </c>
      <c r="C1052" t="s">
        <v>4009</v>
      </c>
      <c r="D1052" t="s">
        <v>4010</v>
      </c>
      <c r="E1052">
        <v>1</v>
      </c>
    </row>
    <row r="1053" spans="1:5" x14ac:dyDescent="0.15">
      <c r="A1053" t="s">
        <v>4011</v>
      </c>
      <c r="B1053" t="s">
        <v>4012</v>
      </c>
      <c r="C1053" t="s">
        <v>4013</v>
      </c>
      <c r="D1053" t="s">
        <v>4014</v>
      </c>
      <c r="E1053">
        <v>1</v>
      </c>
    </row>
    <row r="1054" spans="1:5" x14ac:dyDescent="0.15">
      <c r="A1054" t="s">
        <v>4015</v>
      </c>
      <c r="B1054" t="s">
        <v>4016</v>
      </c>
      <c r="C1054" t="s">
        <v>4017</v>
      </c>
      <c r="D1054" t="s">
        <v>8</v>
      </c>
      <c r="E1054">
        <v>1</v>
      </c>
    </row>
    <row r="1055" spans="1:5" x14ac:dyDescent="0.15">
      <c r="A1055" t="s">
        <v>4018</v>
      </c>
      <c r="B1055" t="s">
        <v>4019</v>
      </c>
      <c r="C1055" t="s">
        <v>4020</v>
      </c>
      <c r="D1055" t="s">
        <v>1583</v>
      </c>
      <c r="E1055">
        <v>1</v>
      </c>
    </row>
    <row r="1056" spans="1:5" x14ac:dyDescent="0.15">
      <c r="A1056" t="s">
        <v>4021</v>
      </c>
      <c r="B1056" t="s">
        <v>4022</v>
      </c>
      <c r="C1056" t="s">
        <v>4023</v>
      </c>
      <c r="D1056" t="s">
        <v>3815</v>
      </c>
      <c r="E1056">
        <v>1</v>
      </c>
    </row>
    <row r="1057" spans="1:5" x14ac:dyDescent="0.15">
      <c r="A1057" t="s">
        <v>4024</v>
      </c>
      <c r="B1057" t="s">
        <v>4025</v>
      </c>
      <c r="C1057" t="s">
        <v>4026</v>
      </c>
      <c r="D1057" t="s">
        <v>4027</v>
      </c>
      <c r="E1057">
        <v>1</v>
      </c>
    </row>
    <row r="1058" spans="1:5" x14ac:dyDescent="0.15">
      <c r="A1058" t="s">
        <v>4028</v>
      </c>
      <c r="B1058" t="s">
        <v>4029</v>
      </c>
      <c r="C1058" t="s">
        <v>4030</v>
      </c>
      <c r="D1058" t="s">
        <v>4031</v>
      </c>
      <c r="E1058">
        <v>1</v>
      </c>
    </row>
    <row r="1059" spans="1:5" x14ac:dyDescent="0.15">
      <c r="A1059" t="s">
        <v>4032</v>
      </c>
      <c r="B1059" t="s">
        <v>4033</v>
      </c>
      <c r="C1059" t="s">
        <v>4034</v>
      </c>
      <c r="D1059" t="s">
        <v>4035</v>
      </c>
      <c r="E1059">
        <v>1</v>
      </c>
    </row>
    <row r="1060" spans="1:5" x14ac:dyDescent="0.15">
      <c r="A1060" t="s">
        <v>4036</v>
      </c>
      <c r="B1060" t="s">
        <v>4037</v>
      </c>
      <c r="C1060" t="s">
        <v>4038</v>
      </c>
      <c r="D1060" t="s">
        <v>4039</v>
      </c>
      <c r="E1060">
        <v>1</v>
      </c>
    </row>
    <row r="1061" spans="1:5" x14ac:dyDescent="0.15">
      <c r="A1061" t="s">
        <v>4040</v>
      </c>
      <c r="B1061" t="s">
        <v>4041</v>
      </c>
      <c r="C1061" t="s">
        <v>4042</v>
      </c>
      <c r="D1061" t="s">
        <v>4043</v>
      </c>
      <c r="E1061">
        <v>1</v>
      </c>
    </row>
    <row r="1062" spans="1:5" x14ac:dyDescent="0.15">
      <c r="A1062" t="s">
        <v>4044</v>
      </c>
      <c r="B1062" t="s">
        <v>4045</v>
      </c>
      <c r="C1062" t="s">
        <v>4046</v>
      </c>
      <c r="D1062" t="s">
        <v>4047</v>
      </c>
      <c r="E1062">
        <v>1</v>
      </c>
    </row>
    <row r="1063" spans="1:5" x14ac:dyDescent="0.15">
      <c r="A1063" t="s">
        <v>4048</v>
      </c>
      <c r="B1063" t="s">
        <v>4049</v>
      </c>
      <c r="C1063" t="s">
        <v>4050</v>
      </c>
      <c r="D1063" t="s">
        <v>4051</v>
      </c>
      <c r="E1063">
        <v>1</v>
      </c>
    </row>
    <row r="1064" spans="1:5" x14ac:dyDescent="0.15">
      <c r="A1064" t="s">
        <v>4052</v>
      </c>
      <c r="B1064" t="s">
        <v>4053</v>
      </c>
      <c r="C1064" t="s">
        <v>4054</v>
      </c>
      <c r="D1064" t="s">
        <v>4055</v>
      </c>
      <c r="E1064">
        <v>1</v>
      </c>
    </row>
    <row r="1065" spans="1:5" x14ac:dyDescent="0.15">
      <c r="A1065" t="s">
        <v>4056</v>
      </c>
      <c r="B1065" t="s">
        <v>4057</v>
      </c>
      <c r="C1065" t="s">
        <v>4058</v>
      </c>
      <c r="D1065" t="s">
        <v>4059</v>
      </c>
      <c r="E1065">
        <v>1</v>
      </c>
    </row>
    <row r="1066" spans="1:5" x14ac:dyDescent="0.15">
      <c r="A1066" t="s">
        <v>4060</v>
      </c>
      <c r="B1066" t="s">
        <v>4061</v>
      </c>
      <c r="C1066" t="s">
        <v>4062</v>
      </c>
      <c r="D1066" t="s">
        <v>4063</v>
      </c>
      <c r="E1066">
        <v>1</v>
      </c>
    </row>
    <row r="1067" spans="1:5" x14ac:dyDescent="0.15">
      <c r="A1067" t="s">
        <v>4064</v>
      </c>
      <c r="B1067" t="s">
        <v>4065</v>
      </c>
      <c r="C1067" t="s">
        <v>4066</v>
      </c>
      <c r="D1067" t="s">
        <v>4067</v>
      </c>
      <c r="E1067">
        <v>1</v>
      </c>
    </row>
    <row r="1068" spans="1:5" x14ac:dyDescent="0.15">
      <c r="A1068" t="s">
        <v>4068</v>
      </c>
      <c r="B1068" t="s">
        <v>4069</v>
      </c>
      <c r="C1068" t="s">
        <v>4070</v>
      </c>
      <c r="D1068" t="s">
        <v>4071</v>
      </c>
      <c r="E1068">
        <v>1</v>
      </c>
    </row>
    <row r="1069" spans="1:5" x14ac:dyDescent="0.15">
      <c r="A1069" t="s">
        <v>4072</v>
      </c>
      <c r="B1069" t="s">
        <v>4073</v>
      </c>
      <c r="C1069" t="s">
        <v>4074</v>
      </c>
      <c r="D1069" t="s">
        <v>121</v>
      </c>
      <c r="E1069">
        <v>1</v>
      </c>
    </row>
    <row r="1070" spans="1:5" x14ac:dyDescent="0.15">
      <c r="A1070" t="s">
        <v>4075</v>
      </c>
      <c r="B1070" t="s">
        <v>4076</v>
      </c>
      <c r="C1070" t="s">
        <v>4077</v>
      </c>
      <c r="D1070" t="s">
        <v>4078</v>
      </c>
      <c r="E1070">
        <v>1</v>
      </c>
    </row>
    <row r="1071" spans="1:5" x14ac:dyDescent="0.15">
      <c r="A1071" t="s">
        <v>4079</v>
      </c>
      <c r="B1071" t="s">
        <v>4080</v>
      </c>
      <c r="C1071" t="s">
        <v>4081</v>
      </c>
      <c r="D1071" t="s">
        <v>4082</v>
      </c>
      <c r="E1071">
        <v>1</v>
      </c>
    </row>
    <row r="1072" spans="1:5" x14ac:dyDescent="0.15">
      <c r="A1072" t="s">
        <v>4083</v>
      </c>
      <c r="B1072" t="s">
        <v>4084</v>
      </c>
      <c r="C1072" t="s">
        <v>4085</v>
      </c>
      <c r="D1072" t="s">
        <v>4086</v>
      </c>
      <c r="E1072">
        <v>1</v>
      </c>
    </row>
    <row r="1073" spans="1:5" x14ac:dyDescent="0.15">
      <c r="A1073" t="s">
        <v>4087</v>
      </c>
      <c r="B1073" t="s">
        <v>4088</v>
      </c>
      <c r="C1073" t="s">
        <v>4089</v>
      </c>
      <c r="D1073" t="s">
        <v>4090</v>
      </c>
      <c r="E1073">
        <v>1</v>
      </c>
    </row>
    <row r="1074" spans="1:5" x14ac:dyDescent="0.15">
      <c r="A1074" t="s">
        <v>4091</v>
      </c>
      <c r="B1074" t="s">
        <v>4092</v>
      </c>
      <c r="C1074" t="s">
        <v>4093</v>
      </c>
      <c r="D1074" t="s">
        <v>4094</v>
      </c>
      <c r="E1074">
        <v>1</v>
      </c>
    </row>
    <row r="1075" spans="1:5" x14ac:dyDescent="0.15">
      <c r="A1075" t="s">
        <v>4095</v>
      </c>
      <c r="B1075" t="s">
        <v>4096</v>
      </c>
      <c r="C1075" t="s">
        <v>4097</v>
      </c>
      <c r="D1075" t="s">
        <v>4098</v>
      </c>
      <c r="E1075">
        <v>1</v>
      </c>
    </row>
    <row r="1076" spans="1:5" x14ac:dyDescent="0.15">
      <c r="A1076" t="s">
        <v>4099</v>
      </c>
      <c r="B1076" t="s">
        <v>4100</v>
      </c>
      <c r="C1076" t="s">
        <v>4101</v>
      </c>
      <c r="D1076" t="s">
        <v>4102</v>
      </c>
      <c r="E1076">
        <v>1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workbookViewId="0">
      <selection activeCell="D10" sqref="D10"/>
    </sheetView>
  </sheetViews>
  <sheetFormatPr defaultRowHeight="13.5" x14ac:dyDescent="0.15"/>
  <sheetData>
    <row r="1" spans="1:11" x14ac:dyDescent="0.15">
      <c r="A1" t="s">
        <v>4103</v>
      </c>
      <c r="B1" t="s">
        <v>4104</v>
      </c>
      <c r="C1" t="s">
        <v>4105</v>
      </c>
      <c r="D1" t="s">
        <v>4106</v>
      </c>
      <c r="E1" t="s">
        <v>4107</v>
      </c>
      <c r="F1" t="s">
        <v>4108</v>
      </c>
      <c r="G1" t="s">
        <v>4109</v>
      </c>
      <c r="H1" t="s">
        <v>4110</v>
      </c>
      <c r="I1" t="s">
        <v>4111</v>
      </c>
      <c r="J1" t="s">
        <v>4112</v>
      </c>
      <c r="K1" t="s">
        <v>4113</v>
      </c>
    </row>
    <row r="2" spans="1:11" x14ac:dyDescent="0.15">
      <c r="A2" t="s">
        <v>5416</v>
      </c>
      <c r="B2" t="s">
        <v>5417</v>
      </c>
      <c r="C2">
        <v>49</v>
      </c>
      <c r="D2">
        <v>32</v>
      </c>
      <c r="E2" t="s">
        <v>5418</v>
      </c>
      <c r="F2">
        <v>65.3</v>
      </c>
      <c r="G2">
        <v>1.69</v>
      </c>
      <c r="H2">
        <v>3.18</v>
      </c>
      <c r="I2" s="1">
        <v>9.9630822928400005E-5</v>
      </c>
      <c r="J2">
        <v>0.122010855999</v>
      </c>
      <c r="K2">
        <v>0.13858647469300001</v>
      </c>
    </row>
    <row r="3" spans="1:11" x14ac:dyDescent="0.15">
      <c r="A3" t="s">
        <v>5419</v>
      </c>
      <c r="B3" t="s">
        <v>5420</v>
      </c>
      <c r="C3">
        <v>56</v>
      </c>
      <c r="D3">
        <v>35</v>
      </c>
      <c r="E3" t="s">
        <v>5421</v>
      </c>
      <c r="F3">
        <v>62.5</v>
      </c>
      <c r="G3">
        <v>1.61</v>
      </c>
      <c r="H3">
        <v>2.82</v>
      </c>
      <c r="I3">
        <v>1.75428980588E-4</v>
      </c>
      <c r="J3">
        <v>0.122010855999</v>
      </c>
      <c r="K3">
        <v>0.24402171199799999</v>
      </c>
    </row>
    <row r="4" spans="1:11" x14ac:dyDescent="0.15">
      <c r="A4" t="s">
        <v>5422</v>
      </c>
      <c r="B4" t="s">
        <v>5423</v>
      </c>
      <c r="C4">
        <v>43</v>
      </c>
      <c r="D4">
        <v>28</v>
      </c>
      <c r="E4" t="s">
        <v>5424</v>
      </c>
      <c r="F4">
        <v>65.099999999999994</v>
      </c>
      <c r="G4">
        <v>1.68</v>
      </c>
      <c r="H4">
        <v>3.12</v>
      </c>
      <c r="I4">
        <v>3.0466908018399999E-4</v>
      </c>
      <c r="J4">
        <v>0.14126489684499999</v>
      </c>
      <c r="K4">
        <v>0.423794690536</v>
      </c>
    </row>
    <row r="5" spans="1:11" x14ac:dyDescent="0.15">
      <c r="A5" t="s">
        <v>5425</v>
      </c>
      <c r="B5" t="s">
        <v>5426</v>
      </c>
      <c r="C5">
        <v>6</v>
      </c>
      <c r="D5">
        <v>6</v>
      </c>
      <c r="E5" t="s">
        <v>5427</v>
      </c>
      <c r="F5">
        <v>100</v>
      </c>
      <c r="G5">
        <v>2.58</v>
      </c>
      <c r="H5" t="s">
        <v>4290</v>
      </c>
      <c r="I5">
        <v>3.28915243033E-3</v>
      </c>
      <c r="J5">
        <v>0.56323288509299996</v>
      </c>
      <c r="K5">
        <v>1</v>
      </c>
    </row>
    <row r="6" spans="1:11" x14ac:dyDescent="0.15">
      <c r="A6" t="s">
        <v>5428</v>
      </c>
      <c r="B6" t="s">
        <v>5429</v>
      </c>
      <c r="C6">
        <v>46</v>
      </c>
      <c r="D6">
        <v>27</v>
      </c>
      <c r="E6" t="s">
        <v>5430</v>
      </c>
      <c r="F6">
        <v>58.7</v>
      </c>
      <c r="G6">
        <v>1.52</v>
      </c>
      <c r="H6">
        <v>2.35</v>
      </c>
      <c r="I6">
        <v>3.89829021721E-3</v>
      </c>
      <c r="J6">
        <v>0.56323288509299996</v>
      </c>
      <c r="K6">
        <v>1</v>
      </c>
    </row>
    <row r="7" spans="1:11" x14ac:dyDescent="0.15">
      <c r="A7" t="s">
        <v>5431</v>
      </c>
      <c r="B7" t="s">
        <v>5432</v>
      </c>
      <c r="C7">
        <v>42</v>
      </c>
      <c r="D7">
        <v>25</v>
      </c>
      <c r="E7" t="s">
        <v>5433</v>
      </c>
      <c r="F7">
        <v>59.5</v>
      </c>
      <c r="G7">
        <v>1.54</v>
      </c>
      <c r="H7">
        <v>2.4300000000000002</v>
      </c>
      <c r="I7">
        <v>4.2259901427999999E-3</v>
      </c>
      <c r="J7">
        <v>0.56323288509299996</v>
      </c>
      <c r="K7">
        <v>1</v>
      </c>
    </row>
    <row r="8" spans="1:11" x14ac:dyDescent="0.15">
      <c r="A8" t="s">
        <v>5434</v>
      </c>
      <c r="B8" t="s">
        <v>5435</v>
      </c>
      <c r="C8">
        <v>40</v>
      </c>
      <c r="D8">
        <v>24</v>
      </c>
      <c r="E8" t="s">
        <v>5436</v>
      </c>
      <c r="F8">
        <v>60</v>
      </c>
      <c r="G8">
        <v>1.55</v>
      </c>
      <c r="H8">
        <v>2.4700000000000002</v>
      </c>
      <c r="I8">
        <v>4.3789211320799997E-3</v>
      </c>
      <c r="J8">
        <v>0.56323288509299996</v>
      </c>
      <c r="K8">
        <v>1</v>
      </c>
    </row>
    <row r="9" spans="1:11" x14ac:dyDescent="0.15">
      <c r="A9" t="s">
        <v>5437</v>
      </c>
      <c r="B9" t="s">
        <v>5438</v>
      </c>
      <c r="C9">
        <v>38</v>
      </c>
      <c r="D9">
        <v>23</v>
      </c>
      <c r="E9" t="s">
        <v>5439</v>
      </c>
      <c r="F9">
        <v>60.5</v>
      </c>
      <c r="G9">
        <v>1.56</v>
      </c>
      <c r="H9">
        <v>2.5299999999999998</v>
      </c>
      <c r="I9">
        <v>4.5200121179199996E-3</v>
      </c>
      <c r="J9">
        <v>0.56323288509299996</v>
      </c>
      <c r="K9">
        <v>1</v>
      </c>
    </row>
    <row r="10" spans="1:11" x14ac:dyDescent="0.15">
      <c r="A10" t="s">
        <v>5440</v>
      </c>
      <c r="B10" t="s">
        <v>5441</v>
      </c>
      <c r="C10">
        <v>36</v>
      </c>
      <c r="D10">
        <v>22</v>
      </c>
      <c r="E10" t="s">
        <v>5442</v>
      </c>
      <c r="F10">
        <v>61.1</v>
      </c>
      <c r="G10">
        <v>1.58</v>
      </c>
      <c r="H10">
        <v>2.59</v>
      </c>
      <c r="I10">
        <v>4.6449638209800003E-3</v>
      </c>
      <c r="J10">
        <v>0.56323288509299996</v>
      </c>
      <c r="K10">
        <v>1</v>
      </c>
    </row>
    <row r="11" spans="1:11" x14ac:dyDescent="0.15">
      <c r="A11" t="s">
        <v>5443</v>
      </c>
      <c r="B11" t="s">
        <v>5444</v>
      </c>
      <c r="C11">
        <v>139</v>
      </c>
      <c r="D11">
        <v>68</v>
      </c>
      <c r="E11" t="s">
        <v>5445</v>
      </c>
      <c r="F11">
        <v>48.9</v>
      </c>
      <c r="G11">
        <v>1.26</v>
      </c>
      <c r="H11">
        <v>1.64</v>
      </c>
      <c r="I11">
        <v>5.1576259740299998E-3</v>
      </c>
      <c r="J11">
        <v>0.56323288509299996</v>
      </c>
      <c r="K11">
        <v>1</v>
      </c>
    </row>
    <row r="12" spans="1:11" x14ac:dyDescent="0.15">
      <c r="A12" t="s">
        <v>5446</v>
      </c>
      <c r="B12" t="s">
        <v>5447</v>
      </c>
      <c r="C12">
        <v>39</v>
      </c>
      <c r="D12">
        <v>23</v>
      </c>
      <c r="E12" t="s">
        <v>5439</v>
      </c>
      <c r="F12">
        <v>59</v>
      </c>
      <c r="G12">
        <v>1.52</v>
      </c>
      <c r="H12">
        <v>2.36</v>
      </c>
      <c r="I12">
        <v>7.1148821414700001E-3</v>
      </c>
      <c r="J12">
        <v>0.56323288509299996</v>
      </c>
      <c r="K12">
        <v>1</v>
      </c>
    </row>
    <row r="13" spans="1:11" x14ac:dyDescent="0.15">
      <c r="A13" t="s">
        <v>5448</v>
      </c>
      <c r="B13" t="s">
        <v>5449</v>
      </c>
      <c r="C13">
        <v>39</v>
      </c>
      <c r="D13">
        <v>23</v>
      </c>
      <c r="E13" t="s">
        <v>5439</v>
      </c>
      <c r="F13">
        <v>59</v>
      </c>
      <c r="G13">
        <v>1.52</v>
      </c>
      <c r="H13">
        <v>2.36</v>
      </c>
      <c r="I13">
        <v>7.1148821414700001E-3</v>
      </c>
      <c r="J13">
        <v>0.56323288509299996</v>
      </c>
      <c r="K13">
        <v>1</v>
      </c>
    </row>
    <row r="14" spans="1:11" x14ac:dyDescent="0.15">
      <c r="A14" t="s">
        <v>5450</v>
      </c>
      <c r="B14" t="s">
        <v>5451</v>
      </c>
      <c r="C14">
        <v>23</v>
      </c>
      <c r="D14">
        <v>15</v>
      </c>
      <c r="E14" t="s">
        <v>5452</v>
      </c>
      <c r="F14">
        <v>65.2</v>
      </c>
      <c r="G14">
        <v>1.68</v>
      </c>
      <c r="H14">
        <v>3.05</v>
      </c>
      <c r="I14">
        <v>8.4082192209900004E-3</v>
      </c>
      <c r="J14">
        <v>0.56323288509299996</v>
      </c>
      <c r="K14">
        <v>1</v>
      </c>
    </row>
    <row r="15" spans="1:11" x14ac:dyDescent="0.15">
      <c r="A15" t="s">
        <v>5453</v>
      </c>
      <c r="B15" t="s">
        <v>5454</v>
      </c>
      <c r="C15">
        <v>5</v>
      </c>
      <c r="D15">
        <v>5</v>
      </c>
      <c r="E15" t="s">
        <v>5455</v>
      </c>
      <c r="F15">
        <v>100</v>
      </c>
      <c r="G15">
        <v>2.58</v>
      </c>
      <c r="H15" t="s">
        <v>4290</v>
      </c>
      <c r="I15">
        <v>8.5670947022500003E-3</v>
      </c>
      <c r="J15">
        <v>0.56323288509299996</v>
      </c>
      <c r="K15">
        <v>1</v>
      </c>
    </row>
    <row r="16" spans="1:11" x14ac:dyDescent="0.15">
      <c r="A16" t="s">
        <v>5456</v>
      </c>
      <c r="B16" t="s">
        <v>5457</v>
      </c>
      <c r="C16">
        <v>5</v>
      </c>
      <c r="D16">
        <v>5</v>
      </c>
      <c r="E16" t="s">
        <v>5455</v>
      </c>
      <c r="F16">
        <v>100</v>
      </c>
      <c r="G16">
        <v>2.58</v>
      </c>
      <c r="H16" t="s">
        <v>4290</v>
      </c>
      <c r="I16">
        <v>8.5670947022500003E-3</v>
      </c>
      <c r="J16">
        <v>0.56323288509299996</v>
      </c>
      <c r="K16">
        <v>1</v>
      </c>
    </row>
    <row r="17" spans="1:11" x14ac:dyDescent="0.15">
      <c r="A17" t="s">
        <v>5458</v>
      </c>
      <c r="B17" t="s">
        <v>5459</v>
      </c>
      <c r="C17">
        <v>5</v>
      </c>
      <c r="D17">
        <v>5</v>
      </c>
      <c r="E17" t="s">
        <v>5460</v>
      </c>
      <c r="F17">
        <v>100</v>
      </c>
      <c r="G17">
        <v>2.58</v>
      </c>
      <c r="H17" t="s">
        <v>4290</v>
      </c>
      <c r="I17">
        <v>8.5670947022500003E-3</v>
      </c>
      <c r="J17">
        <v>0.56323288509299996</v>
      </c>
      <c r="K17">
        <v>1</v>
      </c>
    </row>
    <row r="18" spans="1:11" x14ac:dyDescent="0.15">
      <c r="A18" t="s">
        <v>5461</v>
      </c>
      <c r="B18" t="s">
        <v>5462</v>
      </c>
      <c r="C18">
        <v>5</v>
      </c>
      <c r="D18">
        <v>5</v>
      </c>
      <c r="E18" t="s">
        <v>5463</v>
      </c>
      <c r="F18">
        <v>100</v>
      </c>
      <c r="G18">
        <v>2.58</v>
      </c>
      <c r="H18" t="s">
        <v>4290</v>
      </c>
      <c r="I18">
        <v>8.5670947022500003E-3</v>
      </c>
      <c r="J18">
        <v>0.56323288509299996</v>
      </c>
      <c r="K18">
        <v>1</v>
      </c>
    </row>
    <row r="19" spans="1:11" x14ac:dyDescent="0.15">
      <c r="A19" t="s">
        <v>5464</v>
      </c>
      <c r="B19" t="s">
        <v>5465</v>
      </c>
      <c r="C19">
        <v>5</v>
      </c>
      <c r="D19">
        <v>5</v>
      </c>
      <c r="E19" t="s">
        <v>5466</v>
      </c>
      <c r="F19">
        <v>100</v>
      </c>
      <c r="G19">
        <v>2.58</v>
      </c>
      <c r="H19" t="s">
        <v>4290</v>
      </c>
      <c r="I19">
        <v>8.5670947022500003E-3</v>
      </c>
      <c r="J19">
        <v>0.56323288509299996</v>
      </c>
      <c r="K19">
        <v>1</v>
      </c>
    </row>
    <row r="20" spans="1:11" x14ac:dyDescent="0.15">
      <c r="A20" t="s">
        <v>5467</v>
      </c>
      <c r="B20" t="s">
        <v>5468</v>
      </c>
      <c r="C20">
        <v>48</v>
      </c>
      <c r="D20">
        <v>27</v>
      </c>
      <c r="E20" t="s">
        <v>5469</v>
      </c>
      <c r="F20">
        <v>56.3</v>
      </c>
      <c r="G20">
        <v>1.45</v>
      </c>
      <c r="H20">
        <v>2.12</v>
      </c>
      <c r="I20">
        <v>8.7033360065599998E-3</v>
      </c>
      <c r="J20">
        <v>0.56323288509299996</v>
      </c>
      <c r="K20">
        <v>1</v>
      </c>
    </row>
    <row r="21" spans="1:11" x14ac:dyDescent="0.15">
      <c r="A21" t="s">
        <v>5470</v>
      </c>
      <c r="B21" t="s">
        <v>5471</v>
      </c>
      <c r="C21">
        <v>59</v>
      </c>
      <c r="D21">
        <v>32</v>
      </c>
      <c r="E21" t="s">
        <v>5472</v>
      </c>
      <c r="F21">
        <v>54.2</v>
      </c>
      <c r="G21">
        <v>1.4</v>
      </c>
      <c r="H21">
        <v>1.96</v>
      </c>
      <c r="I21">
        <v>9.0694285623700004E-3</v>
      </c>
      <c r="J21">
        <v>0.56323288509299996</v>
      </c>
      <c r="K21">
        <v>1</v>
      </c>
    </row>
    <row r="22" spans="1:11" x14ac:dyDescent="0.15">
      <c r="A22" t="s">
        <v>5473</v>
      </c>
      <c r="B22" t="s">
        <v>5474</v>
      </c>
      <c r="C22">
        <v>46</v>
      </c>
      <c r="D22">
        <v>26</v>
      </c>
      <c r="E22" t="s">
        <v>5475</v>
      </c>
      <c r="F22">
        <v>56.5</v>
      </c>
      <c r="G22">
        <v>1.46</v>
      </c>
      <c r="H22">
        <v>2.14</v>
      </c>
      <c r="I22">
        <v>9.2107600483799998E-3</v>
      </c>
      <c r="J22">
        <v>0.56323288509299996</v>
      </c>
      <c r="K22">
        <v>1</v>
      </c>
    </row>
    <row r="23" spans="1:11" x14ac:dyDescent="0.15">
      <c r="A23" t="s">
        <v>5476</v>
      </c>
      <c r="B23" t="s">
        <v>5477</v>
      </c>
      <c r="C23">
        <v>10</v>
      </c>
      <c r="D23">
        <v>8</v>
      </c>
      <c r="E23" t="s">
        <v>5478</v>
      </c>
      <c r="F23">
        <v>80</v>
      </c>
      <c r="G23">
        <v>2.0699999999999998</v>
      </c>
      <c r="H23">
        <v>6.45</v>
      </c>
      <c r="I23">
        <v>9.4954303211800001E-3</v>
      </c>
      <c r="J23">
        <v>0.56323288509299996</v>
      </c>
      <c r="K23">
        <v>1</v>
      </c>
    </row>
    <row r="24" spans="1:11" x14ac:dyDescent="0.15">
      <c r="A24" t="s">
        <v>5479</v>
      </c>
      <c r="B24" t="s">
        <v>5480</v>
      </c>
      <c r="C24">
        <v>12</v>
      </c>
      <c r="D24">
        <v>9</v>
      </c>
      <c r="E24" t="s">
        <v>5481</v>
      </c>
      <c r="F24">
        <v>75</v>
      </c>
      <c r="G24">
        <v>1.94</v>
      </c>
      <c r="H24">
        <v>4.84</v>
      </c>
      <c r="I24">
        <v>1.15661912768E-2</v>
      </c>
      <c r="J24">
        <v>0.56323288509299996</v>
      </c>
      <c r="K24">
        <v>1</v>
      </c>
    </row>
    <row r="25" spans="1:11" x14ac:dyDescent="0.15">
      <c r="A25" t="s">
        <v>5482</v>
      </c>
      <c r="B25" t="s">
        <v>5483</v>
      </c>
      <c r="C25">
        <v>12</v>
      </c>
      <c r="D25">
        <v>9</v>
      </c>
      <c r="E25" t="s">
        <v>5481</v>
      </c>
      <c r="F25">
        <v>75</v>
      </c>
      <c r="G25">
        <v>1.94</v>
      </c>
      <c r="H25">
        <v>4.84</v>
      </c>
      <c r="I25">
        <v>1.15661912768E-2</v>
      </c>
      <c r="J25">
        <v>0.56323288509299996</v>
      </c>
      <c r="K25">
        <v>1</v>
      </c>
    </row>
    <row r="26" spans="1:11" x14ac:dyDescent="0.15">
      <c r="A26" t="s">
        <v>5484</v>
      </c>
      <c r="B26" t="s">
        <v>5485</v>
      </c>
      <c r="C26">
        <v>12</v>
      </c>
      <c r="D26">
        <v>9</v>
      </c>
      <c r="E26" t="s">
        <v>5481</v>
      </c>
      <c r="F26">
        <v>75</v>
      </c>
      <c r="G26">
        <v>1.94</v>
      </c>
      <c r="H26">
        <v>4.84</v>
      </c>
      <c r="I26">
        <v>1.15661912768E-2</v>
      </c>
      <c r="J26">
        <v>0.56323288509299996</v>
      </c>
      <c r="K26">
        <v>1</v>
      </c>
    </row>
    <row r="27" spans="1:11" x14ac:dyDescent="0.15">
      <c r="A27" t="s">
        <v>5486</v>
      </c>
      <c r="B27" t="s">
        <v>5487</v>
      </c>
      <c r="C27">
        <v>12</v>
      </c>
      <c r="D27">
        <v>9</v>
      </c>
      <c r="E27" t="s">
        <v>5481</v>
      </c>
      <c r="F27">
        <v>75</v>
      </c>
      <c r="G27">
        <v>1.94</v>
      </c>
      <c r="H27">
        <v>4.84</v>
      </c>
      <c r="I27">
        <v>1.15661912768E-2</v>
      </c>
      <c r="J27">
        <v>0.56323288509299996</v>
      </c>
      <c r="K27">
        <v>1</v>
      </c>
    </row>
    <row r="28" spans="1:11" x14ac:dyDescent="0.15">
      <c r="A28" t="s">
        <v>5488</v>
      </c>
      <c r="B28" t="s">
        <v>5489</v>
      </c>
      <c r="C28">
        <v>12</v>
      </c>
      <c r="D28">
        <v>9</v>
      </c>
      <c r="E28" t="s">
        <v>5481</v>
      </c>
      <c r="F28">
        <v>75</v>
      </c>
      <c r="G28">
        <v>1.94</v>
      </c>
      <c r="H28">
        <v>4.84</v>
      </c>
      <c r="I28">
        <v>1.15661912768E-2</v>
      </c>
      <c r="J28">
        <v>0.56323288509299996</v>
      </c>
      <c r="K28">
        <v>1</v>
      </c>
    </row>
    <row r="29" spans="1:11" x14ac:dyDescent="0.15">
      <c r="A29" t="s">
        <v>5490</v>
      </c>
      <c r="B29" t="s">
        <v>5491</v>
      </c>
      <c r="C29">
        <v>12</v>
      </c>
      <c r="D29">
        <v>9</v>
      </c>
      <c r="E29" t="s">
        <v>5481</v>
      </c>
      <c r="F29">
        <v>75</v>
      </c>
      <c r="G29">
        <v>1.94</v>
      </c>
      <c r="H29">
        <v>4.84</v>
      </c>
      <c r="I29">
        <v>1.15661912768E-2</v>
      </c>
      <c r="J29">
        <v>0.56323288509299996</v>
      </c>
      <c r="K29">
        <v>1</v>
      </c>
    </row>
    <row r="30" spans="1:11" x14ac:dyDescent="0.15">
      <c r="A30" t="s">
        <v>5492</v>
      </c>
      <c r="B30" t="s">
        <v>5493</v>
      </c>
      <c r="C30">
        <v>51</v>
      </c>
      <c r="D30">
        <v>28</v>
      </c>
      <c r="E30" t="s">
        <v>5494</v>
      </c>
      <c r="F30">
        <v>54.9</v>
      </c>
      <c r="G30">
        <v>1.42</v>
      </c>
      <c r="H30">
        <v>2.0099999999999998</v>
      </c>
      <c r="I30">
        <v>1.1742454110499999E-2</v>
      </c>
      <c r="J30">
        <v>0.56323288509299996</v>
      </c>
      <c r="K30">
        <v>1</v>
      </c>
    </row>
    <row r="31" spans="1:11" x14ac:dyDescent="0.15">
      <c r="A31" t="s">
        <v>5495</v>
      </c>
      <c r="B31" t="s">
        <v>5496</v>
      </c>
      <c r="C31">
        <v>108</v>
      </c>
      <c r="D31">
        <v>53</v>
      </c>
      <c r="E31" t="s">
        <v>5497</v>
      </c>
      <c r="F31">
        <v>49.1</v>
      </c>
      <c r="G31">
        <v>1.27</v>
      </c>
      <c r="H31">
        <v>1.62</v>
      </c>
      <c r="I31">
        <v>1.29545575545E-2</v>
      </c>
      <c r="J31">
        <v>0.56561488086800005</v>
      </c>
      <c r="K31">
        <v>1</v>
      </c>
    </row>
    <row r="32" spans="1:11" x14ac:dyDescent="0.15">
      <c r="A32" t="s">
        <v>5498</v>
      </c>
      <c r="B32" t="s">
        <v>5499</v>
      </c>
      <c r="C32">
        <v>14</v>
      </c>
      <c r="D32">
        <v>10</v>
      </c>
      <c r="E32" t="s">
        <v>5500</v>
      </c>
      <c r="F32">
        <v>71.400000000000006</v>
      </c>
      <c r="G32">
        <v>1.84</v>
      </c>
      <c r="H32">
        <v>4.04</v>
      </c>
      <c r="I32">
        <v>1.3011988632500001E-2</v>
      </c>
      <c r="J32">
        <v>0.56561488086800005</v>
      </c>
      <c r="K32">
        <v>1</v>
      </c>
    </row>
    <row r="33" spans="1:11" x14ac:dyDescent="0.15">
      <c r="A33" t="s">
        <v>5501</v>
      </c>
      <c r="B33" t="s">
        <v>5502</v>
      </c>
      <c r="C33">
        <v>14</v>
      </c>
      <c r="D33">
        <v>10</v>
      </c>
      <c r="E33" t="s">
        <v>5500</v>
      </c>
      <c r="F33">
        <v>71.400000000000006</v>
      </c>
      <c r="G33">
        <v>1.84</v>
      </c>
      <c r="H33">
        <v>4.04</v>
      </c>
      <c r="I33">
        <v>1.3011988632500001E-2</v>
      </c>
      <c r="J33">
        <v>0.56561488086800005</v>
      </c>
      <c r="K33">
        <v>1</v>
      </c>
    </row>
    <row r="34" spans="1:11" x14ac:dyDescent="0.15">
      <c r="A34" t="s">
        <v>5503</v>
      </c>
      <c r="B34" t="s">
        <v>5504</v>
      </c>
      <c r="C34">
        <v>74</v>
      </c>
      <c r="D34">
        <v>38</v>
      </c>
      <c r="E34" t="s">
        <v>5505</v>
      </c>
      <c r="F34">
        <v>51.4</v>
      </c>
      <c r="G34">
        <v>1.33</v>
      </c>
      <c r="H34">
        <v>1.75</v>
      </c>
      <c r="I34">
        <v>1.46406020376E-2</v>
      </c>
      <c r="J34">
        <v>0.61712355861500001</v>
      </c>
      <c r="K34">
        <v>1</v>
      </c>
    </row>
    <row r="35" spans="1:11" x14ac:dyDescent="0.15">
      <c r="A35" t="s">
        <v>5506</v>
      </c>
      <c r="B35" t="s">
        <v>5507</v>
      </c>
      <c r="C35">
        <v>54</v>
      </c>
      <c r="D35">
        <v>29</v>
      </c>
      <c r="E35" t="s">
        <v>5508</v>
      </c>
      <c r="F35">
        <v>53.7</v>
      </c>
      <c r="G35">
        <v>1.39</v>
      </c>
      <c r="H35">
        <v>1.91</v>
      </c>
      <c r="I35">
        <v>1.5345079456200001E-2</v>
      </c>
      <c r="J35">
        <v>0.62779428010600002</v>
      </c>
      <c r="K35">
        <v>1</v>
      </c>
    </row>
    <row r="36" spans="1:11" x14ac:dyDescent="0.15">
      <c r="A36" t="s">
        <v>5509</v>
      </c>
      <c r="B36" t="s">
        <v>5510</v>
      </c>
      <c r="C36">
        <v>66</v>
      </c>
      <c r="D36">
        <v>34</v>
      </c>
      <c r="E36" t="s">
        <v>5511</v>
      </c>
      <c r="F36">
        <v>51.5</v>
      </c>
      <c r="G36">
        <v>1.33</v>
      </c>
      <c r="H36">
        <v>1.75</v>
      </c>
      <c r="I36">
        <v>1.9558253330000001E-2</v>
      </c>
      <c r="J36">
        <v>0.70225728159800005</v>
      </c>
      <c r="K36">
        <v>1</v>
      </c>
    </row>
    <row r="37" spans="1:11" x14ac:dyDescent="0.15">
      <c r="A37" t="s">
        <v>5512</v>
      </c>
      <c r="B37" t="s">
        <v>5513</v>
      </c>
      <c r="C37">
        <v>9</v>
      </c>
      <c r="D37">
        <v>7</v>
      </c>
      <c r="E37" t="s">
        <v>5514</v>
      </c>
      <c r="F37">
        <v>77.8</v>
      </c>
      <c r="G37">
        <v>2.0099999999999998</v>
      </c>
      <c r="H37">
        <v>5.63</v>
      </c>
      <c r="I37">
        <v>2.0155428245299999E-2</v>
      </c>
      <c r="J37">
        <v>0.70225728159800005</v>
      </c>
      <c r="K37">
        <v>1</v>
      </c>
    </row>
    <row r="38" spans="1:11" x14ac:dyDescent="0.15">
      <c r="A38" t="s">
        <v>5515</v>
      </c>
      <c r="B38" t="s">
        <v>5516</v>
      </c>
      <c r="C38">
        <v>55</v>
      </c>
      <c r="D38">
        <v>29</v>
      </c>
      <c r="E38" t="s">
        <v>5517</v>
      </c>
      <c r="F38">
        <v>52.7</v>
      </c>
      <c r="G38">
        <v>1.36</v>
      </c>
      <c r="H38">
        <v>1.83</v>
      </c>
      <c r="I38">
        <v>2.0935264827400001E-2</v>
      </c>
      <c r="J38">
        <v>0.70225728159800005</v>
      </c>
      <c r="K38">
        <v>1</v>
      </c>
    </row>
    <row r="39" spans="1:11" x14ac:dyDescent="0.15">
      <c r="A39" t="s">
        <v>5518</v>
      </c>
      <c r="B39" t="s">
        <v>5519</v>
      </c>
      <c r="C39">
        <v>55</v>
      </c>
      <c r="D39">
        <v>29</v>
      </c>
      <c r="E39" t="s">
        <v>5517</v>
      </c>
      <c r="F39">
        <v>52.7</v>
      </c>
      <c r="G39">
        <v>1.36</v>
      </c>
      <c r="H39">
        <v>1.83</v>
      </c>
      <c r="I39">
        <v>2.0935264827400001E-2</v>
      </c>
      <c r="J39">
        <v>0.70225728159800005</v>
      </c>
      <c r="K39">
        <v>1</v>
      </c>
    </row>
    <row r="40" spans="1:11" x14ac:dyDescent="0.15">
      <c r="A40" t="s">
        <v>5520</v>
      </c>
      <c r="B40" t="s">
        <v>5521</v>
      </c>
      <c r="C40">
        <v>71</v>
      </c>
      <c r="D40">
        <v>36</v>
      </c>
      <c r="E40" t="s">
        <v>5522</v>
      </c>
      <c r="F40">
        <v>50.7</v>
      </c>
      <c r="G40">
        <v>1.31</v>
      </c>
      <c r="H40">
        <v>1.7</v>
      </c>
      <c r="I40">
        <v>2.2104955140899999E-2</v>
      </c>
      <c r="J40">
        <v>0.70225728159800005</v>
      </c>
      <c r="K40">
        <v>1</v>
      </c>
    </row>
    <row r="41" spans="1:11" x14ac:dyDescent="0.15">
      <c r="A41" t="s">
        <v>5523</v>
      </c>
      <c r="B41" t="s">
        <v>5524</v>
      </c>
      <c r="C41">
        <v>4</v>
      </c>
      <c r="D41">
        <v>4</v>
      </c>
      <c r="E41" t="s">
        <v>5525</v>
      </c>
      <c r="F41">
        <v>100</v>
      </c>
      <c r="G41">
        <v>2.58</v>
      </c>
      <c r="H41" t="s">
        <v>4290</v>
      </c>
      <c r="I41">
        <v>2.22744462259E-2</v>
      </c>
      <c r="J41">
        <v>0.70225728159800005</v>
      </c>
      <c r="K41">
        <v>1</v>
      </c>
    </row>
    <row r="42" spans="1:11" x14ac:dyDescent="0.15">
      <c r="A42" t="s">
        <v>5526</v>
      </c>
      <c r="B42" t="s">
        <v>5527</v>
      </c>
      <c r="C42">
        <v>4</v>
      </c>
      <c r="D42">
        <v>4</v>
      </c>
      <c r="E42" t="s">
        <v>5528</v>
      </c>
      <c r="F42">
        <v>100</v>
      </c>
      <c r="G42">
        <v>2.58</v>
      </c>
      <c r="H42" t="s">
        <v>4290</v>
      </c>
      <c r="I42">
        <v>2.22744462259E-2</v>
      </c>
      <c r="J42">
        <v>0.70225728159800005</v>
      </c>
      <c r="K42">
        <v>1</v>
      </c>
    </row>
    <row r="43" spans="1:11" x14ac:dyDescent="0.15">
      <c r="A43" t="s">
        <v>5529</v>
      </c>
      <c r="B43" t="s">
        <v>5530</v>
      </c>
      <c r="C43">
        <v>4</v>
      </c>
      <c r="D43">
        <v>4</v>
      </c>
      <c r="E43" t="s">
        <v>5531</v>
      </c>
      <c r="F43">
        <v>100</v>
      </c>
      <c r="G43">
        <v>2.58</v>
      </c>
      <c r="H43" t="s">
        <v>4290</v>
      </c>
      <c r="I43">
        <v>2.22744462259E-2</v>
      </c>
      <c r="J43">
        <v>0.70225728159800005</v>
      </c>
      <c r="K43">
        <v>1</v>
      </c>
    </row>
    <row r="44" spans="1:11" x14ac:dyDescent="0.15">
      <c r="A44" t="s">
        <v>5532</v>
      </c>
      <c r="B44" t="s">
        <v>5533</v>
      </c>
      <c r="C44">
        <v>4</v>
      </c>
      <c r="D44">
        <v>4</v>
      </c>
      <c r="E44" t="s">
        <v>5534</v>
      </c>
      <c r="F44">
        <v>100</v>
      </c>
      <c r="G44">
        <v>2.58</v>
      </c>
      <c r="H44" t="s">
        <v>4290</v>
      </c>
      <c r="I44">
        <v>2.22744462259E-2</v>
      </c>
      <c r="J44">
        <v>0.70225728159800005</v>
      </c>
      <c r="K44">
        <v>1</v>
      </c>
    </row>
    <row r="45" spans="1:11" x14ac:dyDescent="0.15">
      <c r="A45" t="s">
        <v>5535</v>
      </c>
      <c r="B45" t="s">
        <v>5536</v>
      </c>
      <c r="C45">
        <v>4</v>
      </c>
      <c r="D45">
        <v>4</v>
      </c>
      <c r="E45" t="s">
        <v>5528</v>
      </c>
      <c r="F45">
        <v>100</v>
      </c>
      <c r="G45">
        <v>2.58</v>
      </c>
      <c r="H45" t="s">
        <v>4290</v>
      </c>
      <c r="I45">
        <v>2.22744462259E-2</v>
      </c>
      <c r="J45">
        <v>0.70225728159800005</v>
      </c>
      <c r="K45">
        <v>1</v>
      </c>
    </row>
    <row r="46" spans="1:11" x14ac:dyDescent="0.15">
      <c r="A46" t="s">
        <v>5537</v>
      </c>
      <c r="B46" t="s">
        <v>5538</v>
      </c>
      <c r="C46">
        <v>11</v>
      </c>
      <c r="D46">
        <v>8</v>
      </c>
      <c r="E46" t="s">
        <v>5539</v>
      </c>
      <c r="F46">
        <v>72.7</v>
      </c>
      <c r="G46">
        <v>1.88</v>
      </c>
      <c r="H46">
        <v>4.29</v>
      </c>
      <c r="I46">
        <v>2.31344849042E-2</v>
      </c>
      <c r="J46">
        <v>0.70225728159800005</v>
      </c>
      <c r="K46">
        <v>1</v>
      </c>
    </row>
    <row r="47" spans="1:11" x14ac:dyDescent="0.15">
      <c r="A47" t="s">
        <v>5540</v>
      </c>
      <c r="B47" t="s">
        <v>5541</v>
      </c>
      <c r="C47">
        <v>13</v>
      </c>
      <c r="D47">
        <v>9</v>
      </c>
      <c r="E47" t="s">
        <v>5481</v>
      </c>
      <c r="F47">
        <v>69.2</v>
      </c>
      <c r="G47">
        <v>1.79</v>
      </c>
      <c r="H47">
        <v>3.63</v>
      </c>
      <c r="I47">
        <v>2.4878187205700002E-2</v>
      </c>
      <c r="J47">
        <v>0.70225728159800005</v>
      </c>
      <c r="K47">
        <v>1</v>
      </c>
    </row>
    <row r="48" spans="1:11" x14ac:dyDescent="0.15">
      <c r="A48" t="s">
        <v>5542</v>
      </c>
      <c r="B48" t="s">
        <v>5543</v>
      </c>
      <c r="C48">
        <v>13</v>
      </c>
      <c r="D48">
        <v>9</v>
      </c>
      <c r="E48" t="s">
        <v>5481</v>
      </c>
      <c r="F48">
        <v>69.2</v>
      </c>
      <c r="G48">
        <v>1.79</v>
      </c>
      <c r="H48">
        <v>3.63</v>
      </c>
      <c r="I48">
        <v>2.4878187205700002E-2</v>
      </c>
      <c r="J48">
        <v>0.70225728159800005</v>
      </c>
      <c r="K48">
        <v>1</v>
      </c>
    </row>
    <row r="49" spans="1:11" x14ac:dyDescent="0.15">
      <c r="A49" t="s">
        <v>5544</v>
      </c>
      <c r="B49" t="s">
        <v>5545</v>
      </c>
      <c r="C49">
        <v>13</v>
      </c>
      <c r="D49">
        <v>9</v>
      </c>
      <c r="E49" t="s">
        <v>5481</v>
      </c>
      <c r="F49">
        <v>69.2</v>
      </c>
      <c r="G49">
        <v>1.79</v>
      </c>
      <c r="H49">
        <v>3.63</v>
      </c>
      <c r="I49">
        <v>2.4878187205700002E-2</v>
      </c>
      <c r="J49">
        <v>0.70225728159800005</v>
      </c>
      <c r="K49">
        <v>1</v>
      </c>
    </row>
    <row r="50" spans="1:11" x14ac:dyDescent="0.15">
      <c r="A50" t="s">
        <v>5546</v>
      </c>
      <c r="B50" t="s">
        <v>5547</v>
      </c>
      <c r="C50">
        <v>13</v>
      </c>
      <c r="D50">
        <v>9</v>
      </c>
      <c r="E50" t="s">
        <v>5481</v>
      </c>
      <c r="F50">
        <v>69.2</v>
      </c>
      <c r="G50">
        <v>1.79</v>
      </c>
      <c r="H50">
        <v>3.63</v>
      </c>
      <c r="I50">
        <v>2.4878187205700002E-2</v>
      </c>
      <c r="J50">
        <v>0.70225728159800005</v>
      </c>
      <c r="K50">
        <v>1</v>
      </c>
    </row>
    <row r="51" spans="1:11" x14ac:dyDescent="0.15">
      <c r="A51" t="s">
        <v>5548</v>
      </c>
      <c r="B51" t="s">
        <v>5549</v>
      </c>
      <c r="C51">
        <v>15</v>
      </c>
      <c r="D51">
        <v>10</v>
      </c>
      <c r="E51" t="s">
        <v>5550</v>
      </c>
      <c r="F51">
        <v>66.7</v>
      </c>
      <c r="G51">
        <v>1.72</v>
      </c>
      <c r="H51">
        <v>3.23</v>
      </c>
      <c r="I51">
        <v>2.5747750799000001E-2</v>
      </c>
      <c r="J51">
        <v>0.70225728159800005</v>
      </c>
      <c r="K51">
        <v>1</v>
      </c>
    </row>
    <row r="52" spans="1:11" x14ac:dyDescent="0.15">
      <c r="A52" t="s">
        <v>5551</v>
      </c>
      <c r="B52" t="s">
        <v>5552</v>
      </c>
      <c r="C52">
        <v>15</v>
      </c>
      <c r="D52">
        <v>10</v>
      </c>
      <c r="E52" t="s">
        <v>5553</v>
      </c>
      <c r="F52">
        <v>66.7</v>
      </c>
      <c r="G52">
        <v>1.72</v>
      </c>
      <c r="H52">
        <v>3.23</v>
      </c>
      <c r="I52">
        <v>2.5747750799000001E-2</v>
      </c>
      <c r="J52">
        <v>0.70225728159800005</v>
      </c>
      <c r="K52">
        <v>1</v>
      </c>
    </row>
    <row r="53" spans="1:11" x14ac:dyDescent="0.15">
      <c r="A53" t="s">
        <v>5554</v>
      </c>
      <c r="B53" t="s">
        <v>5555</v>
      </c>
      <c r="C53">
        <v>54</v>
      </c>
      <c r="D53">
        <v>28</v>
      </c>
      <c r="E53" t="s">
        <v>5556</v>
      </c>
      <c r="F53">
        <v>51.9</v>
      </c>
      <c r="G53">
        <v>1.34</v>
      </c>
      <c r="H53">
        <v>1.76</v>
      </c>
      <c r="I53">
        <v>3.0095506276600001E-2</v>
      </c>
      <c r="J53">
        <v>0.80505479289799997</v>
      </c>
      <c r="K53">
        <v>1</v>
      </c>
    </row>
    <row r="54" spans="1:11" x14ac:dyDescent="0.15">
      <c r="A54" t="s">
        <v>5557</v>
      </c>
      <c r="B54" t="s">
        <v>5558</v>
      </c>
      <c r="C54">
        <v>50</v>
      </c>
      <c r="D54">
        <v>26</v>
      </c>
      <c r="E54" t="s">
        <v>5559</v>
      </c>
      <c r="F54">
        <v>52</v>
      </c>
      <c r="G54">
        <v>1.34</v>
      </c>
      <c r="H54">
        <v>1.77</v>
      </c>
      <c r="I54">
        <v>3.4725140451099999E-2</v>
      </c>
      <c r="J54">
        <v>0.85486864925299999</v>
      </c>
      <c r="K54">
        <v>1</v>
      </c>
    </row>
    <row r="55" spans="1:11" x14ac:dyDescent="0.15">
      <c r="A55" t="s">
        <v>5560</v>
      </c>
      <c r="B55" t="s">
        <v>5561</v>
      </c>
      <c r="C55">
        <v>6</v>
      </c>
      <c r="D55">
        <v>5</v>
      </c>
      <c r="E55" t="s">
        <v>5562</v>
      </c>
      <c r="F55">
        <v>83.3</v>
      </c>
      <c r="G55">
        <v>2.15</v>
      </c>
      <c r="H55">
        <v>8.01</v>
      </c>
      <c r="I55">
        <v>3.4956806061899999E-2</v>
      </c>
      <c r="J55">
        <v>0.85486864925299999</v>
      </c>
      <c r="K55">
        <v>1</v>
      </c>
    </row>
    <row r="56" spans="1:11" x14ac:dyDescent="0.15">
      <c r="A56" t="s">
        <v>5563</v>
      </c>
      <c r="B56" t="s">
        <v>5564</v>
      </c>
      <c r="C56">
        <v>48</v>
      </c>
      <c r="D56">
        <v>25</v>
      </c>
      <c r="E56" t="s">
        <v>5565</v>
      </c>
      <c r="F56">
        <v>52.1</v>
      </c>
      <c r="G56">
        <v>1.34</v>
      </c>
      <c r="H56">
        <v>1.77</v>
      </c>
      <c r="I56">
        <v>3.7298581131700002E-2</v>
      </c>
      <c r="J56">
        <v>0.85486864925299999</v>
      </c>
      <c r="K56">
        <v>1</v>
      </c>
    </row>
    <row r="57" spans="1:11" x14ac:dyDescent="0.15">
      <c r="A57" t="s">
        <v>5566</v>
      </c>
      <c r="B57" t="s">
        <v>5567</v>
      </c>
      <c r="C57">
        <v>46</v>
      </c>
      <c r="D57">
        <v>24</v>
      </c>
      <c r="E57" t="s">
        <v>5568</v>
      </c>
      <c r="F57">
        <v>52.2</v>
      </c>
      <c r="G57">
        <v>1.35</v>
      </c>
      <c r="H57">
        <v>1.78</v>
      </c>
      <c r="I57">
        <v>4.0062039206299999E-2</v>
      </c>
      <c r="J57">
        <v>0.85486864925299999</v>
      </c>
      <c r="K57">
        <v>1</v>
      </c>
    </row>
    <row r="58" spans="1:11" x14ac:dyDescent="0.15">
      <c r="A58" t="s">
        <v>5569</v>
      </c>
      <c r="B58" t="s">
        <v>5570</v>
      </c>
      <c r="C58">
        <v>22</v>
      </c>
      <c r="D58">
        <v>13</v>
      </c>
      <c r="E58" t="s">
        <v>5571</v>
      </c>
      <c r="F58">
        <v>59.1</v>
      </c>
      <c r="G58">
        <v>1.53</v>
      </c>
      <c r="H58">
        <v>2.33</v>
      </c>
      <c r="I58">
        <v>4.0612521757600002E-2</v>
      </c>
      <c r="J58">
        <v>0.85486864925299999</v>
      </c>
      <c r="K58">
        <v>1</v>
      </c>
    </row>
    <row r="59" spans="1:11" x14ac:dyDescent="0.15">
      <c r="A59" t="s">
        <v>5572</v>
      </c>
      <c r="B59" t="s">
        <v>5573</v>
      </c>
      <c r="C59">
        <v>18</v>
      </c>
      <c r="D59">
        <v>11</v>
      </c>
      <c r="E59" t="s">
        <v>5574</v>
      </c>
      <c r="F59">
        <v>61.1</v>
      </c>
      <c r="G59">
        <v>1.58</v>
      </c>
      <c r="H59">
        <v>2.5299999999999998</v>
      </c>
      <c r="I59">
        <v>4.40721283472E-2</v>
      </c>
      <c r="J59">
        <v>0.85486864925299999</v>
      </c>
      <c r="K59">
        <v>1</v>
      </c>
    </row>
    <row r="60" spans="1:11" x14ac:dyDescent="0.15">
      <c r="A60" t="s">
        <v>5575</v>
      </c>
      <c r="B60" t="s">
        <v>5576</v>
      </c>
      <c r="C60">
        <v>10</v>
      </c>
      <c r="D60">
        <v>7</v>
      </c>
      <c r="E60" t="s">
        <v>5577</v>
      </c>
      <c r="F60">
        <v>70</v>
      </c>
      <c r="G60">
        <v>1.81</v>
      </c>
      <c r="H60">
        <v>3.75</v>
      </c>
      <c r="I60">
        <v>4.5028756734899998E-2</v>
      </c>
      <c r="J60">
        <v>0.85486864925299999</v>
      </c>
      <c r="K60">
        <v>1</v>
      </c>
    </row>
    <row r="61" spans="1:11" x14ac:dyDescent="0.15">
      <c r="A61" t="s">
        <v>5578</v>
      </c>
      <c r="B61" t="s">
        <v>5579</v>
      </c>
      <c r="C61">
        <v>10</v>
      </c>
      <c r="D61">
        <v>7</v>
      </c>
      <c r="E61" t="s">
        <v>5577</v>
      </c>
      <c r="F61">
        <v>70</v>
      </c>
      <c r="G61">
        <v>1.81</v>
      </c>
      <c r="H61">
        <v>3.75</v>
      </c>
      <c r="I61">
        <v>4.5028756734899998E-2</v>
      </c>
      <c r="J61">
        <v>0.85486864925299999</v>
      </c>
      <c r="K61">
        <v>1</v>
      </c>
    </row>
    <row r="62" spans="1:11" x14ac:dyDescent="0.15">
      <c r="A62" t="s">
        <v>5580</v>
      </c>
      <c r="B62" t="s">
        <v>5581</v>
      </c>
      <c r="C62">
        <v>10</v>
      </c>
      <c r="D62">
        <v>7</v>
      </c>
      <c r="E62" t="s">
        <v>5577</v>
      </c>
      <c r="F62">
        <v>70</v>
      </c>
      <c r="G62">
        <v>1.81</v>
      </c>
      <c r="H62">
        <v>3.75</v>
      </c>
      <c r="I62">
        <v>4.5028756734899998E-2</v>
      </c>
      <c r="J62">
        <v>0.85486864925299999</v>
      </c>
      <c r="K62">
        <v>1</v>
      </c>
    </row>
    <row r="63" spans="1:11" x14ac:dyDescent="0.15">
      <c r="A63" t="s">
        <v>5582</v>
      </c>
      <c r="B63" t="s">
        <v>5583</v>
      </c>
      <c r="C63">
        <v>10</v>
      </c>
      <c r="D63">
        <v>7</v>
      </c>
      <c r="E63" t="s">
        <v>5577</v>
      </c>
      <c r="F63">
        <v>70</v>
      </c>
      <c r="G63">
        <v>1.81</v>
      </c>
      <c r="H63">
        <v>3.75</v>
      </c>
      <c r="I63">
        <v>4.5028756734899998E-2</v>
      </c>
      <c r="J63">
        <v>0.85486864925299999</v>
      </c>
      <c r="K63">
        <v>1</v>
      </c>
    </row>
    <row r="64" spans="1:11" x14ac:dyDescent="0.15">
      <c r="A64" t="s">
        <v>5584</v>
      </c>
      <c r="B64" t="s">
        <v>5585</v>
      </c>
      <c r="C64">
        <v>10</v>
      </c>
      <c r="D64">
        <v>7</v>
      </c>
      <c r="E64" t="s">
        <v>5577</v>
      </c>
      <c r="F64">
        <v>70</v>
      </c>
      <c r="G64">
        <v>1.81</v>
      </c>
      <c r="H64">
        <v>3.75</v>
      </c>
      <c r="I64">
        <v>4.5028756734899998E-2</v>
      </c>
      <c r="J64">
        <v>0.85486864925299999</v>
      </c>
      <c r="K64">
        <v>1</v>
      </c>
    </row>
    <row r="65" spans="1:11" x14ac:dyDescent="0.15">
      <c r="A65" t="s">
        <v>5586</v>
      </c>
      <c r="B65" t="s">
        <v>5587</v>
      </c>
      <c r="C65">
        <v>10</v>
      </c>
      <c r="D65">
        <v>7</v>
      </c>
      <c r="E65" t="s">
        <v>5577</v>
      </c>
      <c r="F65">
        <v>70</v>
      </c>
      <c r="G65">
        <v>1.81</v>
      </c>
      <c r="H65">
        <v>3.75</v>
      </c>
      <c r="I65">
        <v>4.5028756734899998E-2</v>
      </c>
      <c r="J65">
        <v>0.85486864925299999</v>
      </c>
      <c r="K65">
        <v>1</v>
      </c>
    </row>
    <row r="66" spans="1:11" x14ac:dyDescent="0.15">
      <c r="A66" t="s">
        <v>5588</v>
      </c>
      <c r="B66" t="s">
        <v>5589</v>
      </c>
      <c r="C66">
        <v>10</v>
      </c>
      <c r="D66">
        <v>7</v>
      </c>
      <c r="E66" t="s">
        <v>5590</v>
      </c>
      <c r="F66">
        <v>70</v>
      </c>
      <c r="G66">
        <v>1.81</v>
      </c>
      <c r="H66">
        <v>3.75</v>
      </c>
      <c r="I66">
        <v>4.5028756734899998E-2</v>
      </c>
      <c r="J66">
        <v>0.85486864925299999</v>
      </c>
      <c r="K66">
        <v>1</v>
      </c>
    </row>
    <row r="67" spans="1:11" x14ac:dyDescent="0.15">
      <c r="A67" t="s">
        <v>5591</v>
      </c>
      <c r="B67" t="s">
        <v>5592</v>
      </c>
      <c r="C67">
        <v>10</v>
      </c>
      <c r="D67">
        <v>7</v>
      </c>
      <c r="E67" t="s">
        <v>5577</v>
      </c>
      <c r="F67">
        <v>70</v>
      </c>
      <c r="G67">
        <v>1.81</v>
      </c>
      <c r="H67">
        <v>3.75</v>
      </c>
      <c r="I67">
        <v>4.5028756734899998E-2</v>
      </c>
      <c r="J67">
        <v>0.85486864925299999</v>
      </c>
      <c r="K67">
        <v>1</v>
      </c>
    </row>
    <row r="68" spans="1:11" x14ac:dyDescent="0.15">
      <c r="A68" t="s">
        <v>5593</v>
      </c>
      <c r="B68" t="s">
        <v>5594</v>
      </c>
      <c r="C68">
        <v>10</v>
      </c>
      <c r="D68">
        <v>7</v>
      </c>
      <c r="E68" t="s">
        <v>5577</v>
      </c>
      <c r="F68">
        <v>70</v>
      </c>
      <c r="G68">
        <v>1.81</v>
      </c>
      <c r="H68">
        <v>3.75</v>
      </c>
      <c r="I68">
        <v>4.5028756734899998E-2</v>
      </c>
      <c r="J68">
        <v>0.85486864925299999</v>
      </c>
      <c r="K68">
        <v>1</v>
      </c>
    </row>
    <row r="69" spans="1:11" x14ac:dyDescent="0.15">
      <c r="A69" t="s">
        <v>5595</v>
      </c>
      <c r="B69" t="s">
        <v>5596</v>
      </c>
      <c r="C69">
        <v>10</v>
      </c>
      <c r="D69">
        <v>7</v>
      </c>
      <c r="E69" t="s">
        <v>5597</v>
      </c>
      <c r="F69">
        <v>70</v>
      </c>
      <c r="G69">
        <v>1.81</v>
      </c>
      <c r="H69">
        <v>3.75</v>
      </c>
      <c r="I69">
        <v>4.5028756734899998E-2</v>
      </c>
      <c r="J69">
        <v>0.85486864925299999</v>
      </c>
      <c r="K69">
        <v>1</v>
      </c>
    </row>
    <row r="70" spans="1:11" x14ac:dyDescent="0.15">
      <c r="A70" t="s">
        <v>5598</v>
      </c>
      <c r="B70" t="s">
        <v>5599</v>
      </c>
      <c r="C70">
        <v>10</v>
      </c>
      <c r="D70">
        <v>7</v>
      </c>
      <c r="E70" t="s">
        <v>5577</v>
      </c>
      <c r="F70">
        <v>70</v>
      </c>
      <c r="G70">
        <v>1.81</v>
      </c>
      <c r="H70">
        <v>3.75</v>
      </c>
      <c r="I70">
        <v>4.5028756734899998E-2</v>
      </c>
      <c r="J70">
        <v>0.85486864925299999</v>
      </c>
      <c r="K70">
        <v>1</v>
      </c>
    </row>
    <row r="71" spans="1:11" x14ac:dyDescent="0.15">
      <c r="A71" t="s">
        <v>5600</v>
      </c>
      <c r="B71" t="s">
        <v>5601</v>
      </c>
      <c r="C71">
        <v>16</v>
      </c>
      <c r="D71">
        <v>10</v>
      </c>
      <c r="E71" t="s">
        <v>5550</v>
      </c>
      <c r="F71">
        <v>62.5</v>
      </c>
      <c r="G71">
        <v>1.61</v>
      </c>
      <c r="H71">
        <v>2.68</v>
      </c>
      <c r="I71">
        <v>4.5404810350700001E-2</v>
      </c>
      <c r="J71">
        <v>0.85486864925299999</v>
      </c>
      <c r="K71">
        <v>1</v>
      </c>
    </row>
    <row r="72" spans="1:11" x14ac:dyDescent="0.15">
      <c r="A72" t="s">
        <v>5602</v>
      </c>
      <c r="B72" t="s">
        <v>5603</v>
      </c>
      <c r="C72">
        <v>12</v>
      </c>
      <c r="D72">
        <v>8</v>
      </c>
      <c r="E72" t="s">
        <v>5604</v>
      </c>
      <c r="F72">
        <v>66.7</v>
      </c>
      <c r="G72">
        <v>1.72</v>
      </c>
      <c r="H72">
        <v>3.21</v>
      </c>
      <c r="I72">
        <v>4.6271072158999997E-2</v>
      </c>
      <c r="J72">
        <v>0.85486864925299999</v>
      </c>
      <c r="K72">
        <v>1</v>
      </c>
    </row>
    <row r="73" spans="1:11" x14ac:dyDescent="0.15">
      <c r="A73" t="s">
        <v>5605</v>
      </c>
      <c r="B73" t="s">
        <v>5606</v>
      </c>
      <c r="C73">
        <v>65</v>
      </c>
      <c r="D73">
        <v>32</v>
      </c>
      <c r="E73" t="s">
        <v>5607</v>
      </c>
      <c r="F73">
        <v>49.2</v>
      </c>
      <c r="G73">
        <v>1.27</v>
      </c>
      <c r="H73">
        <v>1.59</v>
      </c>
      <c r="I73">
        <v>4.84853839946E-2</v>
      </c>
      <c r="J73">
        <v>0.85486864925299999</v>
      </c>
      <c r="K73">
        <v>1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L191"/>
  <sheetViews>
    <sheetView workbookViewId="0">
      <selection activeCell="B22" sqref="B22"/>
    </sheetView>
  </sheetViews>
  <sheetFormatPr defaultColWidth="65.875" defaultRowHeight="13.5" x14ac:dyDescent="0.15"/>
  <sheetData>
    <row r="1" spans="1:12" x14ac:dyDescent="0.15">
      <c r="A1" t="s">
        <v>4103</v>
      </c>
      <c r="B1" t="s">
        <v>4104</v>
      </c>
      <c r="C1" t="s">
        <v>4105</v>
      </c>
      <c r="D1" t="s">
        <v>4106</v>
      </c>
      <c r="E1" t="s">
        <v>4107</v>
      </c>
      <c r="F1" t="s">
        <v>4108</v>
      </c>
      <c r="G1" t="s">
        <v>4109</v>
      </c>
      <c r="H1" t="s">
        <v>4110</v>
      </c>
      <c r="I1" t="s">
        <v>4111</v>
      </c>
      <c r="J1" t="s">
        <v>4112</v>
      </c>
      <c r="K1" t="s">
        <v>4113</v>
      </c>
    </row>
    <row r="2" spans="1:12" x14ac:dyDescent="0.15">
      <c r="A2" t="s">
        <v>5024</v>
      </c>
      <c r="B2" t="s">
        <v>5608</v>
      </c>
      <c r="C2">
        <v>6</v>
      </c>
      <c r="D2">
        <v>6</v>
      </c>
      <c r="E2" t="s">
        <v>5025</v>
      </c>
      <c r="F2">
        <v>100</v>
      </c>
      <c r="G2">
        <v>4.82</v>
      </c>
      <c r="H2" t="s">
        <v>4290</v>
      </c>
      <c r="I2" s="1">
        <v>7.8804088665899993E-5</v>
      </c>
      <c r="J2">
        <v>1.75483251102E-3</v>
      </c>
      <c r="K2">
        <v>7.1948132952000005E-2</v>
      </c>
      <c r="L2" t="b">
        <f t="shared" ref="L2:L33" si="0">J2&lt;0.05</f>
        <v>1</v>
      </c>
    </row>
    <row r="3" spans="1:12" x14ac:dyDescent="0.15">
      <c r="A3" t="s">
        <v>5026</v>
      </c>
      <c r="B3" t="s">
        <v>5027</v>
      </c>
      <c r="C3">
        <v>6</v>
      </c>
      <c r="D3">
        <v>6</v>
      </c>
      <c r="E3" t="s">
        <v>5025</v>
      </c>
      <c r="F3">
        <v>100</v>
      </c>
      <c r="G3">
        <v>4.82</v>
      </c>
      <c r="H3" t="s">
        <v>4290</v>
      </c>
      <c r="I3" s="1">
        <v>7.8804088665899993E-5</v>
      </c>
      <c r="J3">
        <v>1.75483251102E-3</v>
      </c>
      <c r="K3">
        <v>7.1948132952000005E-2</v>
      </c>
      <c r="L3" t="b">
        <f t="shared" si="0"/>
        <v>1</v>
      </c>
    </row>
    <row r="4" spans="1:12" x14ac:dyDescent="0.15">
      <c r="A4" t="s">
        <v>5028</v>
      </c>
      <c r="B4" t="s">
        <v>5029</v>
      </c>
      <c r="C4">
        <v>6</v>
      </c>
      <c r="D4">
        <v>6</v>
      </c>
      <c r="E4" t="s">
        <v>5025</v>
      </c>
      <c r="F4">
        <v>100</v>
      </c>
      <c r="G4">
        <v>4.82</v>
      </c>
      <c r="H4" t="s">
        <v>4290</v>
      </c>
      <c r="I4" s="1">
        <v>7.8804088665899993E-5</v>
      </c>
      <c r="J4">
        <v>1.75483251102E-3</v>
      </c>
      <c r="K4">
        <v>7.1948132952000005E-2</v>
      </c>
      <c r="L4" t="b">
        <f t="shared" si="0"/>
        <v>1</v>
      </c>
    </row>
    <row r="5" spans="1:12" x14ac:dyDescent="0.15">
      <c r="A5" t="s">
        <v>5082</v>
      </c>
      <c r="B5" t="s">
        <v>5083</v>
      </c>
      <c r="C5">
        <v>6</v>
      </c>
      <c r="D5">
        <v>5</v>
      </c>
      <c r="E5" t="s">
        <v>5084</v>
      </c>
      <c r="F5">
        <v>83.3</v>
      </c>
      <c r="G5">
        <v>4.0199999999999996</v>
      </c>
      <c r="H5">
        <v>19.190000000000001</v>
      </c>
      <c r="I5">
        <v>1.89429068832E-3</v>
      </c>
      <c r="J5">
        <v>2.8824789973899999E-2</v>
      </c>
      <c r="K5">
        <v>1</v>
      </c>
      <c r="L5" t="b">
        <f t="shared" si="0"/>
        <v>1</v>
      </c>
    </row>
    <row r="6" spans="1:12" x14ac:dyDescent="0.15">
      <c r="A6" t="s">
        <v>5030</v>
      </c>
      <c r="B6" t="s">
        <v>5031</v>
      </c>
      <c r="C6">
        <v>10</v>
      </c>
      <c r="D6">
        <v>8</v>
      </c>
      <c r="E6" t="s">
        <v>5032</v>
      </c>
      <c r="F6">
        <v>80</v>
      </c>
      <c r="G6">
        <v>3.86</v>
      </c>
      <c r="H6">
        <v>15.4</v>
      </c>
      <c r="I6">
        <v>1.00813573045E-4</v>
      </c>
      <c r="J6">
        <v>2.1914950521499999E-3</v>
      </c>
      <c r="K6">
        <v>9.20427921904E-2</v>
      </c>
      <c r="L6" t="b">
        <f t="shared" si="0"/>
        <v>1</v>
      </c>
    </row>
    <row r="7" spans="1:12" x14ac:dyDescent="0.15">
      <c r="A7" t="s">
        <v>5066</v>
      </c>
      <c r="B7" t="s">
        <v>5067</v>
      </c>
      <c r="C7">
        <v>8</v>
      </c>
      <c r="D7">
        <v>6</v>
      </c>
      <c r="E7" t="s">
        <v>5068</v>
      </c>
      <c r="F7">
        <v>75</v>
      </c>
      <c r="G7">
        <v>3.61</v>
      </c>
      <c r="H7">
        <v>11.52</v>
      </c>
      <c r="I7">
        <v>1.49606289589E-3</v>
      </c>
      <c r="J7">
        <v>2.4391168284700001E-2</v>
      </c>
      <c r="K7">
        <v>1</v>
      </c>
      <c r="L7" t="b">
        <f t="shared" si="0"/>
        <v>1</v>
      </c>
    </row>
    <row r="8" spans="1:12" x14ac:dyDescent="0.15">
      <c r="A8" t="s">
        <v>5069</v>
      </c>
      <c r="B8" t="s">
        <v>5070</v>
      </c>
      <c r="C8">
        <v>8</v>
      </c>
      <c r="D8">
        <v>6</v>
      </c>
      <c r="E8" t="s">
        <v>5068</v>
      </c>
      <c r="F8">
        <v>75</v>
      </c>
      <c r="G8">
        <v>3.61</v>
      </c>
      <c r="H8">
        <v>11.52</v>
      </c>
      <c r="I8">
        <v>1.49606289589E-3</v>
      </c>
      <c r="J8">
        <v>2.4391168284700001E-2</v>
      </c>
      <c r="K8">
        <v>1</v>
      </c>
      <c r="L8" t="b">
        <f t="shared" si="0"/>
        <v>1</v>
      </c>
    </row>
    <row r="9" spans="1:12" x14ac:dyDescent="0.15">
      <c r="A9" t="s">
        <v>5071</v>
      </c>
      <c r="B9" t="s">
        <v>5072</v>
      </c>
      <c r="C9">
        <v>8</v>
      </c>
      <c r="D9">
        <v>6</v>
      </c>
      <c r="E9" t="s">
        <v>5068</v>
      </c>
      <c r="F9">
        <v>75</v>
      </c>
      <c r="G9">
        <v>3.61</v>
      </c>
      <c r="H9">
        <v>11.52</v>
      </c>
      <c r="I9">
        <v>1.49606289589E-3</v>
      </c>
      <c r="J9">
        <v>2.4391168284700001E-2</v>
      </c>
      <c r="K9">
        <v>1</v>
      </c>
      <c r="L9" t="b">
        <f t="shared" si="0"/>
        <v>1</v>
      </c>
    </row>
    <row r="10" spans="1:12" x14ac:dyDescent="0.15">
      <c r="A10" t="s">
        <v>4937</v>
      </c>
      <c r="B10" t="s">
        <v>4938</v>
      </c>
      <c r="C10">
        <v>24</v>
      </c>
      <c r="D10">
        <v>17</v>
      </c>
      <c r="E10" t="s">
        <v>4939</v>
      </c>
      <c r="F10">
        <v>70.8</v>
      </c>
      <c r="G10">
        <v>3.41</v>
      </c>
      <c r="H10">
        <v>9.43</v>
      </c>
      <c r="I10" s="1">
        <v>1.68791670183E-7</v>
      </c>
      <c r="J10" s="1">
        <v>2.2015256410999999E-5</v>
      </c>
      <c r="K10">
        <v>1.5410679487699999E-4</v>
      </c>
      <c r="L10" t="b">
        <f t="shared" si="0"/>
        <v>1</v>
      </c>
    </row>
    <row r="11" spans="1:12" x14ac:dyDescent="0.15">
      <c r="A11" t="s">
        <v>4989</v>
      </c>
      <c r="B11" t="s">
        <v>4990</v>
      </c>
      <c r="C11">
        <v>16</v>
      </c>
      <c r="D11">
        <v>11</v>
      </c>
      <c r="E11" t="s">
        <v>4991</v>
      </c>
      <c r="F11">
        <v>68.8</v>
      </c>
      <c r="G11">
        <v>3.31</v>
      </c>
      <c r="H11">
        <v>8.49</v>
      </c>
      <c r="I11" s="1">
        <v>4.5221396651399998E-5</v>
      </c>
      <c r="J11">
        <v>1.49464562105E-3</v>
      </c>
      <c r="K11">
        <v>4.12871351427E-2</v>
      </c>
      <c r="L11" t="b">
        <f t="shared" si="0"/>
        <v>1</v>
      </c>
    </row>
    <row r="12" spans="1:12" x14ac:dyDescent="0.15">
      <c r="A12" t="s">
        <v>4992</v>
      </c>
      <c r="B12" t="s">
        <v>4993</v>
      </c>
      <c r="C12">
        <v>16</v>
      </c>
      <c r="D12">
        <v>11</v>
      </c>
      <c r="E12" t="s">
        <v>4991</v>
      </c>
      <c r="F12">
        <v>68.8</v>
      </c>
      <c r="G12">
        <v>3.31</v>
      </c>
      <c r="H12">
        <v>8.49</v>
      </c>
      <c r="I12" s="1">
        <v>4.5221396651399998E-5</v>
      </c>
      <c r="J12">
        <v>1.49464562105E-3</v>
      </c>
      <c r="K12">
        <v>4.12871351427E-2</v>
      </c>
      <c r="L12" t="b">
        <f t="shared" si="0"/>
        <v>1</v>
      </c>
    </row>
    <row r="13" spans="1:12" x14ac:dyDescent="0.15">
      <c r="A13" t="s">
        <v>5102</v>
      </c>
      <c r="B13" t="s">
        <v>5103</v>
      </c>
      <c r="C13">
        <v>9</v>
      </c>
      <c r="D13">
        <v>6</v>
      </c>
      <c r="E13" t="s">
        <v>5068</v>
      </c>
      <c r="F13">
        <v>66.7</v>
      </c>
      <c r="G13">
        <v>3.21</v>
      </c>
      <c r="H13">
        <v>7.68</v>
      </c>
      <c r="I13">
        <v>3.7009216913900002E-3</v>
      </c>
      <c r="J13">
        <v>4.8970166728099999E-2</v>
      </c>
      <c r="K13">
        <v>1</v>
      </c>
      <c r="L13" t="b">
        <f t="shared" si="0"/>
        <v>1</v>
      </c>
    </row>
    <row r="14" spans="1:12" x14ac:dyDescent="0.15">
      <c r="A14" t="s">
        <v>5104</v>
      </c>
      <c r="B14" t="s">
        <v>5105</v>
      </c>
      <c r="C14">
        <v>9</v>
      </c>
      <c r="D14">
        <v>6</v>
      </c>
      <c r="E14" t="s">
        <v>5068</v>
      </c>
      <c r="F14">
        <v>66.7</v>
      </c>
      <c r="G14">
        <v>3.21</v>
      </c>
      <c r="H14">
        <v>7.68</v>
      </c>
      <c r="I14">
        <v>3.7009216913900002E-3</v>
      </c>
      <c r="J14">
        <v>4.8970166728099999E-2</v>
      </c>
      <c r="K14">
        <v>1</v>
      </c>
      <c r="L14" t="b">
        <f t="shared" si="0"/>
        <v>1</v>
      </c>
    </row>
    <row r="15" spans="1:12" x14ac:dyDescent="0.15">
      <c r="A15" t="s">
        <v>5106</v>
      </c>
      <c r="B15" t="s">
        <v>5107</v>
      </c>
      <c r="C15">
        <v>9</v>
      </c>
      <c r="D15">
        <v>6</v>
      </c>
      <c r="E15" t="s">
        <v>5068</v>
      </c>
      <c r="F15">
        <v>66.7</v>
      </c>
      <c r="G15">
        <v>3.21</v>
      </c>
      <c r="H15">
        <v>7.68</v>
      </c>
      <c r="I15">
        <v>3.7009216913900002E-3</v>
      </c>
      <c r="J15">
        <v>4.8970166728099999E-2</v>
      </c>
      <c r="K15">
        <v>1</v>
      </c>
      <c r="L15" t="b">
        <f t="shared" si="0"/>
        <v>1</v>
      </c>
    </row>
    <row r="16" spans="1:12" x14ac:dyDescent="0.15">
      <c r="A16" t="s">
        <v>4923</v>
      </c>
      <c r="B16" t="s">
        <v>4924</v>
      </c>
      <c r="C16">
        <v>38</v>
      </c>
      <c r="D16">
        <v>25</v>
      </c>
      <c r="E16" t="s">
        <v>4925</v>
      </c>
      <c r="F16">
        <v>65.8</v>
      </c>
      <c r="G16">
        <v>3.17</v>
      </c>
      <c r="H16">
        <v>7.52</v>
      </c>
      <c r="I16" s="1">
        <v>2.1058889598099999E-9</v>
      </c>
      <c r="J16" s="1">
        <v>6.4089220677000004E-7</v>
      </c>
      <c r="K16" s="1">
        <v>1.9226766203099998E-6</v>
      </c>
      <c r="L16" t="b">
        <f t="shared" si="0"/>
        <v>1</v>
      </c>
    </row>
    <row r="17" spans="1:12" x14ac:dyDescent="0.15">
      <c r="A17" t="s">
        <v>4926</v>
      </c>
      <c r="B17" t="s">
        <v>4927</v>
      </c>
      <c r="C17">
        <v>38</v>
      </c>
      <c r="D17">
        <v>25</v>
      </c>
      <c r="E17" t="s">
        <v>4925</v>
      </c>
      <c r="F17">
        <v>65.8</v>
      </c>
      <c r="G17">
        <v>3.17</v>
      </c>
      <c r="H17">
        <v>7.52</v>
      </c>
      <c r="I17" s="1">
        <v>2.1058889598099999E-9</v>
      </c>
      <c r="J17" s="1">
        <v>6.4089220677000004E-7</v>
      </c>
      <c r="K17" s="1">
        <v>1.9226766203099998E-6</v>
      </c>
      <c r="L17" t="b">
        <f t="shared" si="0"/>
        <v>1</v>
      </c>
    </row>
    <row r="18" spans="1:12" x14ac:dyDescent="0.15">
      <c r="A18" t="s">
        <v>4928</v>
      </c>
      <c r="B18" t="s">
        <v>4929</v>
      </c>
      <c r="C18">
        <v>36</v>
      </c>
      <c r="D18">
        <v>23</v>
      </c>
      <c r="E18" t="s">
        <v>4930</v>
      </c>
      <c r="F18">
        <v>63.9</v>
      </c>
      <c r="G18">
        <v>3.08</v>
      </c>
      <c r="H18">
        <v>6.9</v>
      </c>
      <c r="I18" s="1">
        <v>2.18587574508E-8</v>
      </c>
      <c r="J18" s="1">
        <v>4.9892613881500002E-6</v>
      </c>
      <c r="K18" s="1">
        <v>1.9957045552600001E-5</v>
      </c>
      <c r="L18" t="b">
        <f t="shared" si="0"/>
        <v>1</v>
      </c>
    </row>
    <row r="19" spans="1:12" x14ac:dyDescent="0.15">
      <c r="A19" t="s">
        <v>5088</v>
      </c>
      <c r="B19" t="s">
        <v>5089</v>
      </c>
      <c r="C19">
        <v>11</v>
      </c>
      <c r="D19">
        <v>7</v>
      </c>
      <c r="E19" t="s">
        <v>5090</v>
      </c>
      <c r="F19">
        <v>63.6</v>
      </c>
      <c r="G19">
        <v>3.07</v>
      </c>
      <c r="H19">
        <v>6.73</v>
      </c>
      <c r="I19">
        <v>2.4324153878199999E-3</v>
      </c>
      <c r="J19">
        <v>3.5250718239299997E-2</v>
      </c>
      <c r="K19">
        <v>1</v>
      </c>
      <c r="L19" t="b">
        <f t="shared" si="0"/>
        <v>1</v>
      </c>
    </row>
    <row r="20" spans="1:12" x14ac:dyDescent="0.15">
      <c r="A20" t="s">
        <v>5091</v>
      </c>
      <c r="B20" t="s">
        <v>5092</v>
      </c>
      <c r="C20">
        <v>11</v>
      </c>
      <c r="D20">
        <v>7</v>
      </c>
      <c r="E20" t="s">
        <v>5093</v>
      </c>
      <c r="F20">
        <v>63.6</v>
      </c>
      <c r="G20">
        <v>3.07</v>
      </c>
      <c r="H20">
        <v>6.73</v>
      </c>
      <c r="I20">
        <v>2.4324153878199999E-3</v>
      </c>
      <c r="J20">
        <v>3.5250718239299997E-2</v>
      </c>
      <c r="K20">
        <v>1</v>
      </c>
      <c r="L20" t="b">
        <f t="shared" si="0"/>
        <v>1</v>
      </c>
    </row>
    <row r="21" spans="1:12" x14ac:dyDescent="0.15">
      <c r="A21" t="s">
        <v>4994</v>
      </c>
      <c r="B21" t="s">
        <v>4995</v>
      </c>
      <c r="C21">
        <v>21</v>
      </c>
      <c r="D21">
        <v>13</v>
      </c>
      <c r="E21" t="s">
        <v>4996</v>
      </c>
      <c r="F21">
        <v>61.9</v>
      </c>
      <c r="G21">
        <v>2.98</v>
      </c>
      <c r="H21">
        <v>6.28</v>
      </c>
      <c r="I21" s="1">
        <v>4.6735908303600003E-5</v>
      </c>
      <c r="J21">
        <v>1.49464562105E-3</v>
      </c>
      <c r="K21">
        <v>4.2669884281199999E-2</v>
      </c>
      <c r="L21" t="b">
        <f t="shared" si="0"/>
        <v>1</v>
      </c>
    </row>
    <row r="22" spans="1:12" x14ac:dyDescent="0.15">
      <c r="A22" t="s">
        <v>4964</v>
      </c>
      <c r="B22" t="s">
        <v>4965</v>
      </c>
      <c r="C22">
        <v>27</v>
      </c>
      <c r="D22">
        <v>16</v>
      </c>
      <c r="E22" t="s">
        <v>4966</v>
      </c>
      <c r="F22">
        <v>59.3</v>
      </c>
      <c r="G22">
        <v>2.86</v>
      </c>
      <c r="H22">
        <v>5.63</v>
      </c>
      <c r="I22" s="1">
        <v>1.33345267559E-5</v>
      </c>
      <c r="J22">
        <v>7.3791878841700004E-4</v>
      </c>
      <c r="K22">
        <v>1.21744229281E-2</v>
      </c>
      <c r="L22" t="b">
        <f t="shared" si="0"/>
        <v>1</v>
      </c>
    </row>
    <row r="23" spans="1:12" x14ac:dyDescent="0.15">
      <c r="A23" t="s">
        <v>4958</v>
      </c>
      <c r="B23" t="s">
        <v>4959</v>
      </c>
      <c r="C23">
        <v>31</v>
      </c>
      <c r="D23">
        <v>18</v>
      </c>
      <c r="E23" t="s">
        <v>4960</v>
      </c>
      <c r="F23">
        <v>58.1</v>
      </c>
      <c r="G23">
        <v>2.8</v>
      </c>
      <c r="H23">
        <v>5.37</v>
      </c>
      <c r="I23" s="1">
        <v>5.6748638314900004E-6</v>
      </c>
      <c r="J23">
        <v>3.7008219129600002E-4</v>
      </c>
      <c r="K23">
        <v>5.1811506781500004E-3</v>
      </c>
      <c r="L23" t="b">
        <f t="shared" si="0"/>
        <v>1</v>
      </c>
    </row>
    <row r="24" spans="1:12" x14ac:dyDescent="0.15">
      <c r="A24" t="s">
        <v>4986</v>
      </c>
      <c r="B24" t="s">
        <v>4987</v>
      </c>
      <c r="C24">
        <v>26</v>
      </c>
      <c r="D24">
        <v>15</v>
      </c>
      <c r="E24" t="s">
        <v>4988</v>
      </c>
      <c r="F24">
        <v>57.7</v>
      </c>
      <c r="G24">
        <v>2.78</v>
      </c>
      <c r="H24">
        <v>5.28</v>
      </c>
      <c r="I24" s="1">
        <v>3.8934857709100003E-5</v>
      </c>
      <c r="J24">
        <v>1.4811468786800001E-3</v>
      </c>
      <c r="K24">
        <v>3.5547525088399999E-2</v>
      </c>
      <c r="L24" t="b">
        <f t="shared" si="0"/>
        <v>1</v>
      </c>
    </row>
    <row r="25" spans="1:12" x14ac:dyDescent="0.15">
      <c r="A25" t="s">
        <v>5099</v>
      </c>
      <c r="B25" t="s">
        <v>5100</v>
      </c>
      <c r="C25">
        <v>14</v>
      </c>
      <c r="D25">
        <v>8</v>
      </c>
      <c r="E25" t="s">
        <v>5101</v>
      </c>
      <c r="F25">
        <v>57.1</v>
      </c>
      <c r="G25">
        <v>2.75</v>
      </c>
      <c r="H25">
        <v>5.13</v>
      </c>
      <c r="I25">
        <v>3.0204415640499999E-3</v>
      </c>
      <c r="J25">
        <v>4.1782774969399999E-2</v>
      </c>
      <c r="K25">
        <v>1</v>
      </c>
      <c r="L25" t="b">
        <f t="shared" si="0"/>
        <v>1</v>
      </c>
    </row>
    <row r="26" spans="1:12" x14ac:dyDescent="0.15">
      <c r="A26" t="s">
        <v>5022</v>
      </c>
      <c r="B26" t="s">
        <v>5023</v>
      </c>
      <c r="C26">
        <v>27</v>
      </c>
      <c r="D26">
        <v>15</v>
      </c>
      <c r="E26" t="s">
        <v>4988</v>
      </c>
      <c r="F26">
        <v>55.6</v>
      </c>
      <c r="G26">
        <v>2.68</v>
      </c>
      <c r="H26">
        <v>4.83</v>
      </c>
      <c r="I26" s="1">
        <v>7.0935271401000006E-5</v>
      </c>
      <c r="J26">
        <v>1.70431323129E-3</v>
      </c>
      <c r="K26">
        <v>6.4763902789100006E-2</v>
      </c>
      <c r="L26" t="b">
        <f t="shared" si="0"/>
        <v>1</v>
      </c>
    </row>
    <row r="27" spans="1:12" x14ac:dyDescent="0.15">
      <c r="A27" t="s">
        <v>5045</v>
      </c>
      <c r="B27" t="s">
        <v>5046</v>
      </c>
      <c r="C27">
        <v>27</v>
      </c>
      <c r="D27">
        <v>14</v>
      </c>
      <c r="E27" t="s">
        <v>5047</v>
      </c>
      <c r="F27">
        <v>51.9</v>
      </c>
      <c r="G27">
        <v>2.5</v>
      </c>
      <c r="H27">
        <v>4.16</v>
      </c>
      <c r="I27">
        <v>3.2772502511399997E-4</v>
      </c>
      <c r="J27">
        <v>6.3662329346599999E-3</v>
      </c>
      <c r="K27">
        <v>0.29921294792899999</v>
      </c>
      <c r="L27" t="b">
        <f t="shared" si="0"/>
        <v>1</v>
      </c>
    </row>
    <row r="28" spans="1:12" x14ac:dyDescent="0.15">
      <c r="A28" t="s">
        <v>4967</v>
      </c>
      <c r="B28" t="s">
        <v>4968</v>
      </c>
      <c r="C28">
        <v>41</v>
      </c>
      <c r="D28">
        <v>21</v>
      </c>
      <c r="E28" t="s">
        <v>4969</v>
      </c>
      <c r="F28">
        <v>51.2</v>
      </c>
      <c r="G28">
        <v>2.4700000000000002</v>
      </c>
      <c r="H28">
        <v>4.08</v>
      </c>
      <c r="I28" s="1">
        <v>1.37399993462E-5</v>
      </c>
      <c r="J28">
        <v>7.3791878841700004E-4</v>
      </c>
      <c r="K28">
        <v>1.2544619403099999E-2</v>
      </c>
      <c r="L28" t="b">
        <f t="shared" si="0"/>
        <v>1</v>
      </c>
    </row>
    <row r="29" spans="1:12" x14ac:dyDescent="0.15">
      <c r="A29" t="s">
        <v>5039</v>
      </c>
      <c r="B29" t="s">
        <v>5040</v>
      </c>
      <c r="C29">
        <v>32</v>
      </c>
      <c r="D29">
        <v>16</v>
      </c>
      <c r="E29" t="s">
        <v>5041</v>
      </c>
      <c r="F29">
        <v>50</v>
      </c>
      <c r="G29">
        <v>2.41</v>
      </c>
      <c r="H29">
        <v>3.87</v>
      </c>
      <c r="I29">
        <v>2.13343513505E-4</v>
      </c>
      <c r="J29">
        <v>4.3285028406700003E-3</v>
      </c>
      <c r="K29">
        <v>0.19478262783</v>
      </c>
      <c r="L29" t="b">
        <f t="shared" si="0"/>
        <v>1</v>
      </c>
    </row>
    <row r="30" spans="1:12" x14ac:dyDescent="0.15">
      <c r="A30" t="s">
        <v>5048</v>
      </c>
      <c r="B30" t="s">
        <v>5049</v>
      </c>
      <c r="C30">
        <v>30</v>
      </c>
      <c r="D30">
        <v>15</v>
      </c>
      <c r="E30" t="s">
        <v>5050</v>
      </c>
      <c r="F30">
        <v>50</v>
      </c>
      <c r="G30">
        <v>2.41</v>
      </c>
      <c r="H30">
        <v>3.86</v>
      </c>
      <c r="I30">
        <v>3.3655418368299999E-4</v>
      </c>
      <c r="J30">
        <v>6.4015410354700004E-3</v>
      </c>
      <c r="K30">
        <v>0.30727396970199999</v>
      </c>
      <c r="L30" t="b">
        <f t="shared" si="0"/>
        <v>1</v>
      </c>
    </row>
    <row r="31" spans="1:12" x14ac:dyDescent="0.15">
      <c r="A31" t="s">
        <v>4949</v>
      </c>
      <c r="B31" t="s">
        <v>4950</v>
      </c>
      <c r="C31">
        <v>53</v>
      </c>
      <c r="D31">
        <v>26</v>
      </c>
      <c r="E31" t="s">
        <v>4951</v>
      </c>
      <c r="F31">
        <v>49.1</v>
      </c>
      <c r="G31">
        <v>2.36</v>
      </c>
      <c r="H31">
        <v>3.75</v>
      </c>
      <c r="I31" s="1">
        <v>3.6983102052899998E-6</v>
      </c>
      <c r="J31">
        <v>2.78411021299E-4</v>
      </c>
      <c r="K31">
        <v>3.3765572174299999E-3</v>
      </c>
      <c r="L31" t="b">
        <f t="shared" si="0"/>
        <v>1</v>
      </c>
    </row>
    <row r="32" spans="1:12" x14ac:dyDescent="0.15">
      <c r="A32" t="s">
        <v>4934</v>
      </c>
      <c r="B32" t="s">
        <v>4935</v>
      </c>
      <c r="C32">
        <v>70</v>
      </c>
      <c r="D32">
        <v>34</v>
      </c>
      <c r="E32" t="s">
        <v>4936</v>
      </c>
      <c r="F32">
        <v>48.6</v>
      </c>
      <c r="G32">
        <v>2.34</v>
      </c>
      <c r="H32">
        <v>3.7</v>
      </c>
      <c r="I32" s="1">
        <v>1.6008689642000001E-7</v>
      </c>
      <c r="J32" s="1">
        <v>2.2015256410999999E-5</v>
      </c>
      <c r="K32">
        <v>1.46159336432E-4</v>
      </c>
      <c r="L32" t="b">
        <f t="shared" si="0"/>
        <v>1</v>
      </c>
    </row>
    <row r="33" spans="1:12" x14ac:dyDescent="0.15">
      <c r="A33" t="s">
        <v>5036</v>
      </c>
      <c r="B33" t="s">
        <v>5037</v>
      </c>
      <c r="C33">
        <v>35</v>
      </c>
      <c r="D33">
        <v>17</v>
      </c>
      <c r="E33" t="s">
        <v>5038</v>
      </c>
      <c r="F33">
        <v>48.6</v>
      </c>
      <c r="G33">
        <v>2.34</v>
      </c>
      <c r="H33">
        <v>3.65</v>
      </c>
      <c r="I33">
        <v>2.13035840894E-4</v>
      </c>
      <c r="J33">
        <v>4.3285028406700003E-3</v>
      </c>
      <c r="K33">
        <v>0.194501722736</v>
      </c>
      <c r="L33" t="b">
        <f t="shared" si="0"/>
        <v>1</v>
      </c>
    </row>
    <row r="34" spans="1:12" x14ac:dyDescent="0.15">
      <c r="A34" t="s">
        <v>5005</v>
      </c>
      <c r="B34" t="s">
        <v>5006</v>
      </c>
      <c r="C34">
        <v>44</v>
      </c>
      <c r="D34">
        <v>21</v>
      </c>
      <c r="E34" t="s">
        <v>5007</v>
      </c>
      <c r="F34">
        <v>47.7</v>
      </c>
      <c r="G34">
        <v>2.2999999999999998</v>
      </c>
      <c r="H34">
        <v>3.54</v>
      </c>
      <c r="I34" s="1">
        <v>5.40233357007E-5</v>
      </c>
      <c r="J34">
        <v>1.49464562105E-3</v>
      </c>
      <c r="K34">
        <v>4.9323305494799997E-2</v>
      </c>
      <c r="L34" t="b">
        <f t="shared" ref="L34:L70" si="1">J34&lt;0.05</f>
        <v>1</v>
      </c>
    </row>
    <row r="35" spans="1:12" x14ac:dyDescent="0.15">
      <c r="A35" t="s">
        <v>5008</v>
      </c>
      <c r="B35" t="s">
        <v>5009</v>
      </c>
      <c r="C35">
        <v>44</v>
      </c>
      <c r="D35">
        <v>21</v>
      </c>
      <c r="E35" t="s">
        <v>5007</v>
      </c>
      <c r="F35">
        <v>47.7</v>
      </c>
      <c r="G35">
        <v>2.2999999999999998</v>
      </c>
      <c r="H35">
        <v>3.54</v>
      </c>
      <c r="I35" s="1">
        <v>5.40233357007E-5</v>
      </c>
      <c r="J35">
        <v>1.49464562105E-3</v>
      </c>
      <c r="K35">
        <v>4.9323305494799997E-2</v>
      </c>
      <c r="L35" t="b">
        <f t="shared" si="1"/>
        <v>1</v>
      </c>
    </row>
    <row r="36" spans="1:12" x14ac:dyDescent="0.15">
      <c r="A36" t="s">
        <v>5010</v>
      </c>
      <c r="B36" t="s">
        <v>5011</v>
      </c>
      <c r="C36">
        <v>44</v>
      </c>
      <c r="D36">
        <v>21</v>
      </c>
      <c r="E36" t="s">
        <v>5007</v>
      </c>
      <c r="F36">
        <v>47.7</v>
      </c>
      <c r="G36">
        <v>2.2999999999999998</v>
      </c>
      <c r="H36">
        <v>3.54</v>
      </c>
      <c r="I36" s="1">
        <v>5.40233357007E-5</v>
      </c>
      <c r="J36">
        <v>1.49464562105E-3</v>
      </c>
      <c r="K36">
        <v>4.9323305494799997E-2</v>
      </c>
      <c r="L36" t="b">
        <f t="shared" si="1"/>
        <v>1</v>
      </c>
    </row>
    <row r="37" spans="1:12" x14ac:dyDescent="0.15">
      <c r="A37" t="s">
        <v>4920</v>
      </c>
      <c r="B37" t="s">
        <v>4921</v>
      </c>
      <c r="C37">
        <v>146</v>
      </c>
      <c r="D37">
        <v>68</v>
      </c>
      <c r="E37" t="s">
        <v>4922</v>
      </c>
      <c r="F37">
        <v>46.6</v>
      </c>
      <c r="G37">
        <v>2.2400000000000002</v>
      </c>
      <c r="H37">
        <v>3.51</v>
      </c>
      <c r="I37" s="1">
        <v>1.0672721900499999E-12</v>
      </c>
      <c r="J37" s="1">
        <v>9.7441950952000004E-10</v>
      </c>
      <c r="K37" s="1">
        <v>9.7441950952000004E-10</v>
      </c>
      <c r="L37" t="b">
        <f t="shared" si="1"/>
        <v>1</v>
      </c>
    </row>
    <row r="38" spans="1:12" x14ac:dyDescent="0.15">
      <c r="A38" t="s">
        <v>4943</v>
      </c>
      <c r="B38" t="s">
        <v>4944</v>
      </c>
      <c r="C38">
        <v>66</v>
      </c>
      <c r="D38">
        <v>31</v>
      </c>
      <c r="E38" t="s">
        <v>4945</v>
      </c>
      <c r="F38">
        <v>47</v>
      </c>
      <c r="G38">
        <v>2.2599999999999998</v>
      </c>
      <c r="H38">
        <v>3.46</v>
      </c>
      <c r="I38" s="1">
        <v>1.4319851088200001E-6</v>
      </c>
      <c r="J38">
        <v>1.4526693381700001E-4</v>
      </c>
      <c r="K38">
        <v>1.3074024043499999E-3</v>
      </c>
      <c r="L38" t="b">
        <f t="shared" si="1"/>
        <v>1</v>
      </c>
    </row>
    <row r="39" spans="1:12" x14ac:dyDescent="0.15">
      <c r="A39" t="s">
        <v>4983</v>
      </c>
      <c r="B39" t="s">
        <v>4984</v>
      </c>
      <c r="C39">
        <v>51</v>
      </c>
      <c r="D39">
        <v>24</v>
      </c>
      <c r="E39" t="s">
        <v>4985</v>
      </c>
      <c r="F39">
        <v>47.1</v>
      </c>
      <c r="G39">
        <v>2.27</v>
      </c>
      <c r="H39">
        <v>3.46</v>
      </c>
      <c r="I39" s="1">
        <v>2.1432042416000001E-5</v>
      </c>
      <c r="J39">
        <v>8.5075890112299996E-4</v>
      </c>
      <c r="K39">
        <v>1.9567454725800001E-2</v>
      </c>
      <c r="L39" t="b">
        <f t="shared" si="1"/>
        <v>1</v>
      </c>
    </row>
    <row r="40" spans="1:12" x14ac:dyDescent="0.15">
      <c r="A40" t="s">
        <v>4997</v>
      </c>
      <c r="B40" t="s">
        <v>4998</v>
      </c>
      <c r="C40">
        <v>50</v>
      </c>
      <c r="D40">
        <v>23</v>
      </c>
      <c r="E40" t="s">
        <v>4999</v>
      </c>
      <c r="F40">
        <v>46</v>
      </c>
      <c r="G40">
        <v>2.2200000000000002</v>
      </c>
      <c r="H40">
        <v>3.31</v>
      </c>
      <c r="I40" s="1">
        <v>5.00230735606E-5</v>
      </c>
      <c r="J40">
        <v>1.49464562105E-3</v>
      </c>
      <c r="K40">
        <v>4.5671066160800002E-2</v>
      </c>
      <c r="L40" t="b">
        <f t="shared" si="1"/>
        <v>1</v>
      </c>
    </row>
    <row r="41" spans="1:12" x14ac:dyDescent="0.15">
      <c r="A41" t="s">
        <v>5000</v>
      </c>
      <c r="B41" t="s">
        <v>5001</v>
      </c>
      <c r="C41">
        <v>50</v>
      </c>
      <c r="D41">
        <v>23</v>
      </c>
      <c r="E41" t="s">
        <v>4999</v>
      </c>
      <c r="F41">
        <v>46</v>
      </c>
      <c r="G41">
        <v>2.2200000000000002</v>
      </c>
      <c r="H41">
        <v>3.31</v>
      </c>
      <c r="I41" s="1">
        <v>5.00230735606E-5</v>
      </c>
      <c r="J41">
        <v>1.49464562105E-3</v>
      </c>
      <c r="K41">
        <v>4.5671066160800002E-2</v>
      </c>
      <c r="L41" t="b">
        <f t="shared" si="1"/>
        <v>1</v>
      </c>
    </row>
    <row r="42" spans="1:12" x14ac:dyDescent="0.15">
      <c r="A42" t="s">
        <v>4961</v>
      </c>
      <c r="B42" t="s">
        <v>4962</v>
      </c>
      <c r="C42">
        <v>67</v>
      </c>
      <c r="D42">
        <v>30</v>
      </c>
      <c r="E42" t="s">
        <v>4963</v>
      </c>
      <c r="F42">
        <v>44.8</v>
      </c>
      <c r="G42">
        <v>2.16</v>
      </c>
      <c r="H42">
        <v>3.17</v>
      </c>
      <c r="I42" s="1">
        <v>7.1879175886300003E-6</v>
      </c>
      <c r="J42">
        <v>4.3750458389500002E-4</v>
      </c>
      <c r="K42">
        <v>6.5625687584199999E-3</v>
      </c>
      <c r="L42" t="b">
        <f t="shared" si="1"/>
        <v>1</v>
      </c>
    </row>
    <row r="43" spans="1:12" x14ac:dyDescent="0.15">
      <c r="A43" t="s">
        <v>4973</v>
      </c>
      <c r="B43" t="s">
        <v>4974</v>
      </c>
      <c r="C43">
        <v>66</v>
      </c>
      <c r="D43">
        <v>29</v>
      </c>
      <c r="E43" t="s">
        <v>4975</v>
      </c>
      <c r="F43">
        <v>43.9</v>
      </c>
      <c r="G43">
        <v>2.12</v>
      </c>
      <c r="H43">
        <v>3.06</v>
      </c>
      <c r="I43" s="1">
        <v>1.59924209995E-5</v>
      </c>
      <c r="J43">
        <v>7.6847791434500004E-4</v>
      </c>
      <c r="K43">
        <v>1.46010803725E-2</v>
      </c>
      <c r="L43" t="b">
        <f t="shared" si="1"/>
        <v>1</v>
      </c>
    </row>
    <row r="44" spans="1:12" x14ac:dyDescent="0.15">
      <c r="A44" t="s">
        <v>5096</v>
      </c>
      <c r="B44" t="s">
        <v>5097</v>
      </c>
      <c r="C44">
        <v>32</v>
      </c>
      <c r="D44">
        <v>14</v>
      </c>
      <c r="E44" t="s">
        <v>5098</v>
      </c>
      <c r="F44">
        <v>43.8</v>
      </c>
      <c r="G44">
        <v>2.11</v>
      </c>
      <c r="H44">
        <v>3</v>
      </c>
      <c r="I44">
        <v>2.7144071785899998E-3</v>
      </c>
      <c r="J44">
        <v>3.8126980831600002E-2</v>
      </c>
      <c r="K44">
        <v>1</v>
      </c>
      <c r="L44" t="b">
        <f t="shared" si="1"/>
        <v>1</v>
      </c>
    </row>
    <row r="45" spans="1:12" x14ac:dyDescent="0.15">
      <c r="A45" t="s">
        <v>5051</v>
      </c>
      <c r="B45" t="s">
        <v>5052</v>
      </c>
      <c r="C45">
        <v>46</v>
      </c>
      <c r="D45">
        <v>20</v>
      </c>
      <c r="E45" t="s">
        <v>5053</v>
      </c>
      <c r="F45">
        <v>43.5</v>
      </c>
      <c r="G45">
        <v>2.1</v>
      </c>
      <c r="H45">
        <v>2.98</v>
      </c>
      <c r="I45">
        <v>3.9378343569900003E-4</v>
      </c>
      <c r="J45">
        <v>7.33723013863E-3</v>
      </c>
      <c r="K45">
        <v>0.35952427679299997</v>
      </c>
      <c r="L45" t="b">
        <f t="shared" si="1"/>
        <v>1</v>
      </c>
    </row>
    <row r="46" spans="1:12" x14ac:dyDescent="0.15">
      <c r="A46" t="s">
        <v>4931</v>
      </c>
      <c r="B46" t="s">
        <v>4932</v>
      </c>
      <c r="C46">
        <v>117</v>
      </c>
      <c r="D46">
        <v>49</v>
      </c>
      <c r="E46" t="s">
        <v>4933</v>
      </c>
      <c r="F46">
        <v>41.9</v>
      </c>
      <c r="G46">
        <v>2.02</v>
      </c>
      <c r="H46">
        <v>2.85</v>
      </c>
      <c r="I46" s="1">
        <v>1.2388794982500001E-7</v>
      </c>
      <c r="J46" s="1">
        <v>2.2015256410999999E-5</v>
      </c>
      <c r="K46">
        <v>1.13109698191E-4</v>
      </c>
      <c r="L46" t="b">
        <f t="shared" si="1"/>
        <v>1</v>
      </c>
    </row>
    <row r="47" spans="1:12" x14ac:dyDescent="0.15">
      <c r="A47" t="s">
        <v>4955</v>
      </c>
      <c r="B47" t="s">
        <v>4956</v>
      </c>
      <c r="C47">
        <v>88</v>
      </c>
      <c r="D47">
        <v>37</v>
      </c>
      <c r="E47" t="s">
        <v>4957</v>
      </c>
      <c r="F47">
        <v>42</v>
      </c>
      <c r="G47">
        <v>2.0299999999999998</v>
      </c>
      <c r="H47">
        <v>2.84</v>
      </c>
      <c r="I47" s="1">
        <v>3.9642314095200003E-6</v>
      </c>
      <c r="J47">
        <v>2.78411021299E-4</v>
      </c>
      <c r="K47">
        <v>3.6193432768900002E-3</v>
      </c>
      <c r="L47" t="b">
        <f t="shared" si="1"/>
        <v>1</v>
      </c>
    </row>
    <row r="48" spans="1:12" x14ac:dyDescent="0.15">
      <c r="A48" t="s">
        <v>5012</v>
      </c>
      <c r="B48" t="s">
        <v>5013</v>
      </c>
      <c r="C48">
        <v>67</v>
      </c>
      <c r="D48">
        <v>28</v>
      </c>
      <c r="E48" t="s">
        <v>5014</v>
      </c>
      <c r="F48">
        <v>41.8</v>
      </c>
      <c r="G48">
        <v>2.0099999999999998</v>
      </c>
      <c r="H48">
        <v>2.79</v>
      </c>
      <c r="I48" s="1">
        <v>6.76618276554E-5</v>
      </c>
      <c r="J48">
        <v>1.70431323129E-3</v>
      </c>
      <c r="K48">
        <v>6.1775248649300001E-2</v>
      </c>
      <c r="L48" t="b">
        <f t="shared" si="1"/>
        <v>1</v>
      </c>
    </row>
    <row r="49" spans="1:12" x14ac:dyDescent="0.15">
      <c r="A49" t="s">
        <v>5015</v>
      </c>
      <c r="B49" t="s">
        <v>5016</v>
      </c>
      <c r="C49">
        <v>67</v>
      </c>
      <c r="D49">
        <v>28</v>
      </c>
      <c r="E49" t="s">
        <v>5014</v>
      </c>
      <c r="F49">
        <v>41.8</v>
      </c>
      <c r="G49">
        <v>2.0099999999999998</v>
      </c>
      <c r="H49">
        <v>2.79</v>
      </c>
      <c r="I49" s="1">
        <v>6.76618276554E-5</v>
      </c>
      <c r="J49">
        <v>1.70431323129E-3</v>
      </c>
      <c r="K49">
        <v>6.1775248649300001E-2</v>
      </c>
      <c r="L49" t="b">
        <f t="shared" si="1"/>
        <v>1</v>
      </c>
    </row>
    <row r="50" spans="1:12" x14ac:dyDescent="0.15">
      <c r="A50" t="s">
        <v>5017</v>
      </c>
      <c r="B50" t="s">
        <v>5018</v>
      </c>
      <c r="C50">
        <v>67</v>
      </c>
      <c r="D50">
        <v>28</v>
      </c>
      <c r="E50" t="s">
        <v>5014</v>
      </c>
      <c r="F50">
        <v>41.8</v>
      </c>
      <c r="G50">
        <v>2.0099999999999998</v>
      </c>
      <c r="H50">
        <v>2.79</v>
      </c>
      <c r="I50" s="1">
        <v>6.76618276554E-5</v>
      </c>
      <c r="J50">
        <v>1.70431323129E-3</v>
      </c>
      <c r="K50">
        <v>6.1775248649300001E-2</v>
      </c>
      <c r="L50" t="b">
        <f t="shared" si="1"/>
        <v>1</v>
      </c>
    </row>
    <row r="51" spans="1:12" x14ac:dyDescent="0.15">
      <c r="A51" t="s">
        <v>4940</v>
      </c>
      <c r="B51" t="s">
        <v>4941</v>
      </c>
      <c r="C51">
        <v>104</v>
      </c>
      <c r="D51">
        <v>43</v>
      </c>
      <c r="E51" t="s">
        <v>4942</v>
      </c>
      <c r="F51">
        <v>41.3</v>
      </c>
      <c r="G51">
        <v>1.99</v>
      </c>
      <c r="H51">
        <v>2.77</v>
      </c>
      <c r="I51" s="1">
        <v>1.1305158890800001E-6</v>
      </c>
      <c r="J51">
        <v>1.2902012584100001E-4</v>
      </c>
      <c r="K51">
        <v>1.03216100673E-3</v>
      </c>
      <c r="L51" t="b">
        <f t="shared" si="1"/>
        <v>1</v>
      </c>
    </row>
    <row r="52" spans="1:12" x14ac:dyDescent="0.15">
      <c r="A52" t="s">
        <v>4946</v>
      </c>
      <c r="B52" t="s">
        <v>4947</v>
      </c>
      <c r="C52">
        <v>103</v>
      </c>
      <c r="D52">
        <v>42</v>
      </c>
      <c r="E52" t="s">
        <v>4948</v>
      </c>
      <c r="F52">
        <v>40.799999999999997</v>
      </c>
      <c r="G52">
        <v>1.97</v>
      </c>
      <c r="H52">
        <v>2.7</v>
      </c>
      <c r="I52" s="1">
        <v>2.3325957644600001E-6</v>
      </c>
      <c r="J52">
        <v>2.1296599329500001E-4</v>
      </c>
      <c r="K52">
        <v>2.1296599329500001E-3</v>
      </c>
      <c r="L52" t="b">
        <f t="shared" si="1"/>
        <v>1</v>
      </c>
    </row>
    <row r="53" spans="1:12" x14ac:dyDescent="0.15">
      <c r="A53" t="s">
        <v>5073</v>
      </c>
      <c r="B53" t="s">
        <v>5074</v>
      </c>
      <c r="C53">
        <v>47</v>
      </c>
      <c r="D53">
        <v>19</v>
      </c>
      <c r="E53" t="s">
        <v>5075</v>
      </c>
      <c r="F53">
        <v>40.4</v>
      </c>
      <c r="G53">
        <v>1.95</v>
      </c>
      <c r="H53">
        <v>2.62</v>
      </c>
      <c r="I53">
        <v>1.59500410889E-3</v>
      </c>
      <c r="J53">
        <v>2.5548048270500001E-2</v>
      </c>
      <c r="K53">
        <v>1</v>
      </c>
      <c r="L53" t="b">
        <f t="shared" si="1"/>
        <v>1</v>
      </c>
    </row>
    <row r="54" spans="1:12" x14ac:dyDescent="0.15">
      <c r="A54" t="s">
        <v>5085</v>
      </c>
      <c r="B54" t="s">
        <v>5086</v>
      </c>
      <c r="C54">
        <v>45</v>
      </c>
      <c r="D54">
        <v>18</v>
      </c>
      <c r="E54" t="s">
        <v>5087</v>
      </c>
      <c r="F54">
        <v>40</v>
      </c>
      <c r="G54">
        <v>1.93</v>
      </c>
      <c r="H54">
        <v>2.58</v>
      </c>
      <c r="I54">
        <v>2.41982437381E-3</v>
      </c>
      <c r="J54">
        <v>3.5250718239299997E-2</v>
      </c>
      <c r="K54">
        <v>1</v>
      </c>
      <c r="L54" t="b">
        <f t="shared" si="1"/>
        <v>1</v>
      </c>
    </row>
    <row r="55" spans="1:12" x14ac:dyDescent="0.15">
      <c r="A55" t="s">
        <v>4980</v>
      </c>
      <c r="B55" t="s">
        <v>4981</v>
      </c>
      <c r="C55">
        <v>97</v>
      </c>
      <c r="D55">
        <v>38</v>
      </c>
      <c r="E55" t="s">
        <v>4982</v>
      </c>
      <c r="F55">
        <v>39.200000000000003</v>
      </c>
      <c r="G55">
        <v>1.89</v>
      </c>
      <c r="H55">
        <v>2.52</v>
      </c>
      <c r="I55" s="1">
        <v>2.13185127826E-5</v>
      </c>
      <c r="J55">
        <v>8.5075890112299996E-4</v>
      </c>
      <c r="K55">
        <v>1.9463802170499998E-2</v>
      </c>
      <c r="L55" t="b">
        <f t="shared" si="1"/>
        <v>1</v>
      </c>
    </row>
    <row r="56" spans="1:12" x14ac:dyDescent="0.15">
      <c r="A56" t="s">
        <v>5019</v>
      </c>
      <c r="B56" t="s">
        <v>5020</v>
      </c>
      <c r="C56">
        <v>84</v>
      </c>
      <c r="D56">
        <v>33</v>
      </c>
      <c r="E56" t="s">
        <v>5021</v>
      </c>
      <c r="F56">
        <v>39.299999999999997</v>
      </c>
      <c r="G56">
        <v>1.89</v>
      </c>
      <c r="H56">
        <v>2.52</v>
      </c>
      <c r="I56" s="1">
        <v>6.9177630647100004E-5</v>
      </c>
      <c r="J56">
        <v>1.70431323129E-3</v>
      </c>
      <c r="K56">
        <v>6.3159176780800005E-2</v>
      </c>
      <c r="L56" t="b">
        <f t="shared" si="1"/>
        <v>1</v>
      </c>
    </row>
    <row r="57" spans="1:12" x14ac:dyDescent="0.15">
      <c r="A57" t="s">
        <v>5057</v>
      </c>
      <c r="B57" t="s">
        <v>5058</v>
      </c>
      <c r="C57">
        <v>61</v>
      </c>
      <c r="D57">
        <v>24</v>
      </c>
      <c r="E57" t="s">
        <v>5059</v>
      </c>
      <c r="F57">
        <v>39.299999999999997</v>
      </c>
      <c r="G57">
        <v>1.9</v>
      </c>
      <c r="H57">
        <v>2.52</v>
      </c>
      <c r="I57">
        <v>6.4828077487599995E-4</v>
      </c>
      <c r="J57">
        <v>1.16054970091E-2</v>
      </c>
      <c r="K57">
        <v>0.59188034746200002</v>
      </c>
      <c r="L57" t="b">
        <f t="shared" si="1"/>
        <v>1</v>
      </c>
    </row>
    <row r="58" spans="1:12" x14ac:dyDescent="0.15">
      <c r="A58" t="s">
        <v>5079</v>
      </c>
      <c r="B58" t="s">
        <v>5080</v>
      </c>
      <c r="C58">
        <v>51</v>
      </c>
      <c r="D58">
        <v>20</v>
      </c>
      <c r="E58" t="s">
        <v>5081</v>
      </c>
      <c r="F58">
        <v>39.200000000000003</v>
      </c>
      <c r="G58">
        <v>1.89</v>
      </c>
      <c r="H58">
        <v>2.5</v>
      </c>
      <c r="I58">
        <v>1.88237768156E-3</v>
      </c>
      <c r="J58">
        <v>2.8824789973899999E-2</v>
      </c>
      <c r="K58">
        <v>1</v>
      </c>
      <c r="L58" t="b">
        <f t="shared" si="1"/>
        <v>1</v>
      </c>
    </row>
    <row r="59" spans="1:12" x14ac:dyDescent="0.15">
      <c r="A59" t="s">
        <v>4970</v>
      </c>
      <c r="B59" t="s">
        <v>4971</v>
      </c>
      <c r="C59">
        <v>106</v>
      </c>
      <c r="D59">
        <v>41</v>
      </c>
      <c r="E59" t="s">
        <v>4972</v>
      </c>
      <c r="F59">
        <v>38.700000000000003</v>
      </c>
      <c r="G59">
        <v>1.86</v>
      </c>
      <c r="H59">
        <v>2.4700000000000002</v>
      </c>
      <c r="I59" s="1">
        <v>1.45781031108E-5</v>
      </c>
      <c r="J59">
        <v>7.3943378556699997E-4</v>
      </c>
      <c r="K59">
        <v>1.33098081402E-2</v>
      </c>
      <c r="L59" t="b">
        <f t="shared" si="1"/>
        <v>1</v>
      </c>
    </row>
    <row r="60" spans="1:12" x14ac:dyDescent="0.15">
      <c r="A60" t="s">
        <v>4976</v>
      </c>
      <c r="B60" t="s">
        <v>4977</v>
      </c>
      <c r="C60">
        <v>107</v>
      </c>
      <c r="D60">
        <v>41</v>
      </c>
      <c r="E60" t="s">
        <v>4972</v>
      </c>
      <c r="F60">
        <v>38.299999999999997</v>
      </c>
      <c r="G60">
        <v>1.85</v>
      </c>
      <c r="H60">
        <v>2.4300000000000002</v>
      </c>
      <c r="I60" s="1">
        <v>1.90121975969E-5</v>
      </c>
      <c r="J60">
        <v>8.2657792409399999E-4</v>
      </c>
      <c r="K60">
        <v>1.7358136406000001E-2</v>
      </c>
      <c r="L60" t="b">
        <f t="shared" si="1"/>
        <v>1</v>
      </c>
    </row>
    <row r="61" spans="1:12" x14ac:dyDescent="0.15">
      <c r="A61" t="s">
        <v>4978</v>
      </c>
      <c r="B61" t="s">
        <v>4979</v>
      </c>
      <c r="C61">
        <v>107</v>
      </c>
      <c r="D61">
        <v>41</v>
      </c>
      <c r="E61" t="s">
        <v>4972</v>
      </c>
      <c r="F61">
        <v>38.299999999999997</v>
      </c>
      <c r="G61">
        <v>1.85</v>
      </c>
      <c r="H61">
        <v>2.4300000000000002</v>
      </c>
      <c r="I61" s="1">
        <v>1.90121975969E-5</v>
      </c>
      <c r="J61">
        <v>8.2657792409399999E-4</v>
      </c>
      <c r="K61">
        <v>1.7358136406000001E-2</v>
      </c>
      <c r="L61" t="b">
        <f t="shared" si="1"/>
        <v>1</v>
      </c>
    </row>
    <row r="62" spans="1:12" x14ac:dyDescent="0.15">
      <c r="A62" t="s">
        <v>5094</v>
      </c>
      <c r="B62" t="s">
        <v>5095</v>
      </c>
      <c r="C62">
        <v>52</v>
      </c>
      <c r="D62">
        <v>20</v>
      </c>
      <c r="E62" t="s">
        <v>5081</v>
      </c>
      <c r="F62">
        <v>38.5</v>
      </c>
      <c r="G62">
        <v>1.85</v>
      </c>
      <c r="H62">
        <v>2.42</v>
      </c>
      <c r="I62">
        <v>2.47501062964E-3</v>
      </c>
      <c r="J62">
        <v>3.5307573513399998E-2</v>
      </c>
      <c r="K62">
        <v>1</v>
      </c>
      <c r="L62" t="b">
        <f t="shared" si="1"/>
        <v>1</v>
      </c>
    </row>
    <row r="63" spans="1:12" x14ac:dyDescent="0.15">
      <c r="A63" t="s">
        <v>5042</v>
      </c>
      <c r="B63" t="s">
        <v>5043</v>
      </c>
      <c r="C63">
        <v>79</v>
      </c>
      <c r="D63">
        <v>30</v>
      </c>
      <c r="E63" t="s">
        <v>5044</v>
      </c>
      <c r="F63">
        <v>38</v>
      </c>
      <c r="G63">
        <v>1.83</v>
      </c>
      <c r="H63">
        <v>2.38</v>
      </c>
      <c r="I63">
        <v>2.9777574012499998E-4</v>
      </c>
      <c r="J63">
        <v>5.9102011029100003E-3</v>
      </c>
      <c r="K63">
        <v>0.27186925073399998</v>
      </c>
      <c r="L63" t="b">
        <f t="shared" si="1"/>
        <v>1</v>
      </c>
    </row>
    <row r="64" spans="1:12" x14ac:dyDescent="0.15">
      <c r="A64" t="s">
        <v>5002</v>
      </c>
      <c r="B64" t="s">
        <v>5003</v>
      </c>
      <c r="C64">
        <v>111</v>
      </c>
      <c r="D64">
        <v>41</v>
      </c>
      <c r="E64" t="s">
        <v>5004</v>
      </c>
      <c r="F64">
        <v>36.9</v>
      </c>
      <c r="G64">
        <v>1.78</v>
      </c>
      <c r="H64">
        <v>2.29</v>
      </c>
      <c r="I64" s="1">
        <v>5.2019441996700001E-5</v>
      </c>
      <c r="J64">
        <v>1.49464562105E-3</v>
      </c>
      <c r="K64">
        <v>4.7493750542899997E-2</v>
      </c>
      <c r="L64" t="b">
        <f t="shared" si="1"/>
        <v>1</v>
      </c>
    </row>
    <row r="65" spans="1:12" x14ac:dyDescent="0.15">
      <c r="A65" t="s">
        <v>5033</v>
      </c>
      <c r="B65" t="s">
        <v>5034</v>
      </c>
      <c r="C65">
        <v>113</v>
      </c>
      <c r="D65">
        <v>40</v>
      </c>
      <c r="E65" t="s">
        <v>5035</v>
      </c>
      <c r="F65">
        <v>35.4</v>
      </c>
      <c r="G65">
        <v>1.71</v>
      </c>
      <c r="H65">
        <v>2.14</v>
      </c>
      <c r="I65">
        <v>1.88314595046E-4</v>
      </c>
      <c r="J65">
        <v>3.9984005878399998E-3</v>
      </c>
      <c r="K65">
        <v>0.171931225277</v>
      </c>
      <c r="L65" t="b">
        <f t="shared" si="1"/>
        <v>1</v>
      </c>
    </row>
    <row r="66" spans="1:12" x14ac:dyDescent="0.15">
      <c r="A66" t="s">
        <v>5060</v>
      </c>
      <c r="B66" t="s">
        <v>5061</v>
      </c>
      <c r="C66">
        <v>82</v>
      </c>
      <c r="D66">
        <v>29</v>
      </c>
      <c r="E66" t="s">
        <v>5062</v>
      </c>
      <c r="F66">
        <v>35.4</v>
      </c>
      <c r="G66">
        <v>1.7</v>
      </c>
      <c r="H66">
        <v>2.12</v>
      </c>
      <c r="I66">
        <v>1.42563806776E-3</v>
      </c>
      <c r="J66">
        <v>2.4391168284700001E-2</v>
      </c>
      <c r="K66">
        <v>1</v>
      </c>
      <c r="L66" t="b">
        <f t="shared" si="1"/>
        <v>1</v>
      </c>
    </row>
    <row r="67" spans="1:12" x14ac:dyDescent="0.15">
      <c r="A67" t="s">
        <v>5076</v>
      </c>
      <c r="B67" t="s">
        <v>5077</v>
      </c>
      <c r="C67">
        <v>83</v>
      </c>
      <c r="D67">
        <v>29</v>
      </c>
      <c r="E67" t="s">
        <v>5078</v>
      </c>
      <c r="F67">
        <v>34.9</v>
      </c>
      <c r="G67">
        <v>1.68</v>
      </c>
      <c r="H67">
        <v>2.08</v>
      </c>
      <c r="I67">
        <v>1.7676011657799999E-3</v>
      </c>
      <c r="J67">
        <v>2.7824480419999999E-2</v>
      </c>
      <c r="K67">
        <v>1</v>
      </c>
      <c r="L67" t="b">
        <f t="shared" si="1"/>
        <v>1</v>
      </c>
    </row>
    <row r="68" spans="1:12" x14ac:dyDescent="0.15">
      <c r="A68" t="s">
        <v>4952</v>
      </c>
      <c r="B68" t="s">
        <v>4953</v>
      </c>
      <c r="C68">
        <v>213</v>
      </c>
      <c r="D68">
        <v>72</v>
      </c>
      <c r="E68" t="s">
        <v>4954</v>
      </c>
      <c r="F68">
        <v>33.799999999999997</v>
      </c>
      <c r="G68">
        <v>1.63</v>
      </c>
      <c r="H68">
        <v>2.0299999999999998</v>
      </c>
      <c r="I68" s="1">
        <v>3.8340081238700002E-6</v>
      </c>
      <c r="J68">
        <v>2.78411021299E-4</v>
      </c>
      <c r="K68">
        <v>3.5004494170899998E-3</v>
      </c>
      <c r="L68" t="b">
        <f t="shared" si="1"/>
        <v>1</v>
      </c>
    </row>
    <row r="69" spans="1:12" x14ac:dyDescent="0.15">
      <c r="A69" t="s">
        <v>5054</v>
      </c>
      <c r="B69" t="s">
        <v>5055</v>
      </c>
      <c r="C69">
        <v>122</v>
      </c>
      <c r="D69">
        <v>41</v>
      </c>
      <c r="E69" t="s">
        <v>5056</v>
      </c>
      <c r="F69">
        <v>33.6</v>
      </c>
      <c r="G69">
        <v>1.62</v>
      </c>
      <c r="H69">
        <v>1.98</v>
      </c>
      <c r="I69">
        <v>5.5181074344500002E-4</v>
      </c>
      <c r="J69">
        <v>1.0076064175299999E-2</v>
      </c>
      <c r="K69">
        <v>0.50380320876499995</v>
      </c>
      <c r="L69" t="b">
        <f t="shared" si="1"/>
        <v>1</v>
      </c>
    </row>
    <row r="70" spans="1:12" x14ac:dyDescent="0.15">
      <c r="A70" t="s">
        <v>5063</v>
      </c>
      <c r="B70" t="s">
        <v>5064</v>
      </c>
      <c r="C70">
        <v>112</v>
      </c>
      <c r="D70">
        <v>37</v>
      </c>
      <c r="E70" t="s">
        <v>5065</v>
      </c>
      <c r="F70">
        <v>33</v>
      </c>
      <c r="G70">
        <v>1.59</v>
      </c>
      <c r="H70">
        <v>1.92</v>
      </c>
      <c r="I70">
        <v>1.4455423401E-3</v>
      </c>
      <c r="J70">
        <v>2.4391168284700001E-2</v>
      </c>
      <c r="K70">
        <v>1</v>
      </c>
      <c r="L70" t="b">
        <f t="shared" si="1"/>
        <v>1</v>
      </c>
    </row>
    <row r="71" spans="1:12" hidden="1" x14ac:dyDescent="0.15">
      <c r="A71" t="s">
        <v>5108</v>
      </c>
      <c r="B71" t="s">
        <v>5109</v>
      </c>
      <c r="C71">
        <v>30</v>
      </c>
      <c r="D71">
        <v>13</v>
      </c>
      <c r="E71" t="s">
        <v>5110</v>
      </c>
      <c r="F71">
        <v>43.3</v>
      </c>
      <c r="G71">
        <v>2.09</v>
      </c>
      <c r="H71">
        <v>2.95</v>
      </c>
      <c r="I71">
        <v>4.23175599808E-3</v>
      </c>
      <c r="J71">
        <v>5.5194188946399998E-2</v>
      </c>
      <c r="K71">
        <v>1</v>
      </c>
      <c r="L71" t="b">
        <f t="shared" ref="L71:L130" si="2">J71&lt;0.05</f>
        <v>0</v>
      </c>
    </row>
    <row r="72" spans="1:12" hidden="1" x14ac:dyDescent="0.15">
      <c r="A72" t="s">
        <v>5111</v>
      </c>
      <c r="B72" t="s">
        <v>5112</v>
      </c>
      <c r="C72">
        <v>12</v>
      </c>
      <c r="D72">
        <v>7</v>
      </c>
      <c r="E72" t="s">
        <v>5113</v>
      </c>
      <c r="F72">
        <v>58.3</v>
      </c>
      <c r="G72">
        <v>2.81</v>
      </c>
      <c r="H72">
        <v>5.38</v>
      </c>
      <c r="I72">
        <v>4.7988926365000002E-3</v>
      </c>
      <c r="J72">
        <v>6.0852624682300002E-2</v>
      </c>
      <c r="K72">
        <v>1</v>
      </c>
      <c r="L72" t="b">
        <f t="shared" si="2"/>
        <v>0</v>
      </c>
    </row>
    <row r="73" spans="1:12" hidden="1" x14ac:dyDescent="0.15">
      <c r="A73" t="s">
        <v>5114</v>
      </c>
      <c r="B73" t="s">
        <v>5115</v>
      </c>
      <c r="C73">
        <v>12</v>
      </c>
      <c r="D73">
        <v>7</v>
      </c>
      <c r="E73" t="s">
        <v>5113</v>
      </c>
      <c r="F73">
        <v>58.3</v>
      </c>
      <c r="G73">
        <v>2.81</v>
      </c>
      <c r="H73">
        <v>5.38</v>
      </c>
      <c r="I73">
        <v>4.7988926365000002E-3</v>
      </c>
      <c r="J73">
        <v>6.0852624682300002E-2</v>
      </c>
      <c r="K73">
        <v>1</v>
      </c>
      <c r="L73" t="b">
        <f t="shared" si="2"/>
        <v>0</v>
      </c>
    </row>
    <row r="74" spans="1:12" hidden="1" x14ac:dyDescent="0.15">
      <c r="A74" t="s">
        <v>5116</v>
      </c>
      <c r="B74" t="s">
        <v>5117</v>
      </c>
      <c r="C74">
        <v>34</v>
      </c>
      <c r="D74">
        <v>14</v>
      </c>
      <c r="E74" t="s">
        <v>5118</v>
      </c>
      <c r="F74">
        <v>41.2</v>
      </c>
      <c r="G74">
        <v>1.98</v>
      </c>
      <c r="H74">
        <v>2.7</v>
      </c>
      <c r="I74">
        <v>5.2933150927000003E-3</v>
      </c>
      <c r="J74">
        <v>6.4745118643000005E-2</v>
      </c>
      <c r="K74">
        <v>1</v>
      </c>
      <c r="L74" t="b">
        <f t="shared" si="2"/>
        <v>0</v>
      </c>
    </row>
    <row r="75" spans="1:12" hidden="1" x14ac:dyDescent="0.15">
      <c r="A75" t="s">
        <v>5119</v>
      </c>
      <c r="B75" t="s">
        <v>5120</v>
      </c>
      <c r="C75">
        <v>7</v>
      </c>
      <c r="D75">
        <v>5</v>
      </c>
      <c r="E75" t="s">
        <v>5121</v>
      </c>
      <c r="F75">
        <v>71.400000000000006</v>
      </c>
      <c r="G75">
        <v>3.44</v>
      </c>
      <c r="H75">
        <v>9.59</v>
      </c>
      <c r="I75">
        <v>5.4949859881500002E-3</v>
      </c>
      <c r="J75">
        <v>6.4745118643000005E-2</v>
      </c>
      <c r="K75">
        <v>1</v>
      </c>
      <c r="L75" t="b">
        <f t="shared" si="2"/>
        <v>0</v>
      </c>
    </row>
    <row r="76" spans="1:12" hidden="1" x14ac:dyDescent="0.15">
      <c r="A76" t="s">
        <v>5122</v>
      </c>
      <c r="B76" t="s">
        <v>5123</v>
      </c>
      <c r="C76">
        <v>7</v>
      </c>
      <c r="D76">
        <v>5</v>
      </c>
      <c r="E76" t="s">
        <v>5121</v>
      </c>
      <c r="F76">
        <v>71.400000000000006</v>
      </c>
      <c r="G76">
        <v>3.44</v>
      </c>
      <c r="H76">
        <v>9.59</v>
      </c>
      <c r="I76">
        <v>5.4949859881500002E-3</v>
      </c>
      <c r="J76">
        <v>6.4745118643000005E-2</v>
      </c>
      <c r="K76">
        <v>1</v>
      </c>
      <c r="L76" t="b">
        <f t="shared" si="2"/>
        <v>0</v>
      </c>
    </row>
    <row r="77" spans="1:12" hidden="1" x14ac:dyDescent="0.15">
      <c r="A77" t="s">
        <v>5124</v>
      </c>
      <c r="B77" t="s">
        <v>5125</v>
      </c>
      <c r="C77">
        <v>7</v>
      </c>
      <c r="D77">
        <v>5</v>
      </c>
      <c r="E77" t="s">
        <v>5126</v>
      </c>
      <c r="F77">
        <v>71.400000000000006</v>
      </c>
      <c r="G77">
        <v>3.44</v>
      </c>
      <c r="H77">
        <v>9.59</v>
      </c>
      <c r="I77">
        <v>5.4949859881500002E-3</v>
      </c>
      <c r="J77">
        <v>6.4745118643000005E-2</v>
      </c>
      <c r="K77">
        <v>1</v>
      </c>
      <c r="L77" t="b">
        <f t="shared" si="2"/>
        <v>0</v>
      </c>
    </row>
    <row r="78" spans="1:12" hidden="1" x14ac:dyDescent="0.15">
      <c r="A78" t="s">
        <v>5127</v>
      </c>
      <c r="B78" t="s">
        <v>5128</v>
      </c>
      <c r="C78">
        <v>7</v>
      </c>
      <c r="D78">
        <v>5</v>
      </c>
      <c r="E78" t="s">
        <v>5121</v>
      </c>
      <c r="F78">
        <v>71.400000000000006</v>
      </c>
      <c r="G78">
        <v>3.44</v>
      </c>
      <c r="H78">
        <v>9.59</v>
      </c>
      <c r="I78">
        <v>5.4949859881500002E-3</v>
      </c>
      <c r="J78">
        <v>6.4745118643000005E-2</v>
      </c>
      <c r="K78">
        <v>1</v>
      </c>
      <c r="L78" t="b">
        <f t="shared" si="2"/>
        <v>0</v>
      </c>
    </row>
    <row r="79" spans="1:12" hidden="1" x14ac:dyDescent="0.15">
      <c r="A79" t="s">
        <v>5129</v>
      </c>
      <c r="B79" t="s">
        <v>5130</v>
      </c>
      <c r="C79">
        <v>41</v>
      </c>
      <c r="D79">
        <v>16</v>
      </c>
      <c r="E79" t="s">
        <v>5131</v>
      </c>
      <c r="F79">
        <v>39</v>
      </c>
      <c r="G79">
        <v>1.88</v>
      </c>
      <c r="H79">
        <v>2.4700000000000002</v>
      </c>
      <c r="I79">
        <v>5.5313463900899997E-3</v>
      </c>
      <c r="J79">
        <v>6.4745118643000005E-2</v>
      </c>
      <c r="K79">
        <v>1</v>
      </c>
      <c r="L79" t="b">
        <f t="shared" si="2"/>
        <v>0</v>
      </c>
    </row>
    <row r="80" spans="1:12" hidden="1" x14ac:dyDescent="0.15">
      <c r="A80" t="s">
        <v>5132</v>
      </c>
      <c r="B80" t="s">
        <v>5133</v>
      </c>
      <c r="C80">
        <v>70</v>
      </c>
      <c r="D80">
        <v>24</v>
      </c>
      <c r="E80" t="s">
        <v>5134</v>
      </c>
      <c r="F80">
        <v>34.299999999999997</v>
      </c>
      <c r="G80">
        <v>1.65</v>
      </c>
      <c r="H80">
        <v>2.02</v>
      </c>
      <c r="I80">
        <v>5.6096061259800004E-3</v>
      </c>
      <c r="J80">
        <v>6.4830004974999994E-2</v>
      </c>
      <c r="K80">
        <v>1</v>
      </c>
      <c r="L80" t="b">
        <f t="shared" si="2"/>
        <v>0</v>
      </c>
    </row>
    <row r="81" spans="1:12" hidden="1" x14ac:dyDescent="0.15">
      <c r="A81" t="s">
        <v>5135</v>
      </c>
      <c r="B81" t="s">
        <v>5136</v>
      </c>
      <c r="C81">
        <v>45</v>
      </c>
      <c r="D81">
        <v>17</v>
      </c>
      <c r="E81" t="s">
        <v>5137</v>
      </c>
      <c r="F81">
        <v>37.799999999999997</v>
      </c>
      <c r="G81">
        <v>1.82</v>
      </c>
      <c r="H81">
        <v>2.34</v>
      </c>
      <c r="I81">
        <v>6.3106601895099998E-3</v>
      </c>
      <c r="J81">
        <v>7.2020409412799996E-2</v>
      </c>
      <c r="K81">
        <v>1</v>
      </c>
      <c r="L81" t="b">
        <f t="shared" si="2"/>
        <v>0</v>
      </c>
    </row>
    <row r="82" spans="1:12" hidden="1" x14ac:dyDescent="0.15">
      <c r="A82" t="s">
        <v>5138</v>
      </c>
      <c r="B82" t="s">
        <v>5139</v>
      </c>
      <c r="C82">
        <v>232</v>
      </c>
      <c r="D82">
        <v>64</v>
      </c>
      <c r="E82" t="s">
        <v>5140</v>
      </c>
      <c r="F82">
        <v>27.6</v>
      </c>
      <c r="G82">
        <v>1.33</v>
      </c>
      <c r="H82">
        <v>1.49</v>
      </c>
      <c r="I82">
        <v>6.5027611786000004E-3</v>
      </c>
      <c r="J82">
        <v>7.3296555013100007E-2</v>
      </c>
      <c r="K82">
        <v>1</v>
      </c>
      <c r="L82" t="b">
        <f t="shared" si="2"/>
        <v>0</v>
      </c>
    </row>
    <row r="83" spans="1:12" hidden="1" x14ac:dyDescent="0.15">
      <c r="A83" t="s">
        <v>5141</v>
      </c>
      <c r="B83" t="s">
        <v>5142</v>
      </c>
      <c r="C83">
        <v>228</v>
      </c>
      <c r="D83">
        <v>63</v>
      </c>
      <c r="E83" t="s">
        <v>5143</v>
      </c>
      <c r="F83">
        <v>27.6</v>
      </c>
      <c r="G83">
        <v>1.33</v>
      </c>
      <c r="H83">
        <v>1.49</v>
      </c>
      <c r="I83">
        <v>6.64171167017E-3</v>
      </c>
      <c r="J83">
        <v>7.3949789693499995E-2</v>
      </c>
      <c r="K83">
        <v>1</v>
      </c>
      <c r="L83" t="b">
        <f t="shared" si="2"/>
        <v>0</v>
      </c>
    </row>
    <row r="84" spans="1:12" hidden="1" x14ac:dyDescent="0.15">
      <c r="A84" t="s">
        <v>5144</v>
      </c>
      <c r="B84" t="s">
        <v>5145</v>
      </c>
      <c r="C84">
        <v>5</v>
      </c>
      <c r="D84">
        <v>4</v>
      </c>
      <c r="E84" t="s">
        <v>5146</v>
      </c>
      <c r="F84">
        <v>80</v>
      </c>
      <c r="G84">
        <v>3.86</v>
      </c>
      <c r="H84">
        <v>15.34</v>
      </c>
      <c r="I84">
        <v>7.6956216824499999E-3</v>
      </c>
      <c r="J84">
        <v>8.3644078524700002E-2</v>
      </c>
      <c r="K84">
        <v>1</v>
      </c>
      <c r="L84" t="b">
        <f t="shared" si="2"/>
        <v>0</v>
      </c>
    </row>
    <row r="85" spans="1:12" hidden="1" x14ac:dyDescent="0.15">
      <c r="A85" t="s">
        <v>5147</v>
      </c>
      <c r="B85" t="s">
        <v>5148</v>
      </c>
      <c r="C85">
        <v>5</v>
      </c>
      <c r="D85">
        <v>4</v>
      </c>
      <c r="E85" t="s">
        <v>5149</v>
      </c>
      <c r="F85">
        <v>80</v>
      </c>
      <c r="G85">
        <v>3.86</v>
      </c>
      <c r="H85">
        <v>15.34</v>
      </c>
      <c r="I85">
        <v>7.6956216824499999E-3</v>
      </c>
      <c r="J85">
        <v>8.3644078524700002E-2</v>
      </c>
      <c r="K85">
        <v>1</v>
      </c>
      <c r="L85" t="b">
        <f t="shared" si="2"/>
        <v>0</v>
      </c>
    </row>
    <row r="86" spans="1:12" hidden="1" x14ac:dyDescent="0.15">
      <c r="A86" t="s">
        <v>5150</v>
      </c>
      <c r="B86" t="s">
        <v>5151</v>
      </c>
      <c r="C86">
        <v>72</v>
      </c>
      <c r="D86">
        <v>24</v>
      </c>
      <c r="E86" t="s">
        <v>5134</v>
      </c>
      <c r="F86">
        <v>33.299999999999997</v>
      </c>
      <c r="G86">
        <v>1.61</v>
      </c>
      <c r="H86">
        <v>1.93</v>
      </c>
      <c r="I86">
        <v>8.3119266959600004E-3</v>
      </c>
      <c r="J86">
        <v>8.7476737497200002E-2</v>
      </c>
      <c r="K86">
        <v>1</v>
      </c>
      <c r="L86" t="b">
        <f t="shared" si="2"/>
        <v>0</v>
      </c>
    </row>
    <row r="87" spans="1:12" hidden="1" x14ac:dyDescent="0.15">
      <c r="A87" t="s">
        <v>5152</v>
      </c>
      <c r="B87" t="s">
        <v>5153</v>
      </c>
      <c r="C87">
        <v>19</v>
      </c>
      <c r="D87">
        <v>9</v>
      </c>
      <c r="E87" t="s">
        <v>4313</v>
      </c>
      <c r="F87">
        <v>47.4</v>
      </c>
      <c r="G87">
        <v>2.2799999999999998</v>
      </c>
      <c r="H87">
        <v>3.46</v>
      </c>
      <c r="I87">
        <v>8.4250808577900002E-3</v>
      </c>
      <c r="J87">
        <v>8.7476737497200002E-2</v>
      </c>
      <c r="K87">
        <v>1</v>
      </c>
      <c r="L87" t="b">
        <f t="shared" si="2"/>
        <v>0</v>
      </c>
    </row>
    <row r="88" spans="1:12" hidden="1" x14ac:dyDescent="0.15">
      <c r="A88" t="s">
        <v>5154</v>
      </c>
      <c r="B88" t="s">
        <v>5155</v>
      </c>
      <c r="C88">
        <v>3</v>
      </c>
      <c r="D88">
        <v>3</v>
      </c>
      <c r="E88" t="s">
        <v>5156</v>
      </c>
      <c r="F88">
        <v>100</v>
      </c>
      <c r="G88">
        <v>4.82</v>
      </c>
      <c r="H88" t="s">
        <v>4290</v>
      </c>
      <c r="I88">
        <v>8.91055486006E-3</v>
      </c>
      <c r="J88">
        <v>8.7476737497200002E-2</v>
      </c>
      <c r="K88">
        <v>1</v>
      </c>
      <c r="L88" t="b">
        <f t="shared" si="2"/>
        <v>0</v>
      </c>
    </row>
    <row r="89" spans="1:12" hidden="1" x14ac:dyDescent="0.15">
      <c r="A89" t="s">
        <v>5157</v>
      </c>
      <c r="B89" t="s">
        <v>5158</v>
      </c>
      <c r="C89">
        <v>3</v>
      </c>
      <c r="D89">
        <v>3</v>
      </c>
      <c r="E89" t="s">
        <v>5159</v>
      </c>
      <c r="F89">
        <v>100</v>
      </c>
      <c r="G89">
        <v>4.82</v>
      </c>
      <c r="H89" t="s">
        <v>4290</v>
      </c>
      <c r="I89">
        <v>8.91055486006E-3</v>
      </c>
      <c r="J89">
        <v>8.7476737497200002E-2</v>
      </c>
      <c r="K89">
        <v>1</v>
      </c>
      <c r="L89" t="b">
        <f t="shared" si="2"/>
        <v>0</v>
      </c>
    </row>
    <row r="90" spans="1:12" hidden="1" x14ac:dyDescent="0.15">
      <c r="A90" t="s">
        <v>5160</v>
      </c>
      <c r="B90" t="s">
        <v>5161</v>
      </c>
      <c r="C90">
        <v>3</v>
      </c>
      <c r="D90">
        <v>3</v>
      </c>
      <c r="E90" t="s">
        <v>5162</v>
      </c>
      <c r="F90">
        <v>100</v>
      </c>
      <c r="G90">
        <v>4.82</v>
      </c>
      <c r="H90" t="s">
        <v>4290</v>
      </c>
      <c r="I90">
        <v>8.91055486006E-3</v>
      </c>
      <c r="J90">
        <v>8.7476737497200002E-2</v>
      </c>
      <c r="K90">
        <v>1</v>
      </c>
      <c r="L90" t="b">
        <f t="shared" si="2"/>
        <v>0</v>
      </c>
    </row>
    <row r="91" spans="1:12" hidden="1" x14ac:dyDescent="0.15">
      <c r="A91" t="s">
        <v>5163</v>
      </c>
      <c r="B91" t="s">
        <v>5164</v>
      </c>
      <c r="C91">
        <v>3</v>
      </c>
      <c r="D91">
        <v>3</v>
      </c>
      <c r="E91" t="s">
        <v>5165</v>
      </c>
      <c r="F91">
        <v>100</v>
      </c>
      <c r="G91">
        <v>4.82</v>
      </c>
      <c r="H91" t="s">
        <v>4290</v>
      </c>
      <c r="I91">
        <v>8.91055486006E-3</v>
      </c>
      <c r="J91">
        <v>8.7476737497200002E-2</v>
      </c>
      <c r="K91">
        <v>1</v>
      </c>
      <c r="L91" t="b">
        <f t="shared" si="2"/>
        <v>0</v>
      </c>
    </row>
    <row r="92" spans="1:12" hidden="1" x14ac:dyDescent="0.15">
      <c r="A92" t="s">
        <v>5166</v>
      </c>
      <c r="B92" t="s">
        <v>5167</v>
      </c>
      <c r="C92">
        <v>3</v>
      </c>
      <c r="D92">
        <v>3</v>
      </c>
      <c r="E92" t="s">
        <v>5168</v>
      </c>
      <c r="F92">
        <v>100</v>
      </c>
      <c r="G92">
        <v>4.82</v>
      </c>
      <c r="H92" t="s">
        <v>4290</v>
      </c>
      <c r="I92">
        <v>8.91055486006E-3</v>
      </c>
      <c r="J92">
        <v>8.7476737497200002E-2</v>
      </c>
      <c r="K92">
        <v>1</v>
      </c>
      <c r="L92" t="b">
        <f t="shared" si="2"/>
        <v>0</v>
      </c>
    </row>
    <row r="93" spans="1:12" hidden="1" x14ac:dyDescent="0.15">
      <c r="A93" t="s">
        <v>5169</v>
      </c>
      <c r="B93" t="s">
        <v>5170</v>
      </c>
      <c r="C93">
        <v>3</v>
      </c>
      <c r="D93">
        <v>3</v>
      </c>
      <c r="E93" t="s">
        <v>5171</v>
      </c>
      <c r="F93">
        <v>100</v>
      </c>
      <c r="G93">
        <v>4.82</v>
      </c>
      <c r="H93" t="s">
        <v>4290</v>
      </c>
      <c r="I93">
        <v>8.91055486006E-3</v>
      </c>
      <c r="J93">
        <v>8.7476737497200002E-2</v>
      </c>
      <c r="K93">
        <v>1</v>
      </c>
      <c r="L93" t="b">
        <f t="shared" si="2"/>
        <v>0</v>
      </c>
    </row>
    <row r="94" spans="1:12" hidden="1" x14ac:dyDescent="0.15">
      <c r="A94" t="s">
        <v>5172</v>
      </c>
      <c r="B94" t="s">
        <v>5173</v>
      </c>
      <c r="C94">
        <v>3</v>
      </c>
      <c r="D94">
        <v>3</v>
      </c>
      <c r="E94" t="s">
        <v>5156</v>
      </c>
      <c r="F94">
        <v>100</v>
      </c>
      <c r="G94">
        <v>4.82</v>
      </c>
      <c r="H94" t="s">
        <v>4290</v>
      </c>
      <c r="I94">
        <v>8.91055486006E-3</v>
      </c>
      <c r="J94">
        <v>8.7476737497200002E-2</v>
      </c>
      <c r="K94">
        <v>1</v>
      </c>
      <c r="L94" t="b">
        <f t="shared" si="2"/>
        <v>0</v>
      </c>
    </row>
    <row r="95" spans="1:12" hidden="1" x14ac:dyDescent="0.15">
      <c r="A95" t="s">
        <v>5174</v>
      </c>
      <c r="B95" t="s">
        <v>5175</v>
      </c>
      <c r="C95">
        <v>58</v>
      </c>
      <c r="D95">
        <v>20</v>
      </c>
      <c r="E95" t="s">
        <v>5176</v>
      </c>
      <c r="F95">
        <v>34.5</v>
      </c>
      <c r="G95">
        <v>1.66</v>
      </c>
      <c r="H95">
        <v>2.0299999999999998</v>
      </c>
      <c r="I95">
        <v>1.0230945421799999E-2</v>
      </c>
      <c r="J95">
        <v>9.9370778405699994E-2</v>
      </c>
      <c r="K95">
        <v>1</v>
      </c>
      <c r="L95" t="b">
        <f t="shared" si="2"/>
        <v>0</v>
      </c>
    </row>
    <row r="96" spans="1:12" hidden="1" x14ac:dyDescent="0.15">
      <c r="A96" t="s">
        <v>5177</v>
      </c>
      <c r="B96" t="s">
        <v>5178</v>
      </c>
      <c r="C96">
        <v>23</v>
      </c>
      <c r="D96">
        <v>10</v>
      </c>
      <c r="E96" t="s">
        <v>5179</v>
      </c>
      <c r="F96">
        <v>43.5</v>
      </c>
      <c r="G96">
        <v>2.1</v>
      </c>
      <c r="H96">
        <v>2.96</v>
      </c>
      <c r="I96">
        <v>1.1434534511000001E-2</v>
      </c>
      <c r="J96">
        <v>0.108747187589</v>
      </c>
      <c r="K96">
        <v>1</v>
      </c>
      <c r="L96" t="b">
        <f t="shared" si="2"/>
        <v>0</v>
      </c>
    </row>
    <row r="97" spans="1:12" hidden="1" x14ac:dyDescent="0.15">
      <c r="A97" t="s">
        <v>5180</v>
      </c>
      <c r="B97" t="s">
        <v>5181</v>
      </c>
      <c r="C97">
        <v>23</v>
      </c>
      <c r="D97">
        <v>10</v>
      </c>
      <c r="E97" t="s">
        <v>5179</v>
      </c>
      <c r="F97">
        <v>43.5</v>
      </c>
      <c r="G97">
        <v>2.1</v>
      </c>
      <c r="H97">
        <v>2.96</v>
      </c>
      <c r="I97">
        <v>1.1434534511000001E-2</v>
      </c>
      <c r="J97">
        <v>0.108747187589</v>
      </c>
      <c r="K97">
        <v>1</v>
      </c>
      <c r="L97" t="b">
        <f t="shared" si="2"/>
        <v>0</v>
      </c>
    </row>
    <row r="98" spans="1:12" hidden="1" x14ac:dyDescent="0.15">
      <c r="A98" t="s">
        <v>5182</v>
      </c>
      <c r="B98" t="s">
        <v>5183</v>
      </c>
      <c r="C98">
        <v>30</v>
      </c>
      <c r="D98">
        <v>12</v>
      </c>
      <c r="E98" t="s">
        <v>5184</v>
      </c>
      <c r="F98">
        <v>40</v>
      </c>
      <c r="G98">
        <v>1.93</v>
      </c>
      <c r="H98">
        <v>2.57</v>
      </c>
      <c r="I98">
        <v>1.2468693036200001E-2</v>
      </c>
      <c r="J98">
        <v>0.11735996641300001</v>
      </c>
      <c r="K98">
        <v>1</v>
      </c>
      <c r="L98" t="b">
        <f t="shared" si="2"/>
        <v>0</v>
      </c>
    </row>
    <row r="99" spans="1:12" hidden="1" x14ac:dyDescent="0.15">
      <c r="A99" t="s">
        <v>5185</v>
      </c>
      <c r="B99" t="s">
        <v>5186</v>
      </c>
      <c r="C99">
        <v>11</v>
      </c>
      <c r="D99">
        <v>6</v>
      </c>
      <c r="E99" t="s">
        <v>5187</v>
      </c>
      <c r="F99">
        <v>54.5</v>
      </c>
      <c r="G99">
        <v>2.63</v>
      </c>
      <c r="H99">
        <v>4.6100000000000003</v>
      </c>
      <c r="I99">
        <v>1.388246687E-2</v>
      </c>
      <c r="J99">
        <v>0.12682487730399999</v>
      </c>
      <c r="K99">
        <v>1</v>
      </c>
      <c r="L99" t="b">
        <f t="shared" si="2"/>
        <v>0</v>
      </c>
    </row>
    <row r="100" spans="1:12" hidden="1" x14ac:dyDescent="0.15">
      <c r="A100" t="s">
        <v>5188</v>
      </c>
      <c r="B100" t="s">
        <v>5189</v>
      </c>
      <c r="C100">
        <v>11</v>
      </c>
      <c r="D100">
        <v>6</v>
      </c>
      <c r="E100" t="s">
        <v>5068</v>
      </c>
      <c r="F100">
        <v>54.5</v>
      </c>
      <c r="G100">
        <v>2.63</v>
      </c>
      <c r="H100">
        <v>4.6100000000000003</v>
      </c>
      <c r="I100">
        <v>1.388246687E-2</v>
      </c>
      <c r="J100">
        <v>0.12682487730399999</v>
      </c>
      <c r="K100">
        <v>1</v>
      </c>
      <c r="L100" t="b">
        <f t="shared" si="2"/>
        <v>0</v>
      </c>
    </row>
    <row r="101" spans="1:12" hidden="1" x14ac:dyDescent="0.15">
      <c r="A101" t="s">
        <v>5190</v>
      </c>
      <c r="B101" t="s">
        <v>5191</v>
      </c>
      <c r="C101">
        <v>41</v>
      </c>
      <c r="D101">
        <v>15</v>
      </c>
      <c r="E101" t="s">
        <v>5192</v>
      </c>
      <c r="F101">
        <v>36.6</v>
      </c>
      <c r="G101">
        <v>1.76</v>
      </c>
      <c r="H101">
        <v>2.2200000000000002</v>
      </c>
      <c r="I101">
        <v>1.3891005181200001E-2</v>
      </c>
      <c r="J101">
        <v>0.12682487730399999</v>
      </c>
      <c r="K101">
        <v>1</v>
      </c>
      <c r="L101" t="b">
        <f t="shared" si="2"/>
        <v>0</v>
      </c>
    </row>
    <row r="102" spans="1:12" hidden="1" x14ac:dyDescent="0.15">
      <c r="A102" t="s">
        <v>5193</v>
      </c>
      <c r="B102" t="s">
        <v>5194</v>
      </c>
      <c r="C102">
        <v>24</v>
      </c>
      <c r="D102">
        <v>10</v>
      </c>
      <c r="E102" t="s">
        <v>5179</v>
      </c>
      <c r="F102">
        <v>41.7</v>
      </c>
      <c r="G102">
        <v>2.0099999999999998</v>
      </c>
      <c r="H102">
        <v>2.75</v>
      </c>
      <c r="I102">
        <v>1.6037655177799998E-2</v>
      </c>
      <c r="J102">
        <v>0.14497405125999999</v>
      </c>
      <c r="K102">
        <v>1</v>
      </c>
      <c r="L102" t="b">
        <f t="shared" si="2"/>
        <v>0</v>
      </c>
    </row>
    <row r="103" spans="1:12" hidden="1" x14ac:dyDescent="0.15">
      <c r="A103" t="s">
        <v>5195</v>
      </c>
      <c r="B103" t="s">
        <v>5196</v>
      </c>
      <c r="C103">
        <v>128</v>
      </c>
      <c r="D103">
        <v>37</v>
      </c>
      <c r="E103" t="s">
        <v>5197</v>
      </c>
      <c r="F103">
        <v>28.9</v>
      </c>
      <c r="G103">
        <v>1.39</v>
      </c>
      <c r="H103">
        <v>1.58</v>
      </c>
      <c r="I103">
        <v>1.64716145279E-2</v>
      </c>
      <c r="J103">
        <v>0.147127157969</v>
      </c>
      <c r="K103">
        <v>1</v>
      </c>
      <c r="L103" t="b">
        <f t="shared" si="2"/>
        <v>0</v>
      </c>
    </row>
    <row r="104" spans="1:12" hidden="1" x14ac:dyDescent="0.15">
      <c r="A104" t="s">
        <v>5198</v>
      </c>
      <c r="B104" t="s">
        <v>5199</v>
      </c>
      <c r="C104">
        <v>31</v>
      </c>
      <c r="D104">
        <v>12</v>
      </c>
      <c r="E104" t="s">
        <v>5184</v>
      </c>
      <c r="F104">
        <v>38.700000000000003</v>
      </c>
      <c r="G104">
        <v>1.87</v>
      </c>
      <c r="H104">
        <v>2.4300000000000002</v>
      </c>
      <c r="I104">
        <v>1.6598135017300002E-2</v>
      </c>
      <c r="J104">
        <v>0.147127157969</v>
      </c>
      <c r="K104">
        <v>1</v>
      </c>
      <c r="L104" t="b">
        <f t="shared" si="2"/>
        <v>0</v>
      </c>
    </row>
    <row r="105" spans="1:12" hidden="1" x14ac:dyDescent="0.15">
      <c r="A105" t="s">
        <v>5200</v>
      </c>
      <c r="B105" t="s">
        <v>5201</v>
      </c>
      <c r="C105">
        <v>6</v>
      </c>
      <c r="D105">
        <v>4</v>
      </c>
      <c r="E105" t="s">
        <v>5202</v>
      </c>
      <c r="F105">
        <v>66.7</v>
      </c>
      <c r="G105">
        <v>3.21</v>
      </c>
      <c r="H105">
        <v>7.67</v>
      </c>
      <c r="I105">
        <v>1.9298283670599999E-2</v>
      </c>
      <c r="J105">
        <v>0.16622012255900001</v>
      </c>
      <c r="K105">
        <v>1</v>
      </c>
      <c r="L105" t="b">
        <f t="shared" si="2"/>
        <v>0</v>
      </c>
    </row>
    <row r="106" spans="1:12" hidden="1" x14ac:dyDescent="0.15">
      <c r="A106" t="s">
        <v>5203</v>
      </c>
      <c r="B106" t="s">
        <v>5204</v>
      </c>
      <c r="C106">
        <v>6</v>
      </c>
      <c r="D106">
        <v>4</v>
      </c>
      <c r="E106" t="s">
        <v>4429</v>
      </c>
      <c r="F106">
        <v>66.7</v>
      </c>
      <c r="G106">
        <v>3.21</v>
      </c>
      <c r="H106">
        <v>7.67</v>
      </c>
      <c r="I106">
        <v>1.9298283670599999E-2</v>
      </c>
      <c r="J106">
        <v>0.16622012255900001</v>
      </c>
      <c r="K106">
        <v>1</v>
      </c>
      <c r="L106" t="b">
        <f t="shared" si="2"/>
        <v>0</v>
      </c>
    </row>
    <row r="107" spans="1:12" hidden="1" x14ac:dyDescent="0.15">
      <c r="A107" t="s">
        <v>5205</v>
      </c>
      <c r="B107" t="s">
        <v>5206</v>
      </c>
      <c r="C107">
        <v>6</v>
      </c>
      <c r="D107">
        <v>4</v>
      </c>
      <c r="E107" t="s">
        <v>5202</v>
      </c>
      <c r="F107">
        <v>66.7</v>
      </c>
      <c r="G107">
        <v>3.21</v>
      </c>
      <c r="H107">
        <v>7.67</v>
      </c>
      <c r="I107">
        <v>1.9298283670599999E-2</v>
      </c>
      <c r="J107">
        <v>0.16622012255900001</v>
      </c>
      <c r="K107">
        <v>1</v>
      </c>
      <c r="L107" t="b">
        <f t="shared" si="2"/>
        <v>0</v>
      </c>
    </row>
    <row r="108" spans="1:12" hidden="1" x14ac:dyDescent="0.15">
      <c r="A108" t="s">
        <v>5207</v>
      </c>
      <c r="B108" t="s">
        <v>5208</v>
      </c>
      <c r="C108">
        <v>15</v>
      </c>
      <c r="D108">
        <v>7</v>
      </c>
      <c r="E108" t="s">
        <v>5209</v>
      </c>
      <c r="F108">
        <v>46.7</v>
      </c>
      <c r="G108">
        <v>2.25</v>
      </c>
      <c r="H108">
        <v>3.36</v>
      </c>
      <c r="I108">
        <v>2.1772257856899999E-2</v>
      </c>
      <c r="J108">
        <v>0.18329170833799999</v>
      </c>
      <c r="K108">
        <v>1</v>
      </c>
      <c r="L108" t="b">
        <f t="shared" si="2"/>
        <v>0</v>
      </c>
    </row>
    <row r="109" spans="1:12" hidden="1" x14ac:dyDescent="0.15">
      <c r="A109" t="s">
        <v>5210</v>
      </c>
      <c r="B109" t="s">
        <v>5211</v>
      </c>
      <c r="C109">
        <v>15</v>
      </c>
      <c r="D109">
        <v>7</v>
      </c>
      <c r="E109" t="s">
        <v>5209</v>
      </c>
      <c r="F109">
        <v>46.7</v>
      </c>
      <c r="G109">
        <v>2.25</v>
      </c>
      <c r="H109">
        <v>3.36</v>
      </c>
      <c r="I109">
        <v>2.1772257856899999E-2</v>
      </c>
      <c r="J109">
        <v>0.18329170833799999</v>
      </c>
      <c r="K109">
        <v>1</v>
      </c>
      <c r="L109" t="b">
        <f t="shared" si="2"/>
        <v>0</v>
      </c>
    </row>
    <row r="110" spans="1:12" hidden="1" x14ac:dyDescent="0.15">
      <c r="A110" t="s">
        <v>5212</v>
      </c>
      <c r="B110" t="s">
        <v>5213</v>
      </c>
      <c r="C110">
        <v>25</v>
      </c>
      <c r="D110">
        <v>10</v>
      </c>
      <c r="E110" t="s">
        <v>5214</v>
      </c>
      <c r="F110">
        <v>40</v>
      </c>
      <c r="G110">
        <v>1.93</v>
      </c>
      <c r="H110">
        <v>2.56</v>
      </c>
      <c r="I110">
        <v>2.18825807325E-2</v>
      </c>
      <c r="J110">
        <v>0.18329170833799999</v>
      </c>
      <c r="K110">
        <v>1</v>
      </c>
      <c r="L110" t="b">
        <f t="shared" si="2"/>
        <v>0</v>
      </c>
    </row>
    <row r="111" spans="1:12" hidden="1" x14ac:dyDescent="0.15">
      <c r="A111" t="s">
        <v>5215</v>
      </c>
      <c r="B111" t="s">
        <v>5216</v>
      </c>
      <c r="C111">
        <v>12</v>
      </c>
      <c r="D111">
        <v>6</v>
      </c>
      <c r="E111" t="s">
        <v>5217</v>
      </c>
      <c r="F111">
        <v>50</v>
      </c>
      <c r="G111">
        <v>2.41</v>
      </c>
      <c r="H111">
        <v>3.84</v>
      </c>
      <c r="I111">
        <v>2.29660411032E-2</v>
      </c>
      <c r="J111">
        <v>0.188900860605</v>
      </c>
      <c r="K111">
        <v>1</v>
      </c>
      <c r="L111" t="b">
        <f t="shared" si="2"/>
        <v>0</v>
      </c>
    </row>
    <row r="112" spans="1:12" hidden="1" x14ac:dyDescent="0.15">
      <c r="A112" t="s">
        <v>5218</v>
      </c>
      <c r="B112" t="s">
        <v>5219</v>
      </c>
      <c r="C112">
        <v>12</v>
      </c>
      <c r="D112">
        <v>6</v>
      </c>
      <c r="E112" t="s">
        <v>5220</v>
      </c>
      <c r="F112">
        <v>50</v>
      </c>
      <c r="G112">
        <v>2.41</v>
      </c>
      <c r="H112">
        <v>3.84</v>
      </c>
      <c r="I112">
        <v>2.29660411032E-2</v>
      </c>
      <c r="J112">
        <v>0.188900860605</v>
      </c>
      <c r="K112">
        <v>1</v>
      </c>
      <c r="L112" t="b">
        <f t="shared" si="2"/>
        <v>0</v>
      </c>
    </row>
    <row r="113" spans="1:12" hidden="1" x14ac:dyDescent="0.15">
      <c r="A113" t="s">
        <v>5221</v>
      </c>
      <c r="B113" t="s">
        <v>5222</v>
      </c>
      <c r="C113">
        <v>51</v>
      </c>
      <c r="D113">
        <v>17</v>
      </c>
      <c r="E113" t="s">
        <v>5223</v>
      </c>
      <c r="F113">
        <v>33.299999999999997</v>
      </c>
      <c r="G113">
        <v>1.61</v>
      </c>
      <c r="H113">
        <v>1.93</v>
      </c>
      <c r="I113">
        <v>2.4230330190599999E-2</v>
      </c>
      <c r="J113">
        <v>0.1975204595</v>
      </c>
      <c r="K113">
        <v>1</v>
      </c>
      <c r="L113" t="b">
        <f t="shared" si="2"/>
        <v>0</v>
      </c>
    </row>
    <row r="114" spans="1:12" hidden="1" x14ac:dyDescent="0.15">
      <c r="A114" t="s">
        <v>5224</v>
      </c>
      <c r="B114" t="s">
        <v>5225</v>
      </c>
      <c r="C114">
        <v>99</v>
      </c>
      <c r="D114">
        <v>29</v>
      </c>
      <c r="E114" t="s">
        <v>5226</v>
      </c>
      <c r="F114">
        <v>29.3</v>
      </c>
      <c r="G114">
        <v>1.41</v>
      </c>
      <c r="H114">
        <v>1.6</v>
      </c>
      <c r="I114">
        <v>2.6387985191699999E-2</v>
      </c>
      <c r="J114">
        <v>0.20779758578800001</v>
      </c>
      <c r="K114">
        <v>1</v>
      </c>
      <c r="L114" t="b">
        <f t="shared" si="2"/>
        <v>0</v>
      </c>
    </row>
    <row r="115" spans="1:12" hidden="1" x14ac:dyDescent="0.15">
      <c r="A115" t="s">
        <v>5227</v>
      </c>
      <c r="B115" t="s">
        <v>5228</v>
      </c>
      <c r="C115">
        <v>19</v>
      </c>
      <c r="D115">
        <v>8</v>
      </c>
      <c r="E115" t="s">
        <v>5229</v>
      </c>
      <c r="F115">
        <v>42.1</v>
      </c>
      <c r="G115">
        <v>2.0299999999999998</v>
      </c>
      <c r="H115">
        <v>2.79</v>
      </c>
      <c r="I115">
        <v>2.8390254681899998E-2</v>
      </c>
      <c r="J115">
        <v>0.20779758578800001</v>
      </c>
      <c r="K115">
        <v>1</v>
      </c>
      <c r="L115" t="b">
        <f t="shared" si="2"/>
        <v>0</v>
      </c>
    </row>
    <row r="116" spans="1:12" hidden="1" x14ac:dyDescent="0.15">
      <c r="A116" t="s">
        <v>5230</v>
      </c>
      <c r="B116" t="s">
        <v>5231</v>
      </c>
      <c r="C116">
        <v>4</v>
      </c>
      <c r="D116">
        <v>3</v>
      </c>
      <c r="E116" t="s">
        <v>5232</v>
      </c>
      <c r="F116">
        <v>75</v>
      </c>
      <c r="G116">
        <v>3.61</v>
      </c>
      <c r="H116">
        <v>11.49</v>
      </c>
      <c r="I116">
        <v>3.01095219783E-2</v>
      </c>
      <c r="J116">
        <v>0.20779758578800001</v>
      </c>
      <c r="K116">
        <v>1</v>
      </c>
      <c r="L116" t="b">
        <f t="shared" si="2"/>
        <v>0</v>
      </c>
    </row>
    <row r="117" spans="1:12" hidden="1" x14ac:dyDescent="0.15">
      <c r="A117" t="s">
        <v>5233</v>
      </c>
      <c r="B117" t="s">
        <v>5234</v>
      </c>
      <c r="C117">
        <v>4</v>
      </c>
      <c r="D117">
        <v>3</v>
      </c>
      <c r="E117" t="s">
        <v>5235</v>
      </c>
      <c r="F117">
        <v>75</v>
      </c>
      <c r="G117">
        <v>3.61</v>
      </c>
      <c r="H117">
        <v>11.49</v>
      </c>
      <c r="I117">
        <v>3.01095219783E-2</v>
      </c>
      <c r="J117">
        <v>0.20779758578800001</v>
      </c>
      <c r="K117">
        <v>1</v>
      </c>
      <c r="L117" t="b">
        <f t="shared" si="2"/>
        <v>0</v>
      </c>
    </row>
    <row r="118" spans="1:12" hidden="1" x14ac:dyDescent="0.15">
      <c r="A118" t="s">
        <v>5236</v>
      </c>
      <c r="B118" t="s">
        <v>5237</v>
      </c>
      <c r="C118">
        <v>4</v>
      </c>
      <c r="D118">
        <v>3</v>
      </c>
      <c r="E118" t="s">
        <v>4811</v>
      </c>
      <c r="F118">
        <v>75</v>
      </c>
      <c r="G118">
        <v>3.61</v>
      </c>
      <c r="H118">
        <v>11.49</v>
      </c>
      <c r="I118">
        <v>3.01095219783E-2</v>
      </c>
      <c r="J118">
        <v>0.20779758578800001</v>
      </c>
      <c r="K118">
        <v>1</v>
      </c>
      <c r="L118" t="b">
        <f t="shared" si="2"/>
        <v>0</v>
      </c>
    </row>
    <row r="119" spans="1:12" hidden="1" x14ac:dyDescent="0.15">
      <c r="A119" t="s">
        <v>5238</v>
      </c>
      <c r="B119" t="s">
        <v>5239</v>
      </c>
      <c r="C119">
        <v>4</v>
      </c>
      <c r="D119">
        <v>3</v>
      </c>
      <c r="E119" t="s">
        <v>5240</v>
      </c>
      <c r="F119">
        <v>75</v>
      </c>
      <c r="G119">
        <v>3.61</v>
      </c>
      <c r="H119">
        <v>11.49</v>
      </c>
      <c r="I119">
        <v>3.01095219783E-2</v>
      </c>
      <c r="J119">
        <v>0.20779758578800001</v>
      </c>
      <c r="K119">
        <v>1</v>
      </c>
      <c r="L119" t="b">
        <f t="shared" si="2"/>
        <v>0</v>
      </c>
    </row>
    <row r="120" spans="1:12" hidden="1" x14ac:dyDescent="0.15">
      <c r="A120" t="s">
        <v>5241</v>
      </c>
      <c r="B120" t="s">
        <v>5242</v>
      </c>
      <c r="C120">
        <v>4</v>
      </c>
      <c r="D120">
        <v>3</v>
      </c>
      <c r="E120" t="s">
        <v>5168</v>
      </c>
      <c r="F120">
        <v>75</v>
      </c>
      <c r="G120">
        <v>3.61</v>
      </c>
      <c r="H120">
        <v>11.49</v>
      </c>
      <c r="I120">
        <v>3.01095219783E-2</v>
      </c>
      <c r="J120">
        <v>0.20779758578800001</v>
      </c>
      <c r="K120">
        <v>1</v>
      </c>
      <c r="L120" t="b">
        <f t="shared" si="2"/>
        <v>0</v>
      </c>
    </row>
    <row r="121" spans="1:12" hidden="1" x14ac:dyDescent="0.15">
      <c r="A121" t="s">
        <v>5243</v>
      </c>
      <c r="B121" t="s">
        <v>5244</v>
      </c>
      <c r="C121">
        <v>4</v>
      </c>
      <c r="D121">
        <v>3</v>
      </c>
      <c r="E121" t="s">
        <v>5240</v>
      </c>
      <c r="F121">
        <v>75</v>
      </c>
      <c r="G121">
        <v>3.61</v>
      </c>
      <c r="H121">
        <v>11.49</v>
      </c>
      <c r="I121">
        <v>3.01095219783E-2</v>
      </c>
      <c r="J121">
        <v>0.20779758578800001</v>
      </c>
      <c r="K121">
        <v>1</v>
      </c>
      <c r="L121" t="b">
        <f t="shared" si="2"/>
        <v>0</v>
      </c>
    </row>
    <row r="122" spans="1:12" hidden="1" x14ac:dyDescent="0.15">
      <c r="A122" t="s">
        <v>5245</v>
      </c>
      <c r="B122" t="s">
        <v>5246</v>
      </c>
      <c r="C122">
        <v>4</v>
      </c>
      <c r="D122">
        <v>3</v>
      </c>
      <c r="E122" t="s">
        <v>4473</v>
      </c>
      <c r="F122">
        <v>75</v>
      </c>
      <c r="G122">
        <v>3.61</v>
      </c>
      <c r="H122">
        <v>11.49</v>
      </c>
      <c r="I122">
        <v>3.01095219783E-2</v>
      </c>
      <c r="J122">
        <v>0.20779758578800001</v>
      </c>
      <c r="K122">
        <v>1</v>
      </c>
      <c r="L122" t="b">
        <f t="shared" si="2"/>
        <v>0</v>
      </c>
    </row>
    <row r="123" spans="1:12" hidden="1" x14ac:dyDescent="0.15">
      <c r="A123" t="s">
        <v>5247</v>
      </c>
      <c r="B123" t="s">
        <v>5248</v>
      </c>
      <c r="C123">
        <v>4</v>
      </c>
      <c r="D123">
        <v>3</v>
      </c>
      <c r="E123" t="s">
        <v>5171</v>
      </c>
      <c r="F123">
        <v>75</v>
      </c>
      <c r="G123">
        <v>3.61</v>
      </c>
      <c r="H123">
        <v>11.49</v>
      </c>
      <c r="I123">
        <v>3.01095219783E-2</v>
      </c>
      <c r="J123">
        <v>0.20779758578800001</v>
      </c>
      <c r="K123">
        <v>1</v>
      </c>
      <c r="L123" t="b">
        <f t="shared" si="2"/>
        <v>0</v>
      </c>
    </row>
    <row r="124" spans="1:12" hidden="1" x14ac:dyDescent="0.15">
      <c r="A124" t="s">
        <v>5249</v>
      </c>
      <c r="B124" t="s">
        <v>5250</v>
      </c>
      <c r="C124">
        <v>4</v>
      </c>
      <c r="D124">
        <v>3</v>
      </c>
      <c r="E124" t="s">
        <v>5251</v>
      </c>
      <c r="F124">
        <v>75</v>
      </c>
      <c r="G124">
        <v>3.61</v>
      </c>
      <c r="H124">
        <v>11.49</v>
      </c>
      <c r="I124">
        <v>3.01095219783E-2</v>
      </c>
      <c r="J124">
        <v>0.20779758578800001</v>
      </c>
      <c r="K124">
        <v>1</v>
      </c>
      <c r="L124" t="b">
        <f t="shared" si="2"/>
        <v>0</v>
      </c>
    </row>
    <row r="125" spans="1:12" hidden="1" x14ac:dyDescent="0.15">
      <c r="A125" t="s">
        <v>5252</v>
      </c>
      <c r="B125" t="s">
        <v>5253</v>
      </c>
      <c r="C125">
        <v>4</v>
      </c>
      <c r="D125">
        <v>3</v>
      </c>
      <c r="E125" t="s">
        <v>5254</v>
      </c>
      <c r="F125">
        <v>75</v>
      </c>
      <c r="G125">
        <v>3.61</v>
      </c>
      <c r="H125">
        <v>11.49</v>
      </c>
      <c r="I125">
        <v>3.01095219783E-2</v>
      </c>
      <c r="J125">
        <v>0.20779758578800001</v>
      </c>
      <c r="K125">
        <v>1</v>
      </c>
      <c r="L125" t="b">
        <f t="shared" si="2"/>
        <v>0</v>
      </c>
    </row>
    <row r="126" spans="1:12" hidden="1" x14ac:dyDescent="0.15">
      <c r="A126" t="s">
        <v>5255</v>
      </c>
      <c r="B126" t="s">
        <v>5256</v>
      </c>
      <c r="C126">
        <v>4</v>
      </c>
      <c r="D126">
        <v>3</v>
      </c>
      <c r="E126" t="s">
        <v>5240</v>
      </c>
      <c r="F126">
        <v>75</v>
      </c>
      <c r="G126">
        <v>3.61</v>
      </c>
      <c r="H126">
        <v>11.49</v>
      </c>
      <c r="I126">
        <v>3.01095219783E-2</v>
      </c>
      <c r="J126">
        <v>0.20779758578800001</v>
      </c>
      <c r="K126">
        <v>1</v>
      </c>
      <c r="L126" t="b">
        <f t="shared" si="2"/>
        <v>0</v>
      </c>
    </row>
    <row r="127" spans="1:12" hidden="1" x14ac:dyDescent="0.15">
      <c r="A127" t="s">
        <v>5257</v>
      </c>
      <c r="B127" t="s">
        <v>5258</v>
      </c>
      <c r="C127">
        <v>4</v>
      </c>
      <c r="D127">
        <v>3</v>
      </c>
      <c r="E127" t="s">
        <v>4811</v>
      </c>
      <c r="F127">
        <v>75</v>
      </c>
      <c r="G127">
        <v>3.61</v>
      </c>
      <c r="H127">
        <v>11.49</v>
      </c>
      <c r="I127">
        <v>3.01095219783E-2</v>
      </c>
      <c r="J127">
        <v>0.20779758578800001</v>
      </c>
      <c r="K127">
        <v>1</v>
      </c>
      <c r="L127" t="b">
        <f t="shared" si="2"/>
        <v>0</v>
      </c>
    </row>
    <row r="128" spans="1:12" hidden="1" x14ac:dyDescent="0.15">
      <c r="A128" t="s">
        <v>5259</v>
      </c>
      <c r="B128" t="s">
        <v>5260</v>
      </c>
      <c r="C128">
        <v>4</v>
      </c>
      <c r="D128">
        <v>3</v>
      </c>
      <c r="E128" t="s">
        <v>5240</v>
      </c>
      <c r="F128">
        <v>75</v>
      </c>
      <c r="G128">
        <v>3.61</v>
      </c>
      <c r="H128">
        <v>11.49</v>
      </c>
      <c r="I128">
        <v>3.01095219783E-2</v>
      </c>
      <c r="J128">
        <v>0.20779758578800001</v>
      </c>
      <c r="K128">
        <v>1</v>
      </c>
      <c r="L128" t="b">
        <f t="shared" si="2"/>
        <v>0</v>
      </c>
    </row>
    <row r="129" spans="1:12" hidden="1" x14ac:dyDescent="0.15">
      <c r="A129" t="s">
        <v>5261</v>
      </c>
      <c r="B129" t="s">
        <v>5262</v>
      </c>
      <c r="C129">
        <v>16</v>
      </c>
      <c r="D129">
        <v>7</v>
      </c>
      <c r="E129" t="s">
        <v>5263</v>
      </c>
      <c r="F129">
        <v>43.8</v>
      </c>
      <c r="G129">
        <v>2.11</v>
      </c>
      <c r="H129">
        <v>2.99</v>
      </c>
      <c r="I129">
        <v>3.1932236943900003E-2</v>
      </c>
      <c r="J129">
        <v>0.20779758578800001</v>
      </c>
      <c r="K129">
        <v>1</v>
      </c>
      <c r="L129" t="b">
        <f t="shared" si="2"/>
        <v>0</v>
      </c>
    </row>
    <row r="130" spans="1:12" hidden="1" x14ac:dyDescent="0.15">
      <c r="A130" t="s">
        <v>5264</v>
      </c>
      <c r="B130" t="s">
        <v>5265</v>
      </c>
      <c r="C130">
        <v>16</v>
      </c>
      <c r="D130">
        <v>7</v>
      </c>
      <c r="E130" t="s">
        <v>5209</v>
      </c>
      <c r="F130">
        <v>43.8</v>
      </c>
      <c r="G130">
        <v>2.11</v>
      </c>
      <c r="H130">
        <v>2.99</v>
      </c>
      <c r="I130">
        <v>3.1932236943900003E-2</v>
      </c>
      <c r="J130">
        <v>0.20779758578800001</v>
      </c>
      <c r="K130">
        <v>1</v>
      </c>
      <c r="L130" t="b">
        <f t="shared" si="2"/>
        <v>0</v>
      </c>
    </row>
    <row r="131" spans="1:12" hidden="1" x14ac:dyDescent="0.15">
      <c r="A131" t="s">
        <v>5266</v>
      </c>
      <c r="B131" t="s">
        <v>5267</v>
      </c>
      <c r="C131">
        <v>45</v>
      </c>
      <c r="D131">
        <v>15</v>
      </c>
      <c r="E131" t="s">
        <v>5268</v>
      </c>
      <c r="F131">
        <v>33.299999999999997</v>
      </c>
      <c r="G131">
        <v>1.61</v>
      </c>
      <c r="H131">
        <v>1.92</v>
      </c>
      <c r="I131">
        <v>3.3154951027899997E-2</v>
      </c>
      <c r="J131">
        <v>0.20779758578800001</v>
      </c>
      <c r="K131">
        <v>1</v>
      </c>
      <c r="L131" t="b">
        <f t="shared" ref="L131:L191" si="3">J131&lt;0.05</f>
        <v>0</v>
      </c>
    </row>
    <row r="132" spans="1:12" hidden="1" x14ac:dyDescent="0.15">
      <c r="A132" t="s">
        <v>5269</v>
      </c>
      <c r="B132" t="s">
        <v>5270</v>
      </c>
      <c r="C132">
        <v>49</v>
      </c>
      <c r="D132">
        <v>16</v>
      </c>
      <c r="E132" t="s">
        <v>5271</v>
      </c>
      <c r="F132">
        <v>32.700000000000003</v>
      </c>
      <c r="G132">
        <v>1.57</v>
      </c>
      <c r="H132">
        <v>1.87</v>
      </c>
      <c r="I132">
        <v>3.4232042545700003E-2</v>
      </c>
      <c r="J132">
        <v>0.20779758578800001</v>
      </c>
      <c r="K132">
        <v>1</v>
      </c>
      <c r="L132" t="b">
        <f t="shared" si="3"/>
        <v>0</v>
      </c>
    </row>
    <row r="133" spans="1:12" hidden="1" x14ac:dyDescent="0.15">
      <c r="A133" t="s">
        <v>5272</v>
      </c>
      <c r="B133" t="s">
        <v>5273</v>
      </c>
      <c r="C133">
        <v>7</v>
      </c>
      <c r="D133">
        <v>4</v>
      </c>
      <c r="E133" t="s">
        <v>5274</v>
      </c>
      <c r="F133">
        <v>57.1</v>
      </c>
      <c r="G133">
        <v>2.75</v>
      </c>
      <c r="H133">
        <v>5.1100000000000003</v>
      </c>
      <c r="I133">
        <v>3.7702680580899997E-2</v>
      </c>
      <c r="J133">
        <v>0.20779758578800001</v>
      </c>
      <c r="K133">
        <v>1</v>
      </c>
      <c r="L133" t="b">
        <f t="shared" si="3"/>
        <v>0</v>
      </c>
    </row>
    <row r="134" spans="1:12" hidden="1" x14ac:dyDescent="0.15">
      <c r="A134" t="s">
        <v>5275</v>
      </c>
      <c r="B134" t="s">
        <v>5276</v>
      </c>
      <c r="C134">
        <v>7</v>
      </c>
      <c r="D134">
        <v>4</v>
      </c>
      <c r="E134" t="s">
        <v>5277</v>
      </c>
      <c r="F134">
        <v>57.1</v>
      </c>
      <c r="G134">
        <v>2.75</v>
      </c>
      <c r="H134">
        <v>5.1100000000000003</v>
      </c>
      <c r="I134">
        <v>3.7702680580899997E-2</v>
      </c>
      <c r="J134">
        <v>0.20779758578800001</v>
      </c>
      <c r="K134">
        <v>1</v>
      </c>
      <c r="L134" t="b">
        <f t="shared" si="3"/>
        <v>0</v>
      </c>
    </row>
    <row r="135" spans="1:12" hidden="1" x14ac:dyDescent="0.15">
      <c r="A135" t="s">
        <v>5278</v>
      </c>
      <c r="B135" t="s">
        <v>5279</v>
      </c>
      <c r="C135">
        <v>7</v>
      </c>
      <c r="D135">
        <v>4</v>
      </c>
      <c r="E135" t="s">
        <v>5280</v>
      </c>
      <c r="F135">
        <v>57.1</v>
      </c>
      <c r="G135">
        <v>2.75</v>
      </c>
      <c r="H135">
        <v>5.1100000000000003</v>
      </c>
      <c r="I135">
        <v>3.7702680580899997E-2</v>
      </c>
      <c r="J135">
        <v>0.20779758578800001</v>
      </c>
      <c r="K135">
        <v>1</v>
      </c>
      <c r="L135" t="b">
        <f t="shared" si="3"/>
        <v>0</v>
      </c>
    </row>
    <row r="136" spans="1:12" hidden="1" x14ac:dyDescent="0.15">
      <c r="A136" t="s">
        <v>5281</v>
      </c>
      <c r="B136" t="s">
        <v>5282</v>
      </c>
      <c r="C136">
        <v>10</v>
      </c>
      <c r="D136">
        <v>5</v>
      </c>
      <c r="E136" t="s">
        <v>5283</v>
      </c>
      <c r="F136">
        <v>50</v>
      </c>
      <c r="G136">
        <v>2.41</v>
      </c>
      <c r="H136">
        <v>3.83</v>
      </c>
      <c r="I136">
        <v>3.7830071666999997E-2</v>
      </c>
      <c r="J136">
        <v>0.20779758578800001</v>
      </c>
      <c r="K136">
        <v>1</v>
      </c>
      <c r="L136" t="b">
        <f t="shared" si="3"/>
        <v>0</v>
      </c>
    </row>
    <row r="137" spans="1:12" hidden="1" x14ac:dyDescent="0.15">
      <c r="A137" t="s">
        <v>5284</v>
      </c>
      <c r="B137" t="s">
        <v>5285</v>
      </c>
      <c r="C137">
        <v>10</v>
      </c>
      <c r="D137">
        <v>5</v>
      </c>
      <c r="E137" t="s">
        <v>5286</v>
      </c>
      <c r="F137">
        <v>50</v>
      </c>
      <c r="G137">
        <v>2.41</v>
      </c>
      <c r="H137">
        <v>3.83</v>
      </c>
      <c r="I137">
        <v>3.7830071666999997E-2</v>
      </c>
      <c r="J137">
        <v>0.20779758578800001</v>
      </c>
      <c r="K137">
        <v>1</v>
      </c>
      <c r="L137" t="b">
        <f t="shared" si="3"/>
        <v>0</v>
      </c>
    </row>
    <row r="138" spans="1:12" hidden="1" x14ac:dyDescent="0.15">
      <c r="A138" t="s">
        <v>5287</v>
      </c>
      <c r="B138" t="s">
        <v>5288</v>
      </c>
      <c r="C138">
        <v>10</v>
      </c>
      <c r="D138">
        <v>5</v>
      </c>
      <c r="E138" t="s">
        <v>5289</v>
      </c>
      <c r="F138">
        <v>50</v>
      </c>
      <c r="G138">
        <v>2.41</v>
      </c>
      <c r="H138">
        <v>3.83</v>
      </c>
      <c r="I138">
        <v>3.7830071666999997E-2</v>
      </c>
      <c r="J138">
        <v>0.20779758578800001</v>
      </c>
      <c r="K138">
        <v>1</v>
      </c>
      <c r="L138" t="b">
        <f t="shared" si="3"/>
        <v>0</v>
      </c>
    </row>
    <row r="139" spans="1:12" hidden="1" x14ac:dyDescent="0.15">
      <c r="A139" t="s">
        <v>5290</v>
      </c>
      <c r="B139" t="s">
        <v>5291</v>
      </c>
      <c r="C139">
        <v>10</v>
      </c>
      <c r="D139">
        <v>5</v>
      </c>
      <c r="E139" t="s">
        <v>5292</v>
      </c>
      <c r="F139">
        <v>50</v>
      </c>
      <c r="G139">
        <v>2.41</v>
      </c>
      <c r="H139">
        <v>3.83</v>
      </c>
      <c r="I139">
        <v>3.7830071666999997E-2</v>
      </c>
      <c r="J139">
        <v>0.20779758578800001</v>
      </c>
      <c r="K139">
        <v>1</v>
      </c>
      <c r="L139" t="b">
        <f t="shared" si="3"/>
        <v>0</v>
      </c>
    </row>
    <row r="140" spans="1:12" hidden="1" x14ac:dyDescent="0.15">
      <c r="A140" t="s">
        <v>5293</v>
      </c>
      <c r="B140" t="s">
        <v>5294</v>
      </c>
      <c r="C140">
        <v>46</v>
      </c>
      <c r="D140">
        <v>15</v>
      </c>
      <c r="E140" t="s">
        <v>5268</v>
      </c>
      <c r="F140">
        <v>32.6</v>
      </c>
      <c r="G140">
        <v>1.57</v>
      </c>
      <c r="H140">
        <v>1.86</v>
      </c>
      <c r="I140">
        <v>4.0088277784800001E-2</v>
      </c>
      <c r="J140">
        <v>0.20779758578800001</v>
      </c>
      <c r="K140">
        <v>1</v>
      </c>
      <c r="L140" t="b">
        <f t="shared" si="3"/>
        <v>0</v>
      </c>
    </row>
    <row r="141" spans="1:12" hidden="1" x14ac:dyDescent="0.15">
      <c r="A141" t="s">
        <v>5295</v>
      </c>
      <c r="B141" t="s">
        <v>5296</v>
      </c>
      <c r="C141">
        <v>2</v>
      </c>
      <c r="D141">
        <v>2</v>
      </c>
      <c r="E141" t="s">
        <v>5297</v>
      </c>
      <c r="F141">
        <v>100</v>
      </c>
      <c r="G141">
        <v>4.82</v>
      </c>
      <c r="H141" t="s">
        <v>4290</v>
      </c>
      <c r="I141">
        <v>4.3016148646099997E-2</v>
      </c>
      <c r="J141">
        <v>0.20779758578800001</v>
      </c>
      <c r="K141">
        <v>1</v>
      </c>
      <c r="L141" t="b">
        <f t="shared" si="3"/>
        <v>0</v>
      </c>
    </row>
    <row r="142" spans="1:12" hidden="1" x14ac:dyDescent="0.15">
      <c r="A142" t="s">
        <v>5298</v>
      </c>
      <c r="B142" t="s">
        <v>5299</v>
      </c>
      <c r="C142">
        <v>2</v>
      </c>
      <c r="D142">
        <v>2</v>
      </c>
      <c r="E142" t="s">
        <v>4502</v>
      </c>
      <c r="F142">
        <v>100</v>
      </c>
      <c r="G142">
        <v>4.82</v>
      </c>
      <c r="H142" t="s">
        <v>4290</v>
      </c>
      <c r="I142">
        <v>4.3016148646099997E-2</v>
      </c>
      <c r="J142">
        <v>0.20779758578800001</v>
      </c>
      <c r="K142">
        <v>1</v>
      </c>
      <c r="L142" t="b">
        <f t="shared" si="3"/>
        <v>0</v>
      </c>
    </row>
    <row r="143" spans="1:12" hidden="1" x14ac:dyDescent="0.15">
      <c r="A143" t="s">
        <v>5300</v>
      </c>
      <c r="B143" t="s">
        <v>5301</v>
      </c>
      <c r="C143">
        <v>2</v>
      </c>
      <c r="D143">
        <v>2</v>
      </c>
      <c r="E143" t="s">
        <v>5302</v>
      </c>
      <c r="F143">
        <v>100</v>
      </c>
      <c r="G143">
        <v>4.82</v>
      </c>
      <c r="H143" t="s">
        <v>4290</v>
      </c>
      <c r="I143">
        <v>4.3016148646099997E-2</v>
      </c>
      <c r="J143">
        <v>0.20779758578800001</v>
      </c>
      <c r="K143">
        <v>1</v>
      </c>
      <c r="L143" t="b">
        <f t="shared" si="3"/>
        <v>0</v>
      </c>
    </row>
    <row r="144" spans="1:12" hidden="1" x14ac:dyDescent="0.15">
      <c r="A144" t="s">
        <v>5303</v>
      </c>
      <c r="B144" t="s">
        <v>5304</v>
      </c>
      <c r="C144">
        <v>2</v>
      </c>
      <c r="D144">
        <v>2</v>
      </c>
      <c r="E144" t="s">
        <v>4910</v>
      </c>
      <c r="F144">
        <v>100</v>
      </c>
      <c r="G144">
        <v>4.82</v>
      </c>
      <c r="H144" t="s">
        <v>4290</v>
      </c>
      <c r="I144">
        <v>4.3016148646099997E-2</v>
      </c>
      <c r="J144">
        <v>0.20779758578800001</v>
      </c>
      <c r="K144">
        <v>1</v>
      </c>
      <c r="L144" t="b">
        <f t="shared" si="3"/>
        <v>0</v>
      </c>
    </row>
    <row r="145" spans="1:12" hidden="1" x14ac:dyDescent="0.15">
      <c r="A145" t="s">
        <v>5305</v>
      </c>
      <c r="B145" t="s">
        <v>5306</v>
      </c>
      <c r="C145">
        <v>2</v>
      </c>
      <c r="D145">
        <v>2</v>
      </c>
      <c r="E145" t="s">
        <v>4508</v>
      </c>
      <c r="F145">
        <v>100</v>
      </c>
      <c r="G145">
        <v>4.82</v>
      </c>
      <c r="H145" t="s">
        <v>4290</v>
      </c>
      <c r="I145">
        <v>4.3016148646099997E-2</v>
      </c>
      <c r="J145">
        <v>0.20779758578800001</v>
      </c>
      <c r="K145">
        <v>1</v>
      </c>
      <c r="L145" t="b">
        <f t="shared" si="3"/>
        <v>0</v>
      </c>
    </row>
    <row r="146" spans="1:12" hidden="1" x14ac:dyDescent="0.15">
      <c r="A146" t="s">
        <v>5307</v>
      </c>
      <c r="B146" t="s">
        <v>5308</v>
      </c>
      <c r="C146">
        <v>2</v>
      </c>
      <c r="D146">
        <v>2</v>
      </c>
      <c r="E146" t="s">
        <v>5309</v>
      </c>
      <c r="F146">
        <v>100</v>
      </c>
      <c r="G146">
        <v>4.82</v>
      </c>
      <c r="H146" t="s">
        <v>4290</v>
      </c>
      <c r="I146">
        <v>4.3016148646099997E-2</v>
      </c>
      <c r="J146">
        <v>0.20779758578800001</v>
      </c>
      <c r="K146">
        <v>1</v>
      </c>
      <c r="L146" t="b">
        <f t="shared" si="3"/>
        <v>0</v>
      </c>
    </row>
    <row r="147" spans="1:12" hidden="1" x14ac:dyDescent="0.15">
      <c r="A147" t="s">
        <v>5310</v>
      </c>
      <c r="B147" t="s">
        <v>5311</v>
      </c>
      <c r="C147">
        <v>2</v>
      </c>
      <c r="D147">
        <v>2</v>
      </c>
      <c r="E147" t="s">
        <v>5312</v>
      </c>
      <c r="F147">
        <v>100</v>
      </c>
      <c r="G147">
        <v>4.82</v>
      </c>
      <c r="H147" t="s">
        <v>4290</v>
      </c>
      <c r="I147">
        <v>4.3016148646099997E-2</v>
      </c>
      <c r="J147">
        <v>0.20779758578800001</v>
      </c>
      <c r="K147">
        <v>1</v>
      </c>
      <c r="L147" t="b">
        <f t="shared" si="3"/>
        <v>0</v>
      </c>
    </row>
    <row r="148" spans="1:12" hidden="1" x14ac:dyDescent="0.15">
      <c r="A148" t="s">
        <v>5313</v>
      </c>
      <c r="B148" t="s">
        <v>5314</v>
      </c>
      <c r="C148">
        <v>2</v>
      </c>
      <c r="D148">
        <v>2</v>
      </c>
      <c r="E148" t="s">
        <v>5315</v>
      </c>
      <c r="F148">
        <v>100</v>
      </c>
      <c r="G148">
        <v>4.82</v>
      </c>
      <c r="H148" t="s">
        <v>4290</v>
      </c>
      <c r="I148">
        <v>4.3016148646099997E-2</v>
      </c>
      <c r="J148">
        <v>0.20779758578800001</v>
      </c>
      <c r="K148">
        <v>1</v>
      </c>
      <c r="L148" t="b">
        <f t="shared" si="3"/>
        <v>0</v>
      </c>
    </row>
    <row r="149" spans="1:12" hidden="1" x14ac:dyDescent="0.15">
      <c r="A149" t="s">
        <v>5316</v>
      </c>
      <c r="B149" t="s">
        <v>5317</v>
      </c>
      <c r="C149">
        <v>2</v>
      </c>
      <c r="D149">
        <v>2</v>
      </c>
      <c r="E149" t="s">
        <v>5297</v>
      </c>
      <c r="F149">
        <v>100</v>
      </c>
      <c r="G149">
        <v>4.82</v>
      </c>
      <c r="H149" t="s">
        <v>4290</v>
      </c>
      <c r="I149">
        <v>4.3016148646099997E-2</v>
      </c>
      <c r="J149">
        <v>0.20779758578800001</v>
      </c>
      <c r="K149">
        <v>1</v>
      </c>
      <c r="L149" t="b">
        <f t="shared" si="3"/>
        <v>0</v>
      </c>
    </row>
    <row r="150" spans="1:12" hidden="1" x14ac:dyDescent="0.15">
      <c r="A150" t="s">
        <v>5318</v>
      </c>
      <c r="B150" t="s">
        <v>5319</v>
      </c>
      <c r="C150">
        <v>2</v>
      </c>
      <c r="D150">
        <v>2</v>
      </c>
      <c r="E150" t="s">
        <v>5297</v>
      </c>
      <c r="F150">
        <v>100</v>
      </c>
      <c r="G150">
        <v>4.82</v>
      </c>
      <c r="H150" t="s">
        <v>4290</v>
      </c>
      <c r="I150">
        <v>4.3016148646099997E-2</v>
      </c>
      <c r="J150">
        <v>0.20779758578800001</v>
      </c>
      <c r="K150">
        <v>1</v>
      </c>
      <c r="L150" t="b">
        <f t="shared" si="3"/>
        <v>0</v>
      </c>
    </row>
    <row r="151" spans="1:12" hidden="1" x14ac:dyDescent="0.15">
      <c r="A151" t="s">
        <v>5320</v>
      </c>
      <c r="B151" t="s">
        <v>5321</v>
      </c>
      <c r="C151">
        <v>2</v>
      </c>
      <c r="D151">
        <v>2</v>
      </c>
      <c r="E151" t="s">
        <v>5297</v>
      </c>
      <c r="F151">
        <v>100</v>
      </c>
      <c r="G151">
        <v>4.82</v>
      </c>
      <c r="H151" t="s">
        <v>4290</v>
      </c>
      <c r="I151">
        <v>4.3016148646099997E-2</v>
      </c>
      <c r="J151">
        <v>0.20779758578800001</v>
      </c>
      <c r="K151">
        <v>1</v>
      </c>
      <c r="L151" t="b">
        <f t="shared" si="3"/>
        <v>0</v>
      </c>
    </row>
    <row r="152" spans="1:12" hidden="1" x14ac:dyDescent="0.15">
      <c r="A152" t="s">
        <v>5322</v>
      </c>
      <c r="B152" t="s">
        <v>5323</v>
      </c>
      <c r="C152">
        <v>2</v>
      </c>
      <c r="D152">
        <v>2</v>
      </c>
      <c r="E152" t="s">
        <v>5324</v>
      </c>
      <c r="F152">
        <v>100</v>
      </c>
      <c r="G152">
        <v>4.82</v>
      </c>
      <c r="H152" t="s">
        <v>4290</v>
      </c>
      <c r="I152">
        <v>4.3016148646099997E-2</v>
      </c>
      <c r="J152">
        <v>0.20779758578800001</v>
      </c>
      <c r="K152">
        <v>1</v>
      </c>
      <c r="L152" t="b">
        <f t="shared" si="3"/>
        <v>0</v>
      </c>
    </row>
    <row r="153" spans="1:12" hidden="1" x14ac:dyDescent="0.15">
      <c r="A153" t="s">
        <v>5325</v>
      </c>
      <c r="B153" t="s">
        <v>5326</v>
      </c>
      <c r="C153">
        <v>2</v>
      </c>
      <c r="D153">
        <v>2</v>
      </c>
      <c r="E153" t="s">
        <v>4590</v>
      </c>
      <c r="F153">
        <v>100</v>
      </c>
      <c r="G153">
        <v>4.82</v>
      </c>
      <c r="H153" t="s">
        <v>4290</v>
      </c>
      <c r="I153">
        <v>4.3016148646099997E-2</v>
      </c>
      <c r="J153">
        <v>0.20779758578800001</v>
      </c>
      <c r="K153">
        <v>1</v>
      </c>
      <c r="L153" t="b">
        <f t="shared" si="3"/>
        <v>0</v>
      </c>
    </row>
    <row r="154" spans="1:12" hidden="1" x14ac:dyDescent="0.15">
      <c r="A154" t="s">
        <v>5327</v>
      </c>
      <c r="B154" t="s">
        <v>5328</v>
      </c>
      <c r="C154">
        <v>2</v>
      </c>
      <c r="D154">
        <v>2</v>
      </c>
      <c r="E154" t="s">
        <v>4563</v>
      </c>
      <c r="F154">
        <v>100</v>
      </c>
      <c r="G154">
        <v>4.82</v>
      </c>
      <c r="H154" t="s">
        <v>4290</v>
      </c>
      <c r="I154">
        <v>4.3016148646099997E-2</v>
      </c>
      <c r="J154">
        <v>0.20779758578800001</v>
      </c>
      <c r="K154">
        <v>1</v>
      </c>
      <c r="L154" t="b">
        <f t="shared" si="3"/>
        <v>0</v>
      </c>
    </row>
    <row r="155" spans="1:12" hidden="1" x14ac:dyDescent="0.15">
      <c r="A155" t="s">
        <v>5329</v>
      </c>
      <c r="B155" t="s">
        <v>5330</v>
      </c>
      <c r="C155">
        <v>2</v>
      </c>
      <c r="D155">
        <v>2</v>
      </c>
      <c r="E155" t="s">
        <v>4520</v>
      </c>
      <c r="F155">
        <v>100</v>
      </c>
      <c r="G155">
        <v>4.82</v>
      </c>
      <c r="H155" t="s">
        <v>4290</v>
      </c>
      <c r="I155">
        <v>4.3016148646099997E-2</v>
      </c>
      <c r="J155">
        <v>0.20779758578800001</v>
      </c>
      <c r="K155">
        <v>1</v>
      </c>
      <c r="L155" t="b">
        <f t="shared" si="3"/>
        <v>0</v>
      </c>
    </row>
    <row r="156" spans="1:12" hidden="1" x14ac:dyDescent="0.15">
      <c r="A156" t="s">
        <v>5331</v>
      </c>
      <c r="B156" t="s">
        <v>5332</v>
      </c>
      <c r="C156">
        <v>2</v>
      </c>
      <c r="D156">
        <v>2</v>
      </c>
      <c r="E156" t="s">
        <v>4526</v>
      </c>
      <c r="F156">
        <v>100</v>
      </c>
      <c r="G156">
        <v>4.82</v>
      </c>
      <c r="H156" t="s">
        <v>4290</v>
      </c>
      <c r="I156">
        <v>4.3016148646099997E-2</v>
      </c>
      <c r="J156">
        <v>0.20779758578800001</v>
      </c>
      <c r="K156">
        <v>1</v>
      </c>
      <c r="L156" t="b">
        <f t="shared" si="3"/>
        <v>0</v>
      </c>
    </row>
    <row r="157" spans="1:12" hidden="1" x14ac:dyDescent="0.15">
      <c r="A157" t="s">
        <v>5333</v>
      </c>
      <c r="B157" t="s">
        <v>5334</v>
      </c>
      <c r="C157">
        <v>2</v>
      </c>
      <c r="D157">
        <v>2</v>
      </c>
      <c r="E157" t="s">
        <v>4529</v>
      </c>
      <c r="F157">
        <v>100</v>
      </c>
      <c r="G157">
        <v>4.82</v>
      </c>
      <c r="H157" t="s">
        <v>4290</v>
      </c>
      <c r="I157">
        <v>4.3016148646099997E-2</v>
      </c>
      <c r="J157">
        <v>0.20779758578800001</v>
      </c>
      <c r="K157">
        <v>1</v>
      </c>
      <c r="L157" t="b">
        <f t="shared" si="3"/>
        <v>0</v>
      </c>
    </row>
    <row r="158" spans="1:12" hidden="1" x14ac:dyDescent="0.15">
      <c r="A158" t="s">
        <v>5335</v>
      </c>
      <c r="B158" t="s">
        <v>5336</v>
      </c>
      <c r="C158">
        <v>2</v>
      </c>
      <c r="D158">
        <v>2</v>
      </c>
      <c r="E158" t="s">
        <v>4577</v>
      </c>
      <c r="F158">
        <v>100</v>
      </c>
      <c r="G158">
        <v>4.82</v>
      </c>
      <c r="H158" t="s">
        <v>4290</v>
      </c>
      <c r="I158">
        <v>4.3016148646099997E-2</v>
      </c>
      <c r="J158">
        <v>0.20779758578800001</v>
      </c>
      <c r="K158">
        <v>1</v>
      </c>
      <c r="L158" t="b">
        <f t="shared" si="3"/>
        <v>0</v>
      </c>
    </row>
    <row r="159" spans="1:12" hidden="1" x14ac:dyDescent="0.15">
      <c r="A159" t="s">
        <v>5337</v>
      </c>
      <c r="B159" t="s">
        <v>5338</v>
      </c>
      <c r="C159">
        <v>2</v>
      </c>
      <c r="D159">
        <v>2</v>
      </c>
      <c r="E159" t="s">
        <v>5339</v>
      </c>
      <c r="F159">
        <v>100</v>
      </c>
      <c r="G159">
        <v>4.82</v>
      </c>
      <c r="H159" t="s">
        <v>4290</v>
      </c>
      <c r="I159">
        <v>4.3016148646099997E-2</v>
      </c>
      <c r="J159">
        <v>0.20779758578800001</v>
      </c>
      <c r="K159">
        <v>1</v>
      </c>
      <c r="L159" t="b">
        <f t="shared" si="3"/>
        <v>0</v>
      </c>
    </row>
    <row r="160" spans="1:12" hidden="1" x14ac:dyDescent="0.15">
      <c r="A160" t="s">
        <v>5340</v>
      </c>
      <c r="B160" t="s">
        <v>5341</v>
      </c>
      <c r="C160">
        <v>2</v>
      </c>
      <c r="D160">
        <v>2</v>
      </c>
      <c r="E160" t="s">
        <v>5342</v>
      </c>
      <c r="F160">
        <v>100</v>
      </c>
      <c r="G160">
        <v>4.82</v>
      </c>
      <c r="H160" t="s">
        <v>4290</v>
      </c>
      <c r="I160">
        <v>4.3016148646099997E-2</v>
      </c>
      <c r="J160">
        <v>0.20779758578800001</v>
      </c>
      <c r="K160">
        <v>1</v>
      </c>
      <c r="L160" t="b">
        <f t="shared" si="3"/>
        <v>0</v>
      </c>
    </row>
    <row r="161" spans="1:12" hidden="1" x14ac:dyDescent="0.15">
      <c r="A161" t="s">
        <v>5343</v>
      </c>
      <c r="B161" t="s">
        <v>5344</v>
      </c>
      <c r="C161">
        <v>2</v>
      </c>
      <c r="D161">
        <v>2</v>
      </c>
      <c r="E161" t="s">
        <v>5345</v>
      </c>
      <c r="F161">
        <v>100</v>
      </c>
      <c r="G161">
        <v>4.82</v>
      </c>
      <c r="H161" t="s">
        <v>4290</v>
      </c>
      <c r="I161">
        <v>4.3016148646099997E-2</v>
      </c>
      <c r="J161">
        <v>0.20779758578800001</v>
      </c>
      <c r="K161">
        <v>1</v>
      </c>
      <c r="L161" t="b">
        <f t="shared" si="3"/>
        <v>0</v>
      </c>
    </row>
    <row r="162" spans="1:12" hidden="1" x14ac:dyDescent="0.15">
      <c r="A162" t="s">
        <v>5346</v>
      </c>
      <c r="B162" t="s">
        <v>5347</v>
      </c>
      <c r="C162">
        <v>2</v>
      </c>
      <c r="D162">
        <v>2</v>
      </c>
      <c r="E162" t="s">
        <v>5297</v>
      </c>
      <c r="F162">
        <v>100</v>
      </c>
      <c r="G162">
        <v>4.82</v>
      </c>
      <c r="H162" t="s">
        <v>4290</v>
      </c>
      <c r="I162">
        <v>4.3016148646099997E-2</v>
      </c>
      <c r="J162">
        <v>0.20779758578800001</v>
      </c>
      <c r="K162">
        <v>1</v>
      </c>
      <c r="L162" t="b">
        <f t="shared" si="3"/>
        <v>0</v>
      </c>
    </row>
    <row r="163" spans="1:12" hidden="1" x14ac:dyDescent="0.15">
      <c r="A163" t="s">
        <v>5348</v>
      </c>
      <c r="B163" t="s">
        <v>5349</v>
      </c>
      <c r="C163">
        <v>2</v>
      </c>
      <c r="D163">
        <v>2</v>
      </c>
      <c r="E163" t="s">
        <v>5350</v>
      </c>
      <c r="F163">
        <v>100</v>
      </c>
      <c r="G163">
        <v>4.82</v>
      </c>
      <c r="H163" t="s">
        <v>4290</v>
      </c>
      <c r="I163">
        <v>4.3016148646099997E-2</v>
      </c>
      <c r="J163">
        <v>0.20779758578800001</v>
      </c>
      <c r="K163">
        <v>1</v>
      </c>
      <c r="L163" t="b">
        <f t="shared" si="3"/>
        <v>0</v>
      </c>
    </row>
    <row r="164" spans="1:12" hidden="1" x14ac:dyDescent="0.15">
      <c r="A164" t="s">
        <v>5351</v>
      </c>
      <c r="B164" t="s">
        <v>5352</v>
      </c>
      <c r="C164">
        <v>2</v>
      </c>
      <c r="D164">
        <v>2</v>
      </c>
      <c r="E164" t="s">
        <v>5353</v>
      </c>
      <c r="F164">
        <v>100</v>
      </c>
      <c r="G164">
        <v>4.82</v>
      </c>
      <c r="H164" t="s">
        <v>4290</v>
      </c>
      <c r="I164">
        <v>4.3016148646099997E-2</v>
      </c>
      <c r="J164">
        <v>0.20779758578800001</v>
      </c>
      <c r="K164">
        <v>1</v>
      </c>
      <c r="L164" t="b">
        <f t="shared" si="3"/>
        <v>0</v>
      </c>
    </row>
    <row r="165" spans="1:12" hidden="1" x14ac:dyDescent="0.15">
      <c r="A165" t="s">
        <v>5354</v>
      </c>
      <c r="B165" t="s">
        <v>5355</v>
      </c>
      <c r="C165">
        <v>2</v>
      </c>
      <c r="D165">
        <v>2</v>
      </c>
      <c r="E165" t="s">
        <v>4910</v>
      </c>
      <c r="F165">
        <v>100</v>
      </c>
      <c r="G165">
        <v>4.82</v>
      </c>
      <c r="H165" t="s">
        <v>4290</v>
      </c>
      <c r="I165">
        <v>4.3016148646099997E-2</v>
      </c>
      <c r="J165">
        <v>0.20779758578800001</v>
      </c>
      <c r="K165">
        <v>1</v>
      </c>
      <c r="L165" t="b">
        <f t="shared" si="3"/>
        <v>0</v>
      </c>
    </row>
    <row r="166" spans="1:12" hidden="1" x14ac:dyDescent="0.15">
      <c r="A166" t="s">
        <v>5356</v>
      </c>
      <c r="B166" t="s">
        <v>5357</v>
      </c>
      <c r="C166">
        <v>2</v>
      </c>
      <c r="D166">
        <v>2</v>
      </c>
      <c r="E166" t="s">
        <v>5358</v>
      </c>
      <c r="F166">
        <v>100</v>
      </c>
      <c r="G166">
        <v>4.82</v>
      </c>
      <c r="H166" t="s">
        <v>4290</v>
      </c>
      <c r="I166">
        <v>4.3016148646099997E-2</v>
      </c>
      <c r="J166">
        <v>0.20779758578800001</v>
      </c>
      <c r="K166">
        <v>1</v>
      </c>
      <c r="L166" t="b">
        <f t="shared" si="3"/>
        <v>0</v>
      </c>
    </row>
    <row r="167" spans="1:12" hidden="1" x14ac:dyDescent="0.15">
      <c r="A167" t="s">
        <v>5359</v>
      </c>
      <c r="B167" t="s">
        <v>5360</v>
      </c>
      <c r="C167">
        <v>2</v>
      </c>
      <c r="D167">
        <v>2</v>
      </c>
      <c r="E167" t="s">
        <v>5358</v>
      </c>
      <c r="F167">
        <v>100</v>
      </c>
      <c r="G167">
        <v>4.82</v>
      </c>
      <c r="H167" t="s">
        <v>4290</v>
      </c>
      <c r="I167">
        <v>4.3016148646099997E-2</v>
      </c>
      <c r="J167">
        <v>0.20779758578800001</v>
      </c>
      <c r="K167">
        <v>1</v>
      </c>
      <c r="L167" t="b">
        <f t="shared" si="3"/>
        <v>0</v>
      </c>
    </row>
    <row r="168" spans="1:12" hidden="1" x14ac:dyDescent="0.15">
      <c r="A168" t="s">
        <v>5361</v>
      </c>
      <c r="B168" t="s">
        <v>5362</v>
      </c>
      <c r="C168">
        <v>2</v>
      </c>
      <c r="D168">
        <v>2</v>
      </c>
      <c r="E168" t="s">
        <v>4551</v>
      </c>
      <c r="F168">
        <v>100</v>
      </c>
      <c r="G168">
        <v>4.82</v>
      </c>
      <c r="H168" t="s">
        <v>4290</v>
      </c>
      <c r="I168">
        <v>4.3016148646099997E-2</v>
      </c>
      <c r="J168">
        <v>0.20779758578800001</v>
      </c>
      <c r="K168">
        <v>1</v>
      </c>
      <c r="L168" t="b">
        <f t="shared" si="3"/>
        <v>0</v>
      </c>
    </row>
    <row r="169" spans="1:12" hidden="1" x14ac:dyDescent="0.15">
      <c r="A169" t="s">
        <v>5363</v>
      </c>
      <c r="B169" t="s">
        <v>5364</v>
      </c>
      <c r="C169">
        <v>2</v>
      </c>
      <c r="D169">
        <v>2</v>
      </c>
      <c r="E169" t="s">
        <v>5345</v>
      </c>
      <c r="F169">
        <v>100</v>
      </c>
      <c r="G169">
        <v>4.82</v>
      </c>
      <c r="H169" t="s">
        <v>4290</v>
      </c>
      <c r="I169">
        <v>4.3016148646099997E-2</v>
      </c>
      <c r="J169">
        <v>0.20779758578800001</v>
      </c>
      <c r="K169">
        <v>1</v>
      </c>
      <c r="L169" t="b">
        <f t="shared" si="3"/>
        <v>0</v>
      </c>
    </row>
    <row r="170" spans="1:12" hidden="1" x14ac:dyDescent="0.15">
      <c r="A170" t="s">
        <v>5365</v>
      </c>
      <c r="B170" t="s">
        <v>5366</v>
      </c>
      <c r="C170">
        <v>2</v>
      </c>
      <c r="D170">
        <v>2</v>
      </c>
      <c r="E170" t="s">
        <v>5339</v>
      </c>
      <c r="F170">
        <v>100</v>
      </c>
      <c r="G170">
        <v>4.82</v>
      </c>
      <c r="H170" t="s">
        <v>4290</v>
      </c>
      <c r="I170">
        <v>4.3016148646099997E-2</v>
      </c>
      <c r="J170">
        <v>0.20779758578800001</v>
      </c>
      <c r="K170">
        <v>1</v>
      </c>
      <c r="L170" t="b">
        <f t="shared" si="3"/>
        <v>0</v>
      </c>
    </row>
    <row r="171" spans="1:12" hidden="1" x14ac:dyDescent="0.15">
      <c r="A171" t="s">
        <v>5367</v>
      </c>
      <c r="B171" t="s">
        <v>5368</v>
      </c>
      <c r="C171">
        <v>2</v>
      </c>
      <c r="D171">
        <v>2</v>
      </c>
      <c r="E171" t="s">
        <v>5369</v>
      </c>
      <c r="F171">
        <v>100</v>
      </c>
      <c r="G171">
        <v>4.82</v>
      </c>
      <c r="H171" t="s">
        <v>4290</v>
      </c>
      <c r="I171">
        <v>4.3016148646099997E-2</v>
      </c>
      <c r="J171">
        <v>0.20779758578800001</v>
      </c>
      <c r="K171">
        <v>1</v>
      </c>
      <c r="L171" t="b">
        <f t="shared" si="3"/>
        <v>0</v>
      </c>
    </row>
    <row r="172" spans="1:12" hidden="1" x14ac:dyDescent="0.15">
      <c r="A172" t="s">
        <v>5370</v>
      </c>
      <c r="B172" t="s">
        <v>5371</v>
      </c>
      <c r="C172">
        <v>2</v>
      </c>
      <c r="D172">
        <v>2</v>
      </c>
      <c r="E172" t="s">
        <v>5372</v>
      </c>
      <c r="F172">
        <v>100</v>
      </c>
      <c r="G172">
        <v>4.82</v>
      </c>
      <c r="H172" t="s">
        <v>4290</v>
      </c>
      <c r="I172">
        <v>4.3016148646099997E-2</v>
      </c>
      <c r="J172">
        <v>0.20779758578800001</v>
      </c>
      <c r="K172">
        <v>1</v>
      </c>
      <c r="L172" t="b">
        <f t="shared" si="3"/>
        <v>0</v>
      </c>
    </row>
    <row r="173" spans="1:12" hidden="1" x14ac:dyDescent="0.15">
      <c r="A173" t="s">
        <v>5373</v>
      </c>
      <c r="B173" t="s">
        <v>5374</v>
      </c>
      <c r="C173">
        <v>2</v>
      </c>
      <c r="D173">
        <v>2</v>
      </c>
      <c r="E173" t="s">
        <v>5302</v>
      </c>
      <c r="F173">
        <v>100</v>
      </c>
      <c r="G173">
        <v>4.82</v>
      </c>
      <c r="H173" t="s">
        <v>4290</v>
      </c>
      <c r="I173">
        <v>4.3016148646099997E-2</v>
      </c>
      <c r="J173">
        <v>0.20779758578800001</v>
      </c>
      <c r="K173">
        <v>1</v>
      </c>
      <c r="L173" t="b">
        <f t="shared" si="3"/>
        <v>0</v>
      </c>
    </row>
    <row r="174" spans="1:12" hidden="1" x14ac:dyDescent="0.15">
      <c r="A174" t="s">
        <v>5375</v>
      </c>
      <c r="B174" t="s">
        <v>5376</v>
      </c>
      <c r="C174">
        <v>2</v>
      </c>
      <c r="D174">
        <v>2</v>
      </c>
      <c r="E174" t="s">
        <v>5345</v>
      </c>
      <c r="F174">
        <v>100</v>
      </c>
      <c r="G174">
        <v>4.82</v>
      </c>
      <c r="H174" t="s">
        <v>4290</v>
      </c>
      <c r="I174">
        <v>4.3016148646099997E-2</v>
      </c>
      <c r="J174">
        <v>0.20779758578800001</v>
      </c>
      <c r="K174">
        <v>1</v>
      </c>
      <c r="L174" t="b">
        <f t="shared" si="3"/>
        <v>0</v>
      </c>
    </row>
    <row r="175" spans="1:12" hidden="1" x14ac:dyDescent="0.15">
      <c r="A175" t="s">
        <v>5377</v>
      </c>
      <c r="B175" t="s">
        <v>5378</v>
      </c>
      <c r="C175">
        <v>2</v>
      </c>
      <c r="D175">
        <v>2</v>
      </c>
      <c r="E175" t="s">
        <v>5379</v>
      </c>
      <c r="F175">
        <v>100</v>
      </c>
      <c r="G175">
        <v>4.82</v>
      </c>
      <c r="H175" t="s">
        <v>4290</v>
      </c>
      <c r="I175">
        <v>4.3016148646099997E-2</v>
      </c>
      <c r="J175">
        <v>0.20779758578800001</v>
      </c>
      <c r="K175">
        <v>1</v>
      </c>
      <c r="L175" t="b">
        <f t="shared" si="3"/>
        <v>0</v>
      </c>
    </row>
    <row r="176" spans="1:12" hidden="1" x14ac:dyDescent="0.15">
      <c r="A176" t="s">
        <v>5380</v>
      </c>
      <c r="B176" t="s">
        <v>5381</v>
      </c>
      <c r="C176">
        <v>2</v>
      </c>
      <c r="D176">
        <v>2</v>
      </c>
      <c r="E176" t="s">
        <v>4511</v>
      </c>
      <c r="F176">
        <v>100</v>
      </c>
      <c r="G176">
        <v>4.82</v>
      </c>
      <c r="H176" t="s">
        <v>4290</v>
      </c>
      <c r="I176">
        <v>4.3016148646099997E-2</v>
      </c>
      <c r="J176">
        <v>0.20779758578800001</v>
      </c>
      <c r="K176">
        <v>1</v>
      </c>
      <c r="L176" t="b">
        <f t="shared" si="3"/>
        <v>0</v>
      </c>
    </row>
    <row r="177" spans="1:12" hidden="1" x14ac:dyDescent="0.15">
      <c r="A177" t="s">
        <v>5382</v>
      </c>
      <c r="B177" t="s">
        <v>5383</v>
      </c>
      <c r="C177">
        <v>2</v>
      </c>
      <c r="D177">
        <v>2</v>
      </c>
      <c r="E177" t="s">
        <v>5309</v>
      </c>
      <c r="F177">
        <v>100</v>
      </c>
      <c r="G177">
        <v>4.82</v>
      </c>
      <c r="H177" t="s">
        <v>4290</v>
      </c>
      <c r="I177">
        <v>4.3016148646099997E-2</v>
      </c>
      <c r="J177">
        <v>0.20779758578800001</v>
      </c>
      <c r="K177">
        <v>1</v>
      </c>
      <c r="L177" t="b">
        <f t="shared" si="3"/>
        <v>0</v>
      </c>
    </row>
    <row r="178" spans="1:12" hidden="1" x14ac:dyDescent="0.15">
      <c r="A178" t="s">
        <v>5384</v>
      </c>
      <c r="B178" t="s">
        <v>5385</v>
      </c>
      <c r="C178">
        <v>2</v>
      </c>
      <c r="D178">
        <v>2</v>
      </c>
      <c r="E178" t="s">
        <v>5386</v>
      </c>
      <c r="F178">
        <v>100</v>
      </c>
      <c r="G178">
        <v>4.82</v>
      </c>
      <c r="H178" t="s">
        <v>4290</v>
      </c>
      <c r="I178">
        <v>4.3016148646099997E-2</v>
      </c>
      <c r="J178">
        <v>0.20779758578800001</v>
      </c>
      <c r="K178">
        <v>1</v>
      </c>
      <c r="L178" t="b">
        <f t="shared" si="3"/>
        <v>0</v>
      </c>
    </row>
    <row r="179" spans="1:12" hidden="1" x14ac:dyDescent="0.15">
      <c r="A179" t="s">
        <v>5387</v>
      </c>
      <c r="B179" t="s">
        <v>5388</v>
      </c>
      <c r="C179">
        <v>2</v>
      </c>
      <c r="D179">
        <v>2</v>
      </c>
      <c r="E179" t="s">
        <v>5302</v>
      </c>
      <c r="F179">
        <v>100</v>
      </c>
      <c r="G179">
        <v>4.82</v>
      </c>
      <c r="H179" t="s">
        <v>4290</v>
      </c>
      <c r="I179">
        <v>4.3016148646099997E-2</v>
      </c>
      <c r="J179">
        <v>0.20779758578800001</v>
      </c>
      <c r="K179">
        <v>1</v>
      </c>
      <c r="L179" t="b">
        <f t="shared" si="3"/>
        <v>0</v>
      </c>
    </row>
    <row r="180" spans="1:12" hidden="1" x14ac:dyDescent="0.15">
      <c r="A180" t="s">
        <v>5389</v>
      </c>
      <c r="B180" t="s">
        <v>5390</v>
      </c>
      <c r="C180">
        <v>2</v>
      </c>
      <c r="D180">
        <v>2</v>
      </c>
      <c r="E180" t="s">
        <v>4608</v>
      </c>
      <c r="F180">
        <v>100</v>
      </c>
      <c r="G180">
        <v>4.82</v>
      </c>
      <c r="H180" t="s">
        <v>4290</v>
      </c>
      <c r="I180">
        <v>4.3016148646099997E-2</v>
      </c>
      <c r="J180">
        <v>0.20779758578800001</v>
      </c>
      <c r="K180">
        <v>1</v>
      </c>
      <c r="L180" t="b">
        <f t="shared" si="3"/>
        <v>0</v>
      </c>
    </row>
    <row r="181" spans="1:12" hidden="1" x14ac:dyDescent="0.15">
      <c r="A181" t="s">
        <v>5391</v>
      </c>
      <c r="B181" t="s">
        <v>5392</v>
      </c>
      <c r="C181">
        <v>2</v>
      </c>
      <c r="D181">
        <v>2</v>
      </c>
      <c r="E181" t="s">
        <v>5393</v>
      </c>
      <c r="F181">
        <v>100</v>
      </c>
      <c r="G181">
        <v>4.82</v>
      </c>
      <c r="H181" t="s">
        <v>4290</v>
      </c>
      <c r="I181">
        <v>4.3016148646099997E-2</v>
      </c>
      <c r="J181">
        <v>0.20779758578800001</v>
      </c>
      <c r="K181">
        <v>1</v>
      </c>
      <c r="L181" t="b">
        <f t="shared" si="3"/>
        <v>0</v>
      </c>
    </row>
    <row r="182" spans="1:12" hidden="1" x14ac:dyDescent="0.15">
      <c r="A182" t="s">
        <v>5394</v>
      </c>
      <c r="B182" t="s">
        <v>5395</v>
      </c>
      <c r="C182">
        <v>2</v>
      </c>
      <c r="D182">
        <v>2</v>
      </c>
      <c r="E182" t="s">
        <v>5372</v>
      </c>
      <c r="F182">
        <v>100</v>
      </c>
      <c r="G182">
        <v>4.82</v>
      </c>
      <c r="H182" t="s">
        <v>4290</v>
      </c>
      <c r="I182">
        <v>4.3016148646099997E-2</v>
      </c>
      <c r="J182">
        <v>0.20779758578800001</v>
      </c>
      <c r="K182">
        <v>1</v>
      </c>
      <c r="L182" t="b">
        <f t="shared" si="3"/>
        <v>0</v>
      </c>
    </row>
    <row r="183" spans="1:12" hidden="1" x14ac:dyDescent="0.15">
      <c r="A183" t="s">
        <v>5396</v>
      </c>
      <c r="B183" t="s">
        <v>5397</v>
      </c>
      <c r="C183">
        <v>2</v>
      </c>
      <c r="D183">
        <v>2</v>
      </c>
      <c r="E183" t="s">
        <v>5369</v>
      </c>
      <c r="F183">
        <v>100</v>
      </c>
      <c r="G183">
        <v>4.82</v>
      </c>
      <c r="H183" t="s">
        <v>4290</v>
      </c>
      <c r="I183">
        <v>4.3016148646099997E-2</v>
      </c>
      <c r="J183">
        <v>0.20779758578800001</v>
      </c>
      <c r="K183">
        <v>1</v>
      </c>
      <c r="L183" t="b">
        <f t="shared" si="3"/>
        <v>0</v>
      </c>
    </row>
    <row r="184" spans="1:12" hidden="1" x14ac:dyDescent="0.15">
      <c r="A184" t="s">
        <v>5398</v>
      </c>
      <c r="B184" t="s">
        <v>5399</v>
      </c>
      <c r="C184">
        <v>2</v>
      </c>
      <c r="D184">
        <v>2</v>
      </c>
      <c r="E184" t="s">
        <v>5386</v>
      </c>
      <c r="F184">
        <v>100</v>
      </c>
      <c r="G184">
        <v>4.82</v>
      </c>
      <c r="H184" t="s">
        <v>4290</v>
      </c>
      <c r="I184">
        <v>4.3016148646099997E-2</v>
      </c>
      <c r="J184">
        <v>0.20779758578800001</v>
      </c>
      <c r="K184">
        <v>1</v>
      </c>
      <c r="L184" t="b">
        <f t="shared" si="3"/>
        <v>0</v>
      </c>
    </row>
    <row r="185" spans="1:12" hidden="1" x14ac:dyDescent="0.15">
      <c r="A185" t="s">
        <v>5400</v>
      </c>
      <c r="B185" t="s">
        <v>5401</v>
      </c>
      <c r="C185">
        <v>2</v>
      </c>
      <c r="D185">
        <v>2</v>
      </c>
      <c r="E185" t="s">
        <v>5393</v>
      </c>
      <c r="F185">
        <v>100</v>
      </c>
      <c r="G185">
        <v>4.82</v>
      </c>
      <c r="H185" t="s">
        <v>4290</v>
      </c>
      <c r="I185">
        <v>4.3016148646099997E-2</v>
      </c>
      <c r="J185">
        <v>0.20779758578800001</v>
      </c>
      <c r="K185">
        <v>1</v>
      </c>
      <c r="L185" t="b">
        <f t="shared" si="3"/>
        <v>0</v>
      </c>
    </row>
    <row r="186" spans="1:12" hidden="1" x14ac:dyDescent="0.15">
      <c r="A186" t="s">
        <v>5402</v>
      </c>
      <c r="B186" t="s">
        <v>5403</v>
      </c>
      <c r="C186">
        <v>2</v>
      </c>
      <c r="D186">
        <v>2</v>
      </c>
      <c r="E186" t="s">
        <v>5297</v>
      </c>
      <c r="F186">
        <v>100</v>
      </c>
      <c r="G186">
        <v>4.82</v>
      </c>
      <c r="H186" t="s">
        <v>4290</v>
      </c>
      <c r="I186">
        <v>4.3016148646099997E-2</v>
      </c>
      <c r="J186">
        <v>0.20779758578800001</v>
      </c>
      <c r="K186">
        <v>1</v>
      </c>
      <c r="L186" t="b">
        <f t="shared" si="3"/>
        <v>0</v>
      </c>
    </row>
    <row r="187" spans="1:12" hidden="1" x14ac:dyDescent="0.15">
      <c r="A187" t="s">
        <v>5404</v>
      </c>
      <c r="B187" t="s">
        <v>5405</v>
      </c>
      <c r="C187">
        <v>2</v>
      </c>
      <c r="D187">
        <v>2</v>
      </c>
      <c r="E187" t="s">
        <v>5309</v>
      </c>
      <c r="F187">
        <v>100</v>
      </c>
      <c r="G187">
        <v>4.82</v>
      </c>
      <c r="H187" t="s">
        <v>4290</v>
      </c>
      <c r="I187">
        <v>4.3016148646099997E-2</v>
      </c>
      <c r="J187">
        <v>0.20779758578800001</v>
      </c>
      <c r="K187">
        <v>1</v>
      </c>
      <c r="L187" t="b">
        <f t="shared" si="3"/>
        <v>0</v>
      </c>
    </row>
    <row r="188" spans="1:12" hidden="1" x14ac:dyDescent="0.15">
      <c r="A188" t="s">
        <v>5406</v>
      </c>
      <c r="B188" t="s">
        <v>5407</v>
      </c>
      <c r="C188">
        <v>2</v>
      </c>
      <c r="D188">
        <v>2</v>
      </c>
      <c r="E188" t="s">
        <v>5386</v>
      </c>
      <c r="F188">
        <v>100</v>
      </c>
      <c r="G188">
        <v>4.82</v>
      </c>
      <c r="H188" t="s">
        <v>4290</v>
      </c>
      <c r="I188">
        <v>4.3016148646099997E-2</v>
      </c>
      <c r="J188">
        <v>0.20779758578800001</v>
      </c>
      <c r="K188">
        <v>1</v>
      </c>
      <c r="L188" t="b">
        <f t="shared" si="3"/>
        <v>0</v>
      </c>
    </row>
    <row r="189" spans="1:12" hidden="1" x14ac:dyDescent="0.15">
      <c r="A189" t="s">
        <v>5408</v>
      </c>
      <c r="B189" t="s">
        <v>5409</v>
      </c>
      <c r="C189">
        <v>2</v>
      </c>
      <c r="D189">
        <v>2</v>
      </c>
      <c r="E189" t="s">
        <v>5410</v>
      </c>
      <c r="F189">
        <v>100</v>
      </c>
      <c r="G189">
        <v>4.82</v>
      </c>
      <c r="H189" t="s">
        <v>4290</v>
      </c>
      <c r="I189">
        <v>4.3016148646099997E-2</v>
      </c>
      <c r="J189">
        <v>0.20779758578800001</v>
      </c>
      <c r="K189">
        <v>1</v>
      </c>
      <c r="L189" t="b">
        <f t="shared" si="3"/>
        <v>0</v>
      </c>
    </row>
    <row r="190" spans="1:12" hidden="1" x14ac:dyDescent="0.15">
      <c r="A190" t="s">
        <v>5411</v>
      </c>
      <c r="B190" t="s">
        <v>5412</v>
      </c>
      <c r="C190">
        <v>2</v>
      </c>
      <c r="D190">
        <v>2</v>
      </c>
      <c r="E190" t="s">
        <v>5386</v>
      </c>
      <c r="F190">
        <v>100</v>
      </c>
      <c r="G190">
        <v>4.82</v>
      </c>
      <c r="H190" t="s">
        <v>4290</v>
      </c>
      <c r="I190">
        <v>4.3016148646099997E-2</v>
      </c>
      <c r="J190">
        <v>0.20779758578800001</v>
      </c>
      <c r="K190">
        <v>1</v>
      </c>
      <c r="L190" t="b">
        <f t="shared" si="3"/>
        <v>0</v>
      </c>
    </row>
    <row r="191" spans="1:12" hidden="1" x14ac:dyDescent="0.15">
      <c r="A191" t="s">
        <v>5413</v>
      </c>
      <c r="B191" t="s">
        <v>5414</v>
      </c>
      <c r="C191">
        <v>17</v>
      </c>
      <c r="D191">
        <v>7</v>
      </c>
      <c r="E191" t="s">
        <v>5415</v>
      </c>
      <c r="F191">
        <v>41.2</v>
      </c>
      <c r="G191">
        <v>1.98</v>
      </c>
      <c r="H191">
        <v>2.69</v>
      </c>
      <c r="I191">
        <v>4.4828329254200001E-2</v>
      </c>
      <c r="J191">
        <v>0.21541191899500001</v>
      </c>
      <c r="K191">
        <v>1</v>
      </c>
      <c r="L191" t="b">
        <f t="shared" si="3"/>
        <v>0</v>
      </c>
    </row>
  </sheetData>
  <autoFilter ref="L1:L191">
    <filterColumn colId="0">
      <filters>
        <filter val="TRUE"/>
      </filters>
    </filterColumn>
  </autoFilter>
  <sortState ref="A2:L70">
    <sortCondition descending="1" ref="H1"/>
  </sortState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9"/>
  <sheetViews>
    <sheetView workbookViewId="0">
      <selection sqref="A1:K180"/>
    </sheetView>
  </sheetViews>
  <sheetFormatPr defaultRowHeight="13.5" x14ac:dyDescent="0.15"/>
  <sheetData>
    <row r="1" spans="1:11" x14ac:dyDescent="0.15">
      <c r="A1" t="s">
        <v>4103</v>
      </c>
      <c r="B1" t="s">
        <v>4104</v>
      </c>
      <c r="C1" t="s">
        <v>4105</v>
      </c>
      <c r="D1" t="s">
        <v>4106</v>
      </c>
      <c r="E1" t="s">
        <v>4107</v>
      </c>
      <c r="F1" t="s">
        <v>4108</v>
      </c>
      <c r="G1" t="s">
        <v>4109</v>
      </c>
      <c r="H1" t="s">
        <v>4110</v>
      </c>
      <c r="I1" t="s">
        <v>4111</v>
      </c>
      <c r="J1" t="s">
        <v>4112</v>
      </c>
      <c r="K1" t="s">
        <v>4113</v>
      </c>
    </row>
    <row r="2" spans="1:11" x14ac:dyDescent="0.15">
      <c r="A2" t="s">
        <v>4114</v>
      </c>
      <c r="B2" t="s">
        <v>4115</v>
      </c>
      <c r="C2">
        <v>750</v>
      </c>
      <c r="D2">
        <v>299</v>
      </c>
      <c r="E2" t="s">
        <v>4116</v>
      </c>
      <c r="F2">
        <v>39.9</v>
      </c>
      <c r="G2">
        <v>1.92</v>
      </c>
      <c r="H2">
        <v>3.23</v>
      </c>
      <c r="I2" s="1">
        <v>3.6553509635499998E-40</v>
      </c>
      <c r="J2" s="1">
        <v>2.4746726023200001E-37</v>
      </c>
      <c r="K2" s="1">
        <v>2.4746726023200001E-37</v>
      </c>
    </row>
    <row r="3" spans="1:11" x14ac:dyDescent="0.15">
      <c r="A3" t="s">
        <v>4117</v>
      </c>
      <c r="B3" t="s">
        <v>4118</v>
      </c>
      <c r="C3">
        <v>522</v>
      </c>
      <c r="D3">
        <v>225</v>
      </c>
      <c r="E3" t="s">
        <v>4119</v>
      </c>
      <c r="F3">
        <v>43.1</v>
      </c>
      <c r="G3">
        <v>2.08</v>
      </c>
      <c r="H3">
        <v>3.48</v>
      </c>
      <c r="I3" s="1">
        <v>2.9311253539600001E-35</v>
      </c>
      <c r="J3" s="1">
        <v>6.6145728821000004E-33</v>
      </c>
      <c r="K3" s="1">
        <v>1.9843718646300001E-32</v>
      </c>
    </row>
    <row r="4" spans="1:11" x14ac:dyDescent="0.15">
      <c r="A4" t="s">
        <v>4120</v>
      </c>
      <c r="B4" t="s">
        <v>4121</v>
      </c>
      <c r="C4">
        <v>522</v>
      </c>
      <c r="D4">
        <v>225</v>
      </c>
      <c r="E4" t="s">
        <v>4119</v>
      </c>
      <c r="F4">
        <v>43.1</v>
      </c>
      <c r="G4">
        <v>2.08</v>
      </c>
      <c r="H4">
        <v>3.48</v>
      </c>
      <c r="I4" s="1">
        <v>2.9311253539600001E-35</v>
      </c>
      <c r="J4" s="1">
        <v>6.6145728821000004E-33</v>
      </c>
      <c r="K4" s="1">
        <v>1.9843718646300001E-32</v>
      </c>
    </row>
    <row r="5" spans="1:11" x14ac:dyDescent="0.15">
      <c r="A5" t="s">
        <v>4122</v>
      </c>
      <c r="B5" t="s">
        <v>4123</v>
      </c>
      <c r="C5">
        <v>503</v>
      </c>
      <c r="D5">
        <v>216</v>
      </c>
      <c r="E5" t="s">
        <v>4124</v>
      </c>
      <c r="F5">
        <v>42.9</v>
      </c>
      <c r="G5">
        <v>2.0699999999999998</v>
      </c>
      <c r="H5">
        <v>3.42</v>
      </c>
      <c r="I5" s="1">
        <v>2.0344397400999999E-33</v>
      </c>
      <c r="J5" s="1">
        <v>3.4432892601200001E-31</v>
      </c>
      <c r="K5" s="1">
        <v>1.37731570405E-30</v>
      </c>
    </row>
    <row r="6" spans="1:11" x14ac:dyDescent="0.15">
      <c r="A6" t="s">
        <v>4125</v>
      </c>
      <c r="B6" t="s">
        <v>4126</v>
      </c>
      <c r="C6">
        <v>472</v>
      </c>
      <c r="D6">
        <v>206</v>
      </c>
      <c r="E6" t="s">
        <v>4127</v>
      </c>
      <c r="F6">
        <v>43.6</v>
      </c>
      <c r="G6">
        <v>2.1</v>
      </c>
      <c r="H6">
        <v>3.5</v>
      </c>
      <c r="I6" s="1">
        <v>5.66997908085E-33</v>
      </c>
      <c r="J6" s="1">
        <v>7.6771516754799998E-31</v>
      </c>
      <c r="K6" s="1">
        <v>3.83857583774E-30</v>
      </c>
    </row>
    <row r="7" spans="1:11" x14ac:dyDescent="0.15">
      <c r="A7" t="s">
        <v>4128</v>
      </c>
      <c r="B7" t="s">
        <v>4129</v>
      </c>
      <c r="C7">
        <v>478</v>
      </c>
      <c r="D7">
        <v>207</v>
      </c>
      <c r="E7" t="s">
        <v>4130</v>
      </c>
      <c r="F7">
        <v>43.3</v>
      </c>
      <c r="G7">
        <v>2.09</v>
      </c>
      <c r="H7">
        <v>3.45</v>
      </c>
      <c r="I7" s="1">
        <v>1.5083433013000001E-32</v>
      </c>
      <c r="J7" s="1">
        <v>1.7019140249700001E-30</v>
      </c>
      <c r="K7" s="1">
        <v>1.02114841498E-29</v>
      </c>
    </row>
    <row r="8" spans="1:11" x14ac:dyDescent="0.15">
      <c r="A8" t="s">
        <v>4131</v>
      </c>
      <c r="B8" t="s">
        <v>4132</v>
      </c>
      <c r="C8">
        <v>480</v>
      </c>
      <c r="D8">
        <v>207</v>
      </c>
      <c r="E8" t="s">
        <v>4133</v>
      </c>
      <c r="F8">
        <v>43.1</v>
      </c>
      <c r="G8">
        <v>2.08</v>
      </c>
      <c r="H8">
        <v>3.42</v>
      </c>
      <c r="I8" s="1">
        <v>3.1403427728900003E-32</v>
      </c>
      <c r="J8" s="1">
        <v>3.0371600817800001E-30</v>
      </c>
      <c r="K8" s="1">
        <v>2.1260120572400001E-29</v>
      </c>
    </row>
    <row r="9" spans="1:11" x14ac:dyDescent="0.15">
      <c r="A9" t="s">
        <v>4134</v>
      </c>
      <c r="B9" t="s">
        <v>4135</v>
      </c>
      <c r="C9">
        <v>477</v>
      </c>
      <c r="D9">
        <v>206</v>
      </c>
      <c r="E9" t="s">
        <v>4127</v>
      </c>
      <c r="F9">
        <v>43.2</v>
      </c>
      <c r="G9">
        <v>2.08</v>
      </c>
      <c r="H9">
        <v>3.43</v>
      </c>
      <c r="I9" s="1">
        <v>3.6080496620599999E-32</v>
      </c>
      <c r="J9" s="1">
        <v>3.0533120265199999E-30</v>
      </c>
      <c r="K9" s="1">
        <v>2.4426496212200001E-29</v>
      </c>
    </row>
    <row r="10" spans="1:11" x14ac:dyDescent="0.15">
      <c r="A10" t="s">
        <v>4136</v>
      </c>
      <c r="B10" t="s">
        <v>4137</v>
      </c>
      <c r="C10">
        <v>558</v>
      </c>
      <c r="D10">
        <v>222</v>
      </c>
      <c r="E10" t="s">
        <v>4138</v>
      </c>
      <c r="F10">
        <v>39.799999999999997</v>
      </c>
      <c r="G10">
        <v>1.92</v>
      </c>
      <c r="H10">
        <v>2.99</v>
      </c>
      <c r="I10" s="1">
        <v>1.8498782952E-28</v>
      </c>
      <c r="J10" s="1">
        <v>1.3915195620500001E-26</v>
      </c>
      <c r="K10" s="1">
        <v>1.25236760585E-25</v>
      </c>
    </row>
    <row r="11" spans="1:11" x14ac:dyDescent="0.15">
      <c r="A11" t="s">
        <v>4139</v>
      </c>
      <c r="B11" t="s">
        <v>4140</v>
      </c>
      <c r="C11">
        <v>389</v>
      </c>
      <c r="D11">
        <v>165</v>
      </c>
      <c r="E11" t="s">
        <v>4141</v>
      </c>
      <c r="F11">
        <v>42.4</v>
      </c>
      <c r="G11">
        <v>2.04</v>
      </c>
      <c r="H11">
        <v>3.19</v>
      </c>
      <c r="I11" s="1">
        <v>2.2509859309100001E-24</v>
      </c>
      <c r="J11" s="1">
        <v>1.5239174752300001E-22</v>
      </c>
      <c r="K11" s="1">
        <v>1.5239174752299999E-21</v>
      </c>
    </row>
    <row r="12" spans="1:11" x14ac:dyDescent="0.15">
      <c r="A12" t="s">
        <v>4142</v>
      </c>
      <c r="B12" t="s">
        <v>4143</v>
      </c>
      <c r="C12">
        <v>394</v>
      </c>
      <c r="D12">
        <v>166</v>
      </c>
      <c r="E12" t="s">
        <v>4144</v>
      </c>
      <c r="F12">
        <v>42.1</v>
      </c>
      <c r="G12">
        <v>2.0299999999999998</v>
      </c>
      <c r="H12">
        <v>3.16</v>
      </c>
      <c r="I12" s="1">
        <v>3.9196980311E-24</v>
      </c>
      <c r="J12" s="1">
        <v>2.41239597005E-22</v>
      </c>
      <c r="K12" s="1">
        <v>2.6536355670499998E-21</v>
      </c>
    </row>
    <row r="13" spans="1:11" x14ac:dyDescent="0.15">
      <c r="A13" t="s">
        <v>4145</v>
      </c>
      <c r="B13" t="s">
        <v>4146</v>
      </c>
      <c r="C13">
        <v>393</v>
      </c>
      <c r="D13">
        <v>165</v>
      </c>
      <c r="E13" t="s">
        <v>4141</v>
      </c>
      <c r="F13">
        <v>42</v>
      </c>
      <c r="G13">
        <v>2.02</v>
      </c>
      <c r="H13">
        <v>3.13</v>
      </c>
      <c r="I13" s="1">
        <v>8.8312378177200003E-24</v>
      </c>
      <c r="J13" s="1">
        <v>4.9822900021700004E-22</v>
      </c>
      <c r="K13" s="1">
        <v>5.9787480026E-21</v>
      </c>
    </row>
    <row r="14" spans="1:11" x14ac:dyDescent="0.15">
      <c r="A14" t="s">
        <v>4147</v>
      </c>
      <c r="B14" t="s">
        <v>4148</v>
      </c>
      <c r="C14">
        <v>217</v>
      </c>
      <c r="D14">
        <v>106</v>
      </c>
      <c r="E14" t="s">
        <v>4149</v>
      </c>
      <c r="F14">
        <v>48.8</v>
      </c>
      <c r="G14">
        <v>2.35</v>
      </c>
      <c r="H14">
        <v>3.98</v>
      </c>
      <c r="I14" s="1">
        <v>2.6729783155399999E-21</v>
      </c>
      <c r="J14" s="1">
        <v>1.3920048612400001E-19</v>
      </c>
      <c r="K14" s="1">
        <v>1.8096063196200002E-18</v>
      </c>
    </row>
    <row r="15" spans="1:11" x14ac:dyDescent="0.15">
      <c r="A15" t="s">
        <v>4150</v>
      </c>
      <c r="B15" t="s">
        <v>4151</v>
      </c>
      <c r="C15">
        <v>164</v>
      </c>
      <c r="D15">
        <v>80</v>
      </c>
      <c r="E15" t="s">
        <v>4152</v>
      </c>
      <c r="F15">
        <v>48.8</v>
      </c>
      <c r="G15">
        <v>2.35</v>
      </c>
      <c r="H15">
        <v>3.88</v>
      </c>
      <c r="I15" s="1">
        <v>3.3287273057E-16</v>
      </c>
      <c r="J15" s="1">
        <v>1.6096774185400001E-14</v>
      </c>
      <c r="K15" s="1">
        <v>2.2535483859600001E-13</v>
      </c>
    </row>
    <row r="16" spans="1:11" x14ac:dyDescent="0.15">
      <c r="A16" t="s">
        <v>4153</v>
      </c>
      <c r="B16" t="s">
        <v>4154</v>
      </c>
      <c r="C16">
        <v>340</v>
      </c>
      <c r="D16">
        <v>133</v>
      </c>
      <c r="E16" t="s">
        <v>4155</v>
      </c>
      <c r="F16">
        <v>39.1</v>
      </c>
      <c r="G16">
        <v>1.89</v>
      </c>
      <c r="H16">
        <v>2.69</v>
      </c>
      <c r="I16" s="1">
        <v>5.2384566396900003E-16</v>
      </c>
      <c r="J16" s="1">
        <v>2.36429009671E-14</v>
      </c>
      <c r="K16" s="1">
        <v>3.5464351450700002E-13</v>
      </c>
    </row>
    <row r="17" spans="1:11" x14ac:dyDescent="0.15">
      <c r="A17" t="s">
        <v>4156</v>
      </c>
      <c r="B17" t="s">
        <v>4157</v>
      </c>
      <c r="C17">
        <v>178</v>
      </c>
      <c r="D17">
        <v>84</v>
      </c>
      <c r="E17" t="s">
        <v>4158</v>
      </c>
      <c r="F17">
        <v>47.2</v>
      </c>
      <c r="G17">
        <v>2.27</v>
      </c>
      <c r="H17">
        <v>3.65</v>
      </c>
      <c r="I17" s="1">
        <v>7.14548245804E-16</v>
      </c>
      <c r="J17" s="1">
        <v>3.0234322650599999E-14</v>
      </c>
      <c r="K17" s="1">
        <v>4.8374916240899999E-13</v>
      </c>
    </row>
    <row r="18" spans="1:11" x14ac:dyDescent="0.15">
      <c r="A18" t="s">
        <v>4159</v>
      </c>
      <c r="B18" t="s">
        <v>4160</v>
      </c>
      <c r="C18">
        <v>128</v>
      </c>
      <c r="D18">
        <v>65</v>
      </c>
      <c r="E18" t="s">
        <v>4161</v>
      </c>
      <c r="F18">
        <v>50.8</v>
      </c>
      <c r="G18">
        <v>2.4500000000000002</v>
      </c>
      <c r="H18">
        <v>4.16</v>
      </c>
      <c r="I18" s="1">
        <v>2.0053095254800001E-14</v>
      </c>
      <c r="J18" s="1">
        <v>7.9057945740500004E-13</v>
      </c>
      <c r="K18" s="1">
        <v>1.3575945487500001E-11</v>
      </c>
    </row>
    <row r="19" spans="1:11" x14ac:dyDescent="0.15">
      <c r="A19" t="s">
        <v>4162</v>
      </c>
      <c r="B19" t="s">
        <v>4163</v>
      </c>
      <c r="C19">
        <v>146</v>
      </c>
      <c r="D19">
        <v>71</v>
      </c>
      <c r="E19" t="s">
        <v>4164</v>
      </c>
      <c r="F19">
        <v>48.6</v>
      </c>
      <c r="G19">
        <v>2.34</v>
      </c>
      <c r="H19">
        <v>3.83</v>
      </c>
      <c r="I19" s="1">
        <v>2.1019837863099999E-14</v>
      </c>
      <c r="J19" s="1">
        <v>7.9057945740500004E-13</v>
      </c>
      <c r="K19" s="1">
        <v>1.4230430233300001E-11</v>
      </c>
    </row>
    <row r="20" spans="1:11" x14ac:dyDescent="0.15">
      <c r="A20" t="s">
        <v>4165</v>
      </c>
      <c r="B20" t="s">
        <v>4166</v>
      </c>
      <c r="C20">
        <v>206</v>
      </c>
      <c r="D20">
        <v>90</v>
      </c>
      <c r="E20" t="s">
        <v>4167</v>
      </c>
      <c r="F20">
        <v>43.7</v>
      </c>
      <c r="G20">
        <v>2.11</v>
      </c>
      <c r="H20">
        <v>3.17</v>
      </c>
      <c r="I20" s="1">
        <v>2.28091448565E-14</v>
      </c>
      <c r="J20" s="1">
        <v>8.1272584567499997E-13</v>
      </c>
      <c r="K20" s="1">
        <v>1.5441791067800001E-11</v>
      </c>
    </row>
    <row r="21" spans="1:11" x14ac:dyDescent="0.15">
      <c r="A21" t="s">
        <v>4168</v>
      </c>
      <c r="B21" t="s">
        <v>4169</v>
      </c>
      <c r="C21">
        <v>147</v>
      </c>
      <c r="D21">
        <v>71</v>
      </c>
      <c r="E21" t="s">
        <v>4164</v>
      </c>
      <c r="F21">
        <v>48.3</v>
      </c>
      <c r="G21">
        <v>2.33</v>
      </c>
      <c r="H21">
        <v>3.77</v>
      </c>
      <c r="I21" s="1">
        <v>3.2744611929299999E-14</v>
      </c>
      <c r="J21" s="1">
        <v>1.10840511381E-12</v>
      </c>
      <c r="K21" s="1">
        <v>2.2168102276099998E-11</v>
      </c>
    </row>
    <row r="22" spans="1:11" x14ac:dyDescent="0.15">
      <c r="A22" t="s">
        <v>4170</v>
      </c>
      <c r="B22" t="s">
        <v>4171</v>
      </c>
      <c r="C22">
        <v>142</v>
      </c>
      <c r="D22">
        <v>69</v>
      </c>
      <c r="E22" t="s">
        <v>4172</v>
      </c>
      <c r="F22">
        <v>48.6</v>
      </c>
      <c r="G22">
        <v>2.34</v>
      </c>
      <c r="H22">
        <v>3.81</v>
      </c>
      <c r="I22" s="1">
        <v>5.2552052793999997E-14</v>
      </c>
      <c r="J22" s="1">
        <v>1.69417808293E-12</v>
      </c>
      <c r="K22" s="1">
        <v>3.5577739741599998E-11</v>
      </c>
    </row>
    <row r="23" spans="1:11" x14ac:dyDescent="0.15">
      <c r="A23" t="s">
        <v>4173</v>
      </c>
      <c r="B23" t="s">
        <v>4174</v>
      </c>
      <c r="C23">
        <v>164</v>
      </c>
      <c r="D23">
        <v>74</v>
      </c>
      <c r="E23" t="s">
        <v>4175</v>
      </c>
      <c r="F23">
        <v>45.1</v>
      </c>
      <c r="G23">
        <v>2.17</v>
      </c>
      <c r="H23">
        <v>3.32</v>
      </c>
      <c r="I23" s="1">
        <v>7.5541749563799996E-13</v>
      </c>
      <c r="J23" s="1">
        <v>2.3246256570300001E-11</v>
      </c>
      <c r="K23" s="1">
        <v>5.1141764454700005E-10</v>
      </c>
    </row>
    <row r="24" spans="1:11" x14ac:dyDescent="0.15">
      <c r="A24" t="s">
        <v>4176</v>
      </c>
      <c r="B24" t="s">
        <v>4177</v>
      </c>
      <c r="C24">
        <v>145</v>
      </c>
      <c r="D24">
        <v>66</v>
      </c>
      <c r="E24" t="s">
        <v>4178</v>
      </c>
      <c r="F24">
        <v>45.5</v>
      </c>
      <c r="G24">
        <v>2.19</v>
      </c>
      <c r="H24">
        <v>3.35</v>
      </c>
      <c r="I24" s="1">
        <v>8.64866626782E-12</v>
      </c>
      <c r="J24" s="1">
        <v>2.5457161144900001E-10</v>
      </c>
      <c r="K24" s="1">
        <v>5.8551470633199999E-9</v>
      </c>
    </row>
    <row r="25" spans="1:11" x14ac:dyDescent="0.15">
      <c r="A25" t="s">
        <v>4179</v>
      </c>
      <c r="B25" t="s">
        <v>4180</v>
      </c>
      <c r="C25">
        <v>88</v>
      </c>
      <c r="D25">
        <v>45</v>
      </c>
      <c r="E25" t="s">
        <v>4181</v>
      </c>
      <c r="F25">
        <v>51.1</v>
      </c>
      <c r="G25">
        <v>2.46</v>
      </c>
      <c r="H25">
        <v>4.1500000000000004</v>
      </c>
      <c r="I25" s="1">
        <v>1.75482545844E-10</v>
      </c>
      <c r="J25" s="1">
        <v>4.7520673414599997E-9</v>
      </c>
      <c r="K25" s="1">
        <v>1.18801683537E-7</v>
      </c>
    </row>
    <row r="26" spans="1:11" x14ac:dyDescent="0.15">
      <c r="A26" t="s">
        <v>4182</v>
      </c>
      <c r="B26" t="s">
        <v>4183</v>
      </c>
      <c r="C26">
        <v>88</v>
      </c>
      <c r="D26">
        <v>45</v>
      </c>
      <c r="E26" t="s">
        <v>4181</v>
      </c>
      <c r="F26">
        <v>51.1</v>
      </c>
      <c r="G26">
        <v>2.46</v>
      </c>
      <c r="H26">
        <v>4.1500000000000004</v>
      </c>
      <c r="I26" s="1">
        <v>1.75482545844E-10</v>
      </c>
      <c r="J26" s="1">
        <v>4.7520673414599997E-9</v>
      </c>
      <c r="K26" s="1">
        <v>1.18801683537E-7</v>
      </c>
    </row>
    <row r="27" spans="1:11" x14ac:dyDescent="0.15">
      <c r="A27" t="s">
        <v>4184</v>
      </c>
      <c r="B27" t="s">
        <v>4185</v>
      </c>
      <c r="C27">
        <v>100</v>
      </c>
      <c r="D27">
        <v>49</v>
      </c>
      <c r="E27" t="s">
        <v>4186</v>
      </c>
      <c r="F27">
        <v>49</v>
      </c>
      <c r="G27">
        <v>2.36</v>
      </c>
      <c r="H27">
        <v>3.81</v>
      </c>
      <c r="I27" s="1">
        <v>1.8952202208499999E-10</v>
      </c>
      <c r="J27" s="1">
        <v>4.9348618827400004E-9</v>
      </c>
      <c r="K27" s="1">
        <v>1.28306408951E-7</v>
      </c>
    </row>
    <row r="28" spans="1:11" x14ac:dyDescent="0.15">
      <c r="A28" t="s">
        <v>4187</v>
      </c>
      <c r="B28" t="s">
        <v>4188</v>
      </c>
      <c r="C28">
        <v>80</v>
      </c>
      <c r="D28">
        <v>42</v>
      </c>
      <c r="E28" t="s">
        <v>4189</v>
      </c>
      <c r="F28">
        <v>52.5</v>
      </c>
      <c r="G28">
        <v>2.5299999999999998</v>
      </c>
      <c r="H28">
        <v>4.37</v>
      </c>
      <c r="I28" s="1">
        <v>2.45962327278E-10</v>
      </c>
      <c r="J28" s="1">
        <v>6.1672776136100004E-9</v>
      </c>
      <c r="K28" s="1">
        <v>1.6651649556799999E-7</v>
      </c>
    </row>
    <row r="29" spans="1:11" x14ac:dyDescent="0.15">
      <c r="A29" t="s">
        <v>4190</v>
      </c>
      <c r="B29" t="s">
        <v>4191</v>
      </c>
      <c r="C29">
        <v>86</v>
      </c>
      <c r="D29">
        <v>44</v>
      </c>
      <c r="E29" t="s">
        <v>4192</v>
      </c>
      <c r="F29">
        <v>51.2</v>
      </c>
      <c r="G29">
        <v>2.4700000000000002</v>
      </c>
      <c r="H29">
        <v>4.1500000000000004</v>
      </c>
      <c r="I29" s="1">
        <v>2.7531830253200002E-10</v>
      </c>
      <c r="J29" s="1">
        <v>6.6568032433600002E-9</v>
      </c>
      <c r="K29" s="1">
        <v>1.8639049081400001E-7</v>
      </c>
    </row>
    <row r="30" spans="1:11" x14ac:dyDescent="0.15">
      <c r="A30" t="s">
        <v>4193</v>
      </c>
      <c r="B30" t="s">
        <v>4194</v>
      </c>
      <c r="C30">
        <v>23</v>
      </c>
      <c r="D30">
        <v>18</v>
      </c>
      <c r="E30" t="s">
        <v>4195</v>
      </c>
      <c r="F30">
        <v>78.3</v>
      </c>
      <c r="G30">
        <v>3.77</v>
      </c>
      <c r="H30">
        <v>14</v>
      </c>
      <c r="I30" s="1">
        <v>5.1339099576600003E-9</v>
      </c>
      <c r="J30" s="1">
        <v>1.19850242805E-7</v>
      </c>
      <c r="K30" s="1">
        <v>3.4756570413399998E-6</v>
      </c>
    </row>
    <row r="31" spans="1:11" x14ac:dyDescent="0.15">
      <c r="A31" t="s">
        <v>4196</v>
      </c>
      <c r="B31" t="s">
        <v>4197</v>
      </c>
      <c r="C31">
        <v>37</v>
      </c>
      <c r="D31">
        <v>24</v>
      </c>
      <c r="E31" t="s">
        <v>4198</v>
      </c>
      <c r="F31">
        <v>64.900000000000006</v>
      </c>
      <c r="G31">
        <v>3.13</v>
      </c>
      <c r="H31">
        <v>7.21</v>
      </c>
      <c r="I31" s="1">
        <v>6.8340788172999999E-9</v>
      </c>
      <c r="J31" s="1">
        <v>1.4924526296900001E-7</v>
      </c>
      <c r="K31" s="1">
        <v>4.6266713593099997E-6</v>
      </c>
    </row>
    <row r="32" spans="1:11" x14ac:dyDescent="0.15">
      <c r="A32" t="s">
        <v>4199</v>
      </c>
      <c r="B32" t="s">
        <v>4200</v>
      </c>
      <c r="C32">
        <v>37</v>
      </c>
      <c r="D32">
        <v>24</v>
      </c>
      <c r="E32" t="s">
        <v>4198</v>
      </c>
      <c r="F32">
        <v>64.900000000000006</v>
      </c>
      <c r="G32">
        <v>3.13</v>
      </c>
      <c r="H32">
        <v>7.21</v>
      </c>
      <c r="I32" s="1">
        <v>6.8340788172999999E-9</v>
      </c>
      <c r="J32" s="1">
        <v>1.4924526296900001E-7</v>
      </c>
      <c r="K32" s="1">
        <v>4.6266713593099997E-6</v>
      </c>
    </row>
    <row r="33" spans="1:11" x14ac:dyDescent="0.15">
      <c r="A33" t="s">
        <v>4201</v>
      </c>
      <c r="B33" t="s">
        <v>4202</v>
      </c>
      <c r="C33">
        <v>58</v>
      </c>
      <c r="D33">
        <v>32</v>
      </c>
      <c r="E33" t="s">
        <v>4203</v>
      </c>
      <c r="F33">
        <v>55.2</v>
      </c>
      <c r="G33">
        <v>2.66</v>
      </c>
      <c r="H33">
        <v>4.83</v>
      </c>
      <c r="I33" s="1">
        <v>7.0544289734300001E-9</v>
      </c>
      <c r="J33" s="1">
        <v>1.4924526296900001E-7</v>
      </c>
      <c r="K33" s="1">
        <v>4.7758484150200002E-6</v>
      </c>
    </row>
    <row r="34" spans="1:11" x14ac:dyDescent="0.15">
      <c r="A34" t="s">
        <v>4204</v>
      </c>
      <c r="B34" t="s">
        <v>4205</v>
      </c>
      <c r="C34">
        <v>355</v>
      </c>
      <c r="D34">
        <v>117</v>
      </c>
      <c r="E34" t="s">
        <v>4206</v>
      </c>
      <c r="F34">
        <v>33</v>
      </c>
      <c r="G34">
        <v>1.59</v>
      </c>
      <c r="H34">
        <v>2</v>
      </c>
      <c r="I34" s="1">
        <v>1.43795239115E-8</v>
      </c>
      <c r="J34" s="1">
        <v>2.9499811175899998E-7</v>
      </c>
      <c r="K34" s="1">
        <v>9.7349376880499996E-6</v>
      </c>
    </row>
    <row r="35" spans="1:11" x14ac:dyDescent="0.15">
      <c r="A35" t="s">
        <v>4207</v>
      </c>
      <c r="B35" t="s">
        <v>4208</v>
      </c>
      <c r="C35">
        <v>52</v>
      </c>
      <c r="D35">
        <v>29</v>
      </c>
      <c r="E35" t="s">
        <v>4209</v>
      </c>
      <c r="F35">
        <v>55.8</v>
      </c>
      <c r="G35">
        <v>2.69</v>
      </c>
      <c r="H35">
        <v>4.9400000000000004</v>
      </c>
      <c r="I35" s="1">
        <v>2.62504602278E-8</v>
      </c>
      <c r="J35" s="1">
        <v>5.2269298747800003E-7</v>
      </c>
      <c r="K35" s="1">
        <v>1.7771561574200001E-5</v>
      </c>
    </row>
    <row r="36" spans="1:11" x14ac:dyDescent="0.15">
      <c r="A36" t="s">
        <v>4210</v>
      </c>
      <c r="B36" t="s">
        <v>4211</v>
      </c>
      <c r="C36">
        <v>152</v>
      </c>
      <c r="D36">
        <v>59</v>
      </c>
      <c r="E36" t="s">
        <v>4212</v>
      </c>
      <c r="F36">
        <v>38.799999999999997</v>
      </c>
      <c r="G36">
        <v>1.87</v>
      </c>
      <c r="H36">
        <v>2.52</v>
      </c>
      <c r="I36" s="1">
        <v>1.6571297412199999E-7</v>
      </c>
      <c r="J36" s="1">
        <v>3.2053623851599999E-6</v>
      </c>
      <c r="K36">
        <v>1.12187683481E-4</v>
      </c>
    </row>
    <row r="37" spans="1:11" x14ac:dyDescent="0.15">
      <c r="A37" t="s">
        <v>4213</v>
      </c>
      <c r="B37" t="s">
        <v>4214</v>
      </c>
      <c r="C37">
        <v>102</v>
      </c>
      <c r="D37">
        <v>44</v>
      </c>
      <c r="E37" t="s">
        <v>4215</v>
      </c>
      <c r="F37">
        <v>43.1</v>
      </c>
      <c r="G37">
        <v>2.08</v>
      </c>
      <c r="H37">
        <v>2.99</v>
      </c>
      <c r="I37" s="1">
        <v>1.9955516190400001E-7</v>
      </c>
      <c r="J37" s="1">
        <v>3.7527456835899998E-6</v>
      </c>
      <c r="K37">
        <v>1.3509884460900001E-4</v>
      </c>
    </row>
    <row r="38" spans="1:11" x14ac:dyDescent="0.15">
      <c r="A38" t="s">
        <v>4216</v>
      </c>
      <c r="B38" t="s">
        <v>4217</v>
      </c>
      <c r="C38">
        <v>25</v>
      </c>
      <c r="D38">
        <v>17</v>
      </c>
      <c r="E38" t="s">
        <v>4218</v>
      </c>
      <c r="F38">
        <v>68</v>
      </c>
      <c r="G38">
        <v>3.28</v>
      </c>
      <c r="H38">
        <v>8.25</v>
      </c>
      <c r="I38" s="1">
        <v>4.2599778493900001E-7</v>
      </c>
      <c r="J38" s="1">
        <v>7.7946081190199995E-6</v>
      </c>
      <c r="K38">
        <v>2.8840050040399999E-4</v>
      </c>
    </row>
    <row r="39" spans="1:11" x14ac:dyDescent="0.15">
      <c r="A39" t="s">
        <v>4219</v>
      </c>
      <c r="B39" t="s">
        <v>4220</v>
      </c>
      <c r="C39">
        <v>73</v>
      </c>
      <c r="D39">
        <v>34</v>
      </c>
      <c r="E39" t="s">
        <v>4221</v>
      </c>
      <c r="F39">
        <v>46.6</v>
      </c>
      <c r="G39">
        <v>2.2400000000000002</v>
      </c>
      <c r="H39">
        <v>3.42</v>
      </c>
      <c r="I39" s="1">
        <v>5.6736635440200002E-7</v>
      </c>
      <c r="J39" s="1">
        <v>1.0108079524500001E-5</v>
      </c>
      <c r="K39">
        <v>3.8410702192999998E-4</v>
      </c>
    </row>
    <row r="40" spans="1:11" x14ac:dyDescent="0.15">
      <c r="A40" t="s">
        <v>4222</v>
      </c>
      <c r="B40" t="s">
        <v>4223</v>
      </c>
      <c r="C40">
        <v>70</v>
      </c>
      <c r="D40">
        <v>33</v>
      </c>
      <c r="E40" t="s">
        <v>4224</v>
      </c>
      <c r="F40">
        <v>47.1</v>
      </c>
      <c r="G40">
        <v>2.27</v>
      </c>
      <c r="H40">
        <v>3.49</v>
      </c>
      <c r="I40" s="1">
        <v>5.8807635990099999E-7</v>
      </c>
      <c r="J40" s="1">
        <v>1.02084024526E-5</v>
      </c>
      <c r="K40">
        <v>3.9812769565300001E-4</v>
      </c>
    </row>
    <row r="41" spans="1:11" x14ac:dyDescent="0.15">
      <c r="A41" t="s">
        <v>4225</v>
      </c>
      <c r="B41" t="s">
        <v>4226</v>
      </c>
      <c r="C41">
        <v>296</v>
      </c>
      <c r="D41">
        <v>96</v>
      </c>
      <c r="E41" t="s">
        <v>4227</v>
      </c>
      <c r="F41">
        <v>32.4</v>
      </c>
      <c r="G41">
        <v>1.56</v>
      </c>
      <c r="H41">
        <v>1.93</v>
      </c>
      <c r="I41" s="1">
        <v>7.5990424776799998E-7</v>
      </c>
      <c r="J41" s="1">
        <v>1.28613793935E-5</v>
      </c>
      <c r="K41">
        <v>5.1445517573899999E-4</v>
      </c>
    </row>
    <row r="42" spans="1:11" x14ac:dyDescent="0.15">
      <c r="A42" t="s">
        <v>4228</v>
      </c>
      <c r="B42" t="s">
        <v>4229</v>
      </c>
      <c r="C42">
        <v>71</v>
      </c>
      <c r="D42">
        <v>33</v>
      </c>
      <c r="E42" t="s">
        <v>4230</v>
      </c>
      <c r="F42">
        <v>46.5</v>
      </c>
      <c r="G42">
        <v>2.2400000000000002</v>
      </c>
      <c r="H42">
        <v>3.4</v>
      </c>
      <c r="I42" s="1">
        <v>8.8415092160899995E-7</v>
      </c>
      <c r="J42" s="1">
        <v>1.4599272534899999E-5</v>
      </c>
      <c r="K42">
        <v>5.9857017392899998E-4</v>
      </c>
    </row>
    <row r="43" spans="1:11" x14ac:dyDescent="0.15">
      <c r="A43" t="s">
        <v>4231</v>
      </c>
      <c r="B43" t="s">
        <v>4232</v>
      </c>
      <c r="C43">
        <v>300</v>
      </c>
      <c r="D43">
        <v>96</v>
      </c>
      <c r="E43" t="s">
        <v>4227</v>
      </c>
      <c r="F43">
        <v>32</v>
      </c>
      <c r="G43">
        <v>1.54</v>
      </c>
      <c r="H43">
        <v>1.89</v>
      </c>
      <c r="I43" s="1">
        <v>1.50491869892E-6</v>
      </c>
      <c r="J43" s="1">
        <v>2.4257856170799999E-5</v>
      </c>
      <c r="K43">
        <v>1.0188299591699999E-3</v>
      </c>
    </row>
    <row r="44" spans="1:11" x14ac:dyDescent="0.15">
      <c r="A44" t="s">
        <v>4233</v>
      </c>
      <c r="B44" t="s">
        <v>4234</v>
      </c>
      <c r="C44">
        <v>32</v>
      </c>
      <c r="D44">
        <v>19</v>
      </c>
      <c r="E44" t="s">
        <v>4235</v>
      </c>
      <c r="F44">
        <v>59.4</v>
      </c>
      <c r="G44">
        <v>2.86</v>
      </c>
      <c r="H44">
        <v>5.68</v>
      </c>
      <c r="I44" s="1">
        <v>1.9390317118899999E-6</v>
      </c>
      <c r="J44" s="1">
        <v>2.9171654865500002E-5</v>
      </c>
      <c r="K44">
        <v>1.3127244689500001E-3</v>
      </c>
    </row>
    <row r="45" spans="1:11" x14ac:dyDescent="0.15">
      <c r="A45" t="s">
        <v>4236</v>
      </c>
      <c r="B45" t="s">
        <v>4237</v>
      </c>
      <c r="C45">
        <v>32</v>
      </c>
      <c r="D45">
        <v>19</v>
      </c>
      <c r="E45" t="s">
        <v>4235</v>
      </c>
      <c r="F45">
        <v>59.4</v>
      </c>
      <c r="G45">
        <v>2.86</v>
      </c>
      <c r="H45">
        <v>5.68</v>
      </c>
      <c r="I45" s="1">
        <v>1.9390317118899999E-6</v>
      </c>
      <c r="J45" s="1">
        <v>2.9171654865500002E-5</v>
      </c>
      <c r="K45">
        <v>1.3127244689500001E-3</v>
      </c>
    </row>
    <row r="46" spans="1:11" x14ac:dyDescent="0.15">
      <c r="A46" t="s">
        <v>4238</v>
      </c>
      <c r="B46" t="s">
        <v>4239</v>
      </c>
      <c r="C46">
        <v>32</v>
      </c>
      <c r="D46">
        <v>19</v>
      </c>
      <c r="E46" t="s">
        <v>4235</v>
      </c>
      <c r="F46">
        <v>59.4</v>
      </c>
      <c r="G46">
        <v>2.86</v>
      </c>
      <c r="H46">
        <v>5.68</v>
      </c>
      <c r="I46" s="1">
        <v>1.9390317118899999E-6</v>
      </c>
      <c r="J46" s="1">
        <v>2.9171654865500002E-5</v>
      </c>
      <c r="K46">
        <v>1.3127244689500001E-3</v>
      </c>
    </row>
    <row r="47" spans="1:11" x14ac:dyDescent="0.15">
      <c r="A47" t="s">
        <v>4240</v>
      </c>
      <c r="B47" t="s">
        <v>4241</v>
      </c>
      <c r="C47">
        <v>44</v>
      </c>
      <c r="D47">
        <v>23</v>
      </c>
      <c r="E47" t="s">
        <v>4242</v>
      </c>
      <c r="F47">
        <v>52.3</v>
      </c>
      <c r="G47">
        <v>2.52</v>
      </c>
      <c r="H47">
        <v>4.26</v>
      </c>
      <c r="I47" s="1">
        <v>3.38730320329E-6</v>
      </c>
      <c r="J47" s="1">
        <v>4.98522667093E-5</v>
      </c>
      <c r="K47">
        <v>2.2932042686299998E-3</v>
      </c>
    </row>
    <row r="48" spans="1:11" x14ac:dyDescent="0.15">
      <c r="A48" t="s">
        <v>4243</v>
      </c>
      <c r="B48" t="s">
        <v>4244</v>
      </c>
      <c r="C48">
        <v>33</v>
      </c>
      <c r="D48">
        <v>19</v>
      </c>
      <c r="E48" t="s">
        <v>4245</v>
      </c>
      <c r="F48">
        <v>57.6</v>
      </c>
      <c r="G48">
        <v>2.77</v>
      </c>
      <c r="H48">
        <v>5.27</v>
      </c>
      <c r="I48" s="1">
        <v>3.6895265441299998E-6</v>
      </c>
      <c r="J48" s="1">
        <v>5.3144882348399997E-5</v>
      </c>
      <c r="K48">
        <v>2.49780947037E-3</v>
      </c>
    </row>
    <row r="49" spans="1:11" x14ac:dyDescent="0.15">
      <c r="A49" t="s">
        <v>4246</v>
      </c>
      <c r="B49" t="s">
        <v>4247</v>
      </c>
      <c r="C49">
        <v>30</v>
      </c>
      <c r="D49">
        <v>17</v>
      </c>
      <c r="E49" t="s">
        <v>4248</v>
      </c>
      <c r="F49">
        <v>56.7</v>
      </c>
      <c r="G49">
        <v>2.73</v>
      </c>
      <c r="H49">
        <v>5.07</v>
      </c>
      <c r="I49" s="1">
        <v>1.6247361430499999E-5</v>
      </c>
      <c r="J49">
        <v>2.2915549350999999E-4</v>
      </c>
      <c r="K49">
        <v>1.0999463688499999E-2</v>
      </c>
    </row>
    <row r="50" spans="1:11" x14ac:dyDescent="0.15">
      <c r="A50" t="s">
        <v>4249</v>
      </c>
      <c r="B50" t="s">
        <v>4250</v>
      </c>
      <c r="C50">
        <v>33</v>
      </c>
      <c r="D50">
        <v>18</v>
      </c>
      <c r="E50" t="s">
        <v>4251</v>
      </c>
      <c r="F50">
        <v>54.5</v>
      </c>
      <c r="G50">
        <v>2.63</v>
      </c>
      <c r="H50">
        <v>4.6500000000000004</v>
      </c>
      <c r="I50" s="1">
        <v>1.8624336571799998E-5</v>
      </c>
      <c r="J50">
        <v>2.5731991549299998E-4</v>
      </c>
      <c r="K50">
        <v>1.2608675859099999E-2</v>
      </c>
    </row>
    <row r="51" spans="1:11" x14ac:dyDescent="0.15">
      <c r="A51" t="s">
        <v>4252</v>
      </c>
      <c r="B51" t="s">
        <v>4253</v>
      </c>
      <c r="C51">
        <v>51</v>
      </c>
      <c r="D51">
        <v>24</v>
      </c>
      <c r="E51" t="s">
        <v>4254</v>
      </c>
      <c r="F51">
        <v>47.1</v>
      </c>
      <c r="G51">
        <v>2.27</v>
      </c>
      <c r="H51">
        <v>3.46</v>
      </c>
      <c r="I51" s="1">
        <v>2.1432042416000001E-5</v>
      </c>
      <c r="J51">
        <v>2.90189854313E-4</v>
      </c>
      <c r="K51">
        <v>1.45094927156E-2</v>
      </c>
    </row>
    <row r="52" spans="1:11" x14ac:dyDescent="0.15">
      <c r="A52" t="s">
        <v>4255</v>
      </c>
      <c r="B52" t="s">
        <v>4256</v>
      </c>
      <c r="C52">
        <v>28</v>
      </c>
      <c r="D52">
        <v>16</v>
      </c>
      <c r="E52" t="s">
        <v>4257</v>
      </c>
      <c r="F52">
        <v>57.1</v>
      </c>
      <c r="G52">
        <v>2.75</v>
      </c>
      <c r="H52">
        <v>5.16</v>
      </c>
      <c r="I52" s="1">
        <v>2.51675312405E-5</v>
      </c>
      <c r="J52">
        <v>3.3408664019199998E-4</v>
      </c>
      <c r="K52">
        <v>1.7038418649800002E-2</v>
      </c>
    </row>
    <row r="53" spans="1:11" x14ac:dyDescent="0.15">
      <c r="A53" t="s">
        <v>4258</v>
      </c>
      <c r="B53" t="s">
        <v>4259</v>
      </c>
      <c r="C53">
        <v>81</v>
      </c>
      <c r="D53">
        <v>33</v>
      </c>
      <c r="E53" t="s">
        <v>4260</v>
      </c>
      <c r="F53">
        <v>40.700000000000003</v>
      </c>
      <c r="G53">
        <v>1.96</v>
      </c>
      <c r="H53">
        <v>2.68</v>
      </c>
      <c r="I53" s="1">
        <v>2.8968051424599999E-5</v>
      </c>
      <c r="J53">
        <v>3.7714174643199998E-4</v>
      </c>
      <c r="K53">
        <v>1.9611370814500002E-2</v>
      </c>
    </row>
    <row r="54" spans="1:11" x14ac:dyDescent="0.15">
      <c r="A54" t="s">
        <v>4261</v>
      </c>
      <c r="B54" t="s">
        <v>4262</v>
      </c>
      <c r="C54">
        <v>52</v>
      </c>
      <c r="D54">
        <v>24</v>
      </c>
      <c r="E54" t="s">
        <v>4254</v>
      </c>
      <c r="F54">
        <v>46.2</v>
      </c>
      <c r="G54">
        <v>2.2200000000000002</v>
      </c>
      <c r="H54">
        <v>3.33</v>
      </c>
      <c r="I54" s="1">
        <v>3.2095002464899999E-5</v>
      </c>
      <c r="J54">
        <v>4.0996823903300002E-4</v>
      </c>
      <c r="K54">
        <v>2.1728316668699999E-2</v>
      </c>
    </row>
    <row r="55" spans="1:11" x14ac:dyDescent="0.15">
      <c r="A55" t="s">
        <v>4263</v>
      </c>
      <c r="B55" t="s">
        <v>4264</v>
      </c>
      <c r="C55">
        <v>26</v>
      </c>
      <c r="D55">
        <v>15</v>
      </c>
      <c r="E55" t="s">
        <v>4265</v>
      </c>
      <c r="F55">
        <v>57.7</v>
      </c>
      <c r="G55">
        <v>2.78</v>
      </c>
      <c r="H55">
        <v>5.28</v>
      </c>
      <c r="I55" s="1">
        <v>3.8934857709100003E-5</v>
      </c>
      <c r="J55">
        <v>4.8812775313000003E-4</v>
      </c>
      <c r="K55">
        <v>2.6358898669E-2</v>
      </c>
    </row>
    <row r="56" spans="1:11" x14ac:dyDescent="0.15">
      <c r="A56" t="s">
        <v>4266</v>
      </c>
      <c r="B56" t="s">
        <v>4267</v>
      </c>
      <c r="C56">
        <v>125</v>
      </c>
      <c r="D56">
        <v>45</v>
      </c>
      <c r="E56" t="s">
        <v>4268</v>
      </c>
      <c r="F56">
        <v>36</v>
      </c>
      <c r="G56">
        <v>1.74</v>
      </c>
      <c r="H56">
        <v>2.21</v>
      </c>
      <c r="I56" s="1">
        <v>4.7298210469899999E-5</v>
      </c>
      <c r="J56">
        <v>5.8219797251199998E-4</v>
      </c>
      <c r="K56">
        <v>3.2020888488100002E-2</v>
      </c>
    </row>
    <row r="57" spans="1:11" x14ac:dyDescent="0.15">
      <c r="A57" t="s">
        <v>4269</v>
      </c>
      <c r="B57" t="s">
        <v>4270</v>
      </c>
      <c r="C57">
        <v>32</v>
      </c>
      <c r="D57">
        <v>17</v>
      </c>
      <c r="E57" t="s">
        <v>4271</v>
      </c>
      <c r="F57">
        <v>53.1</v>
      </c>
      <c r="G57">
        <v>2.56</v>
      </c>
      <c r="H57">
        <v>4.3899999999999997</v>
      </c>
      <c r="I57" s="1">
        <v>5.0173687592500002E-5</v>
      </c>
      <c r="J57">
        <v>6.0656404464500002E-4</v>
      </c>
      <c r="K57">
        <v>3.3967586500099997E-2</v>
      </c>
    </row>
    <row r="58" spans="1:11" x14ac:dyDescent="0.15">
      <c r="A58" t="s">
        <v>4272</v>
      </c>
      <c r="B58" t="s">
        <v>4273</v>
      </c>
      <c r="C58">
        <v>80</v>
      </c>
      <c r="D58">
        <v>32</v>
      </c>
      <c r="E58" t="s">
        <v>4274</v>
      </c>
      <c r="F58">
        <v>40</v>
      </c>
      <c r="G58">
        <v>1.93</v>
      </c>
      <c r="H58">
        <v>2.6</v>
      </c>
      <c r="I58" s="1">
        <v>5.8783274889E-5</v>
      </c>
      <c r="J58">
        <v>6.9818029999800003E-4</v>
      </c>
      <c r="K58">
        <v>3.9796277099900003E-2</v>
      </c>
    </row>
    <row r="59" spans="1:11" x14ac:dyDescent="0.15">
      <c r="A59" t="s">
        <v>4275</v>
      </c>
      <c r="B59" t="s">
        <v>4276</v>
      </c>
      <c r="C59">
        <v>14</v>
      </c>
      <c r="D59">
        <v>10</v>
      </c>
      <c r="E59" t="s">
        <v>4277</v>
      </c>
      <c r="F59">
        <v>71.400000000000006</v>
      </c>
      <c r="G59">
        <v>3.44</v>
      </c>
      <c r="H59">
        <v>9.64</v>
      </c>
      <c r="I59" s="1">
        <v>6.2428468911199995E-5</v>
      </c>
      <c r="J59">
        <v>7.2869092160099999E-4</v>
      </c>
      <c r="K59">
        <v>4.2264073452900001E-2</v>
      </c>
    </row>
    <row r="60" spans="1:11" x14ac:dyDescent="0.15">
      <c r="A60" t="s">
        <v>4278</v>
      </c>
      <c r="B60" t="s">
        <v>4279</v>
      </c>
      <c r="C60">
        <v>57</v>
      </c>
      <c r="D60">
        <v>25</v>
      </c>
      <c r="E60" t="s">
        <v>4280</v>
      </c>
      <c r="F60">
        <v>43.9</v>
      </c>
      <c r="G60">
        <v>2.11</v>
      </c>
      <c r="H60">
        <v>3.04</v>
      </c>
      <c r="I60" s="1">
        <v>6.3656285268099997E-5</v>
      </c>
      <c r="J60">
        <v>7.3042890045000002E-4</v>
      </c>
      <c r="K60">
        <v>4.3095305126499998E-2</v>
      </c>
    </row>
    <row r="61" spans="1:11" x14ac:dyDescent="0.15">
      <c r="A61" t="s">
        <v>4281</v>
      </c>
      <c r="B61" t="s">
        <v>4282</v>
      </c>
      <c r="C61">
        <v>25</v>
      </c>
      <c r="D61">
        <v>14</v>
      </c>
      <c r="E61" t="s">
        <v>4283</v>
      </c>
      <c r="F61">
        <v>56</v>
      </c>
      <c r="G61">
        <v>2.7</v>
      </c>
      <c r="H61">
        <v>4.92</v>
      </c>
      <c r="I61">
        <v>1.10768669127E-4</v>
      </c>
      <c r="J61">
        <v>1.24983981666E-3</v>
      </c>
      <c r="K61">
        <v>7.4990388999299995E-2</v>
      </c>
    </row>
    <row r="62" spans="1:11" x14ac:dyDescent="0.15">
      <c r="A62" t="s">
        <v>4284</v>
      </c>
      <c r="B62" t="s">
        <v>4285</v>
      </c>
      <c r="C62">
        <v>75</v>
      </c>
      <c r="D62">
        <v>29</v>
      </c>
      <c r="E62" t="s">
        <v>4286</v>
      </c>
      <c r="F62">
        <v>38.700000000000003</v>
      </c>
      <c r="G62">
        <v>1.86</v>
      </c>
      <c r="H62">
        <v>2.4500000000000002</v>
      </c>
      <c r="I62">
        <v>2.6088034392400002E-4</v>
      </c>
      <c r="J62">
        <v>2.8953441448699999E-3</v>
      </c>
      <c r="K62">
        <v>0.176615992837</v>
      </c>
    </row>
    <row r="63" spans="1:11" x14ac:dyDescent="0.15">
      <c r="A63" t="s">
        <v>4287</v>
      </c>
      <c r="B63" t="s">
        <v>4288</v>
      </c>
      <c r="C63">
        <v>5</v>
      </c>
      <c r="D63">
        <v>5</v>
      </c>
      <c r="E63" t="s">
        <v>4289</v>
      </c>
      <c r="F63">
        <v>100</v>
      </c>
      <c r="G63">
        <v>4.82</v>
      </c>
      <c r="H63" t="s">
        <v>4290</v>
      </c>
      <c r="I63">
        <v>3.8138518860599999E-4</v>
      </c>
      <c r="J63">
        <v>3.9722734259400004E-3</v>
      </c>
      <c r="K63">
        <v>0.25819777268600003</v>
      </c>
    </row>
    <row r="64" spans="1:11" x14ac:dyDescent="0.15">
      <c r="A64" t="s">
        <v>4291</v>
      </c>
      <c r="B64" t="s">
        <v>4292</v>
      </c>
      <c r="C64">
        <v>5</v>
      </c>
      <c r="D64">
        <v>5</v>
      </c>
      <c r="E64" t="s">
        <v>4289</v>
      </c>
      <c r="F64">
        <v>100</v>
      </c>
      <c r="G64">
        <v>4.82</v>
      </c>
      <c r="H64" t="s">
        <v>4290</v>
      </c>
      <c r="I64">
        <v>3.8138518860599999E-4</v>
      </c>
      <c r="J64">
        <v>3.9722734259400004E-3</v>
      </c>
      <c r="K64">
        <v>0.25819777268600003</v>
      </c>
    </row>
    <row r="65" spans="1:11" x14ac:dyDescent="0.15">
      <c r="A65" t="s">
        <v>4293</v>
      </c>
      <c r="B65" t="s">
        <v>4294</v>
      </c>
      <c r="C65">
        <v>5</v>
      </c>
      <c r="D65">
        <v>5</v>
      </c>
      <c r="E65" t="s">
        <v>4289</v>
      </c>
      <c r="F65">
        <v>100</v>
      </c>
      <c r="G65">
        <v>4.82</v>
      </c>
      <c r="H65" t="s">
        <v>4290</v>
      </c>
      <c r="I65">
        <v>3.8138518860599999E-4</v>
      </c>
      <c r="J65">
        <v>3.9722734259400004E-3</v>
      </c>
      <c r="K65">
        <v>0.25819777268600003</v>
      </c>
    </row>
    <row r="66" spans="1:11" x14ac:dyDescent="0.15">
      <c r="A66" t="s">
        <v>4295</v>
      </c>
      <c r="B66" t="s">
        <v>4296</v>
      </c>
      <c r="C66">
        <v>5</v>
      </c>
      <c r="D66">
        <v>5</v>
      </c>
      <c r="E66" t="s">
        <v>4289</v>
      </c>
      <c r="F66">
        <v>100</v>
      </c>
      <c r="G66">
        <v>4.82</v>
      </c>
      <c r="H66" t="s">
        <v>4290</v>
      </c>
      <c r="I66">
        <v>3.8138518860599999E-4</v>
      </c>
      <c r="J66">
        <v>3.9722734259400004E-3</v>
      </c>
      <c r="K66">
        <v>0.25819777268600003</v>
      </c>
    </row>
    <row r="67" spans="1:11" x14ac:dyDescent="0.15">
      <c r="A67" t="s">
        <v>4297</v>
      </c>
      <c r="B67" t="s">
        <v>4298</v>
      </c>
      <c r="C67">
        <v>25</v>
      </c>
      <c r="D67">
        <v>13</v>
      </c>
      <c r="E67" t="s">
        <v>4299</v>
      </c>
      <c r="F67">
        <v>52</v>
      </c>
      <c r="G67">
        <v>2.5099999999999998</v>
      </c>
      <c r="H67">
        <v>4.18</v>
      </c>
      <c r="I67">
        <v>5.1803071769300003E-4</v>
      </c>
      <c r="J67">
        <v>5.31373933149E-3</v>
      </c>
      <c r="K67">
        <v>0.35070679587800002</v>
      </c>
    </row>
    <row r="68" spans="1:11" x14ac:dyDescent="0.15">
      <c r="A68" t="s">
        <v>4300</v>
      </c>
      <c r="B68" t="s">
        <v>4301</v>
      </c>
      <c r="C68">
        <v>28</v>
      </c>
      <c r="D68">
        <v>14</v>
      </c>
      <c r="E68" t="s">
        <v>4302</v>
      </c>
      <c r="F68">
        <v>50</v>
      </c>
      <c r="G68">
        <v>2.41</v>
      </c>
      <c r="H68">
        <v>3.86</v>
      </c>
      <c r="I68">
        <v>5.3170584787300005E-4</v>
      </c>
      <c r="J68">
        <v>5.3726098359700002E-3</v>
      </c>
      <c r="K68">
        <v>0.35996485901000003</v>
      </c>
    </row>
    <row r="69" spans="1:11" x14ac:dyDescent="0.15">
      <c r="A69" t="s">
        <v>4303</v>
      </c>
      <c r="B69" t="s">
        <v>4304</v>
      </c>
      <c r="C69">
        <v>17</v>
      </c>
      <c r="D69">
        <v>10</v>
      </c>
      <c r="E69" t="s">
        <v>4305</v>
      </c>
      <c r="F69">
        <v>58.8</v>
      </c>
      <c r="G69">
        <v>2.84</v>
      </c>
      <c r="H69">
        <v>5.5</v>
      </c>
      <c r="I69">
        <v>6.5581938333799999E-4</v>
      </c>
      <c r="J69">
        <v>6.5292606252899997E-3</v>
      </c>
      <c r="K69">
        <v>0.44398972252000002</v>
      </c>
    </row>
    <row r="70" spans="1:11" x14ac:dyDescent="0.15">
      <c r="A70" t="s">
        <v>4306</v>
      </c>
      <c r="B70" t="s">
        <v>4307</v>
      </c>
      <c r="C70">
        <v>15</v>
      </c>
      <c r="D70">
        <v>9</v>
      </c>
      <c r="E70" t="s">
        <v>4308</v>
      </c>
      <c r="F70">
        <v>60</v>
      </c>
      <c r="G70">
        <v>2.89</v>
      </c>
      <c r="H70">
        <v>5.77</v>
      </c>
      <c r="I70">
        <v>1.01965965707E-3</v>
      </c>
      <c r="J70">
        <v>9.7226702512099999E-3</v>
      </c>
      <c r="K70">
        <v>0.69030958783600005</v>
      </c>
    </row>
    <row r="71" spans="1:11" x14ac:dyDescent="0.15">
      <c r="A71" t="s">
        <v>4309</v>
      </c>
      <c r="B71" t="s">
        <v>4310</v>
      </c>
      <c r="C71">
        <v>15</v>
      </c>
      <c r="D71">
        <v>9</v>
      </c>
      <c r="E71" t="s">
        <v>4308</v>
      </c>
      <c r="F71">
        <v>60</v>
      </c>
      <c r="G71">
        <v>2.89</v>
      </c>
      <c r="H71">
        <v>5.77</v>
      </c>
      <c r="I71">
        <v>1.01965965707E-3</v>
      </c>
      <c r="J71">
        <v>9.7226702512099999E-3</v>
      </c>
      <c r="K71">
        <v>0.69030958783600005</v>
      </c>
    </row>
    <row r="72" spans="1:11" x14ac:dyDescent="0.15">
      <c r="A72" t="s">
        <v>4311</v>
      </c>
      <c r="B72" t="s">
        <v>4312</v>
      </c>
      <c r="C72">
        <v>15</v>
      </c>
      <c r="D72">
        <v>9</v>
      </c>
      <c r="E72" t="s">
        <v>4313</v>
      </c>
      <c r="F72">
        <v>60</v>
      </c>
      <c r="G72">
        <v>2.89</v>
      </c>
      <c r="H72">
        <v>5.77</v>
      </c>
      <c r="I72">
        <v>1.01965965707E-3</v>
      </c>
      <c r="J72">
        <v>9.7226702512099999E-3</v>
      </c>
      <c r="K72">
        <v>0.69030958783600005</v>
      </c>
    </row>
    <row r="73" spans="1:11" x14ac:dyDescent="0.15">
      <c r="A73" t="s">
        <v>4314</v>
      </c>
      <c r="B73" t="s">
        <v>4315</v>
      </c>
      <c r="C73">
        <v>10</v>
      </c>
      <c r="D73">
        <v>7</v>
      </c>
      <c r="E73" t="s">
        <v>4316</v>
      </c>
      <c r="F73">
        <v>70</v>
      </c>
      <c r="G73">
        <v>3.37</v>
      </c>
      <c r="H73">
        <v>8.9700000000000006</v>
      </c>
      <c r="I73">
        <v>1.07687999008E-3</v>
      </c>
      <c r="J73">
        <v>9.9869555244499995E-3</v>
      </c>
      <c r="K73">
        <v>0.72904775328500004</v>
      </c>
    </row>
    <row r="74" spans="1:11" x14ac:dyDescent="0.15">
      <c r="A74" t="s">
        <v>4317</v>
      </c>
      <c r="B74" t="s">
        <v>4318</v>
      </c>
      <c r="C74">
        <v>10</v>
      </c>
      <c r="D74">
        <v>7</v>
      </c>
      <c r="E74" t="s">
        <v>4316</v>
      </c>
      <c r="F74">
        <v>70</v>
      </c>
      <c r="G74">
        <v>3.37</v>
      </c>
      <c r="H74">
        <v>8.9700000000000006</v>
      </c>
      <c r="I74">
        <v>1.07687999008E-3</v>
      </c>
      <c r="J74">
        <v>9.9869555244499995E-3</v>
      </c>
      <c r="K74">
        <v>0.72904775328500004</v>
      </c>
    </row>
    <row r="75" spans="1:11" x14ac:dyDescent="0.15">
      <c r="A75" t="s">
        <v>4319</v>
      </c>
      <c r="B75" t="s">
        <v>4320</v>
      </c>
      <c r="C75">
        <v>36</v>
      </c>
      <c r="D75">
        <v>16</v>
      </c>
      <c r="E75" t="s">
        <v>4321</v>
      </c>
      <c r="F75">
        <v>44.4</v>
      </c>
      <c r="G75">
        <v>2.14</v>
      </c>
      <c r="H75">
        <v>3.09</v>
      </c>
      <c r="I75">
        <v>1.11709710498E-3</v>
      </c>
      <c r="J75">
        <v>1.02199289199E-2</v>
      </c>
      <c r="K75">
        <v>0.75627474007399997</v>
      </c>
    </row>
    <row r="76" spans="1:11" x14ac:dyDescent="0.15">
      <c r="A76" t="s">
        <v>4322</v>
      </c>
      <c r="B76" t="s">
        <v>4323</v>
      </c>
      <c r="C76">
        <v>33</v>
      </c>
      <c r="D76">
        <v>15</v>
      </c>
      <c r="E76" t="s">
        <v>4324</v>
      </c>
      <c r="F76">
        <v>45.5</v>
      </c>
      <c r="G76">
        <v>2.19</v>
      </c>
      <c r="H76">
        <v>3.22</v>
      </c>
      <c r="I76">
        <v>1.1994298576399999E-3</v>
      </c>
      <c r="J76">
        <v>1.06843949161E-2</v>
      </c>
      <c r="K76">
        <v>0.81201401362500003</v>
      </c>
    </row>
    <row r="77" spans="1:11" x14ac:dyDescent="0.15">
      <c r="A77" t="s">
        <v>4325</v>
      </c>
      <c r="B77" t="s">
        <v>4326</v>
      </c>
      <c r="C77">
        <v>33</v>
      </c>
      <c r="D77">
        <v>15</v>
      </c>
      <c r="E77" t="s">
        <v>4324</v>
      </c>
      <c r="F77">
        <v>45.5</v>
      </c>
      <c r="G77">
        <v>2.19</v>
      </c>
      <c r="H77">
        <v>3.22</v>
      </c>
      <c r="I77">
        <v>1.1994298576399999E-3</v>
      </c>
      <c r="J77">
        <v>1.06843949161E-2</v>
      </c>
      <c r="K77">
        <v>0.81201401362500003</v>
      </c>
    </row>
    <row r="78" spans="1:11" x14ac:dyDescent="0.15">
      <c r="A78" t="s">
        <v>4327</v>
      </c>
      <c r="B78" t="s">
        <v>4328</v>
      </c>
      <c r="C78">
        <v>24</v>
      </c>
      <c r="D78">
        <v>12</v>
      </c>
      <c r="E78" t="s">
        <v>4329</v>
      </c>
      <c r="F78">
        <v>50</v>
      </c>
      <c r="G78">
        <v>2.41</v>
      </c>
      <c r="H78">
        <v>3.86</v>
      </c>
      <c r="I78">
        <v>1.33452836949E-3</v>
      </c>
      <c r="J78">
        <v>1.17334507291E-2</v>
      </c>
      <c r="K78">
        <v>0.90347570614399997</v>
      </c>
    </row>
    <row r="79" spans="1:11" x14ac:dyDescent="0.15">
      <c r="A79" t="s">
        <v>4330</v>
      </c>
      <c r="B79" t="s">
        <v>4331</v>
      </c>
      <c r="C79">
        <v>105</v>
      </c>
      <c r="D79">
        <v>35</v>
      </c>
      <c r="E79" t="s">
        <v>4332</v>
      </c>
      <c r="F79">
        <v>33.299999999999997</v>
      </c>
      <c r="G79">
        <v>1.61</v>
      </c>
      <c r="H79">
        <v>1.94</v>
      </c>
      <c r="I79">
        <v>1.6146984188200001E-3</v>
      </c>
      <c r="J79">
        <v>1.40147542249E-2</v>
      </c>
      <c r="K79">
        <v>1</v>
      </c>
    </row>
    <row r="80" spans="1:11" x14ac:dyDescent="0.15">
      <c r="A80" t="s">
        <v>4333</v>
      </c>
      <c r="B80" t="s">
        <v>4334</v>
      </c>
      <c r="C80">
        <v>6</v>
      </c>
      <c r="D80">
        <v>5</v>
      </c>
      <c r="E80" t="s">
        <v>4335</v>
      </c>
      <c r="F80">
        <v>83.3</v>
      </c>
      <c r="G80">
        <v>4.0199999999999996</v>
      </c>
      <c r="H80">
        <v>19.190000000000001</v>
      </c>
      <c r="I80">
        <v>1.89429068832E-3</v>
      </c>
      <c r="J80">
        <v>1.6233351848E-2</v>
      </c>
      <c r="K80">
        <v>1</v>
      </c>
    </row>
    <row r="81" spans="1:11" x14ac:dyDescent="0.15">
      <c r="A81" t="s">
        <v>4336</v>
      </c>
      <c r="B81" t="s">
        <v>4337</v>
      </c>
      <c r="C81">
        <v>62</v>
      </c>
      <c r="D81">
        <v>23</v>
      </c>
      <c r="E81" t="s">
        <v>4338</v>
      </c>
      <c r="F81">
        <v>37.1</v>
      </c>
      <c r="G81">
        <v>1.79</v>
      </c>
      <c r="H81">
        <v>2.2799999999999998</v>
      </c>
      <c r="I81">
        <v>2.1204529485600002E-3</v>
      </c>
      <c r="J81">
        <v>1.79443330772E-2</v>
      </c>
      <c r="K81">
        <v>1</v>
      </c>
    </row>
    <row r="82" spans="1:11" x14ac:dyDescent="0.15">
      <c r="A82" t="s">
        <v>4339</v>
      </c>
      <c r="B82" t="s">
        <v>4340</v>
      </c>
      <c r="C82">
        <v>11</v>
      </c>
      <c r="D82">
        <v>7</v>
      </c>
      <c r="E82" t="s">
        <v>4341</v>
      </c>
      <c r="F82">
        <v>63.6</v>
      </c>
      <c r="G82">
        <v>3.07</v>
      </c>
      <c r="H82">
        <v>6.73</v>
      </c>
      <c r="I82">
        <v>2.4324153878199999E-3</v>
      </c>
      <c r="J82">
        <v>2.0082258750600001E-2</v>
      </c>
      <c r="K82">
        <v>1</v>
      </c>
    </row>
    <row r="83" spans="1:11" x14ac:dyDescent="0.15">
      <c r="A83" t="s">
        <v>4342</v>
      </c>
      <c r="B83" t="s">
        <v>4343</v>
      </c>
      <c r="C83">
        <v>11</v>
      </c>
      <c r="D83">
        <v>7</v>
      </c>
      <c r="E83" t="s">
        <v>4344</v>
      </c>
      <c r="F83">
        <v>63.6</v>
      </c>
      <c r="G83">
        <v>3.07</v>
      </c>
      <c r="H83">
        <v>6.73</v>
      </c>
      <c r="I83">
        <v>2.4324153878199999E-3</v>
      </c>
      <c r="J83">
        <v>2.0082258750600001E-2</v>
      </c>
      <c r="K83">
        <v>1</v>
      </c>
    </row>
    <row r="84" spans="1:11" x14ac:dyDescent="0.15">
      <c r="A84" t="s">
        <v>4345</v>
      </c>
      <c r="B84" t="s">
        <v>4346</v>
      </c>
      <c r="C84">
        <v>29</v>
      </c>
      <c r="D84">
        <v>13</v>
      </c>
      <c r="E84" t="s">
        <v>4347</v>
      </c>
      <c r="F84">
        <v>44.8</v>
      </c>
      <c r="G84">
        <v>2.16</v>
      </c>
      <c r="H84">
        <v>3.13</v>
      </c>
      <c r="I84">
        <v>2.9481306456899999E-3</v>
      </c>
      <c r="J84">
        <v>2.4046800567900001E-2</v>
      </c>
      <c r="K84">
        <v>1</v>
      </c>
    </row>
    <row r="85" spans="1:11" x14ac:dyDescent="0.15">
      <c r="A85" t="s">
        <v>4348</v>
      </c>
      <c r="B85" t="s">
        <v>4349</v>
      </c>
      <c r="C85">
        <v>20</v>
      </c>
      <c r="D85">
        <v>10</v>
      </c>
      <c r="E85" t="s">
        <v>4350</v>
      </c>
      <c r="F85">
        <v>50</v>
      </c>
      <c r="G85">
        <v>2.41</v>
      </c>
      <c r="H85">
        <v>3.85</v>
      </c>
      <c r="I85">
        <v>3.38359074694E-3</v>
      </c>
      <c r="J85">
        <v>2.7270130186699999E-2</v>
      </c>
      <c r="K85">
        <v>1</v>
      </c>
    </row>
    <row r="86" spans="1:11" x14ac:dyDescent="0.15">
      <c r="A86" t="s">
        <v>4351</v>
      </c>
      <c r="B86" t="s">
        <v>4352</v>
      </c>
      <c r="C86">
        <v>9</v>
      </c>
      <c r="D86">
        <v>6</v>
      </c>
      <c r="E86" t="s">
        <v>4353</v>
      </c>
      <c r="F86">
        <v>66.7</v>
      </c>
      <c r="G86">
        <v>3.21</v>
      </c>
      <c r="H86">
        <v>7.68</v>
      </c>
      <c r="I86">
        <v>3.7009216913900002E-3</v>
      </c>
      <c r="J86">
        <v>2.9476752765499999E-2</v>
      </c>
      <c r="K86">
        <v>1</v>
      </c>
    </row>
    <row r="87" spans="1:11" x14ac:dyDescent="0.15">
      <c r="A87" t="s">
        <v>4354</v>
      </c>
      <c r="B87" t="s">
        <v>4355</v>
      </c>
      <c r="C87">
        <v>21</v>
      </c>
      <c r="D87">
        <v>10</v>
      </c>
      <c r="E87" t="s">
        <v>4356</v>
      </c>
      <c r="F87">
        <v>47.6</v>
      </c>
      <c r="G87">
        <v>2.2999999999999998</v>
      </c>
      <c r="H87">
        <v>3.5</v>
      </c>
      <c r="I87">
        <v>5.2757906812200004E-3</v>
      </c>
      <c r="J87">
        <v>4.0880280373400003E-2</v>
      </c>
      <c r="K87">
        <v>1</v>
      </c>
    </row>
    <row r="88" spans="1:11" x14ac:dyDescent="0.15">
      <c r="A88" t="s">
        <v>4357</v>
      </c>
      <c r="B88" t="s">
        <v>4358</v>
      </c>
      <c r="C88">
        <v>15</v>
      </c>
      <c r="D88">
        <v>8</v>
      </c>
      <c r="E88" t="s">
        <v>4359</v>
      </c>
      <c r="F88">
        <v>53.3</v>
      </c>
      <c r="G88">
        <v>2.57</v>
      </c>
      <c r="H88">
        <v>4.3899999999999997</v>
      </c>
      <c r="I88">
        <v>5.3070494577100004E-3</v>
      </c>
      <c r="J88">
        <v>4.0880280373400003E-2</v>
      </c>
      <c r="K88">
        <v>1</v>
      </c>
    </row>
    <row r="89" spans="1:11" x14ac:dyDescent="0.15">
      <c r="A89" t="s">
        <v>4360</v>
      </c>
      <c r="B89" t="s">
        <v>4361</v>
      </c>
      <c r="C89">
        <v>18</v>
      </c>
      <c r="D89">
        <v>9</v>
      </c>
      <c r="E89" t="s">
        <v>4362</v>
      </c>
      <c r="F89">
        <v>50</v>
      </c>
      <c r="G89">
        <v>2.41</v>
      </c>
      <c r="H89">
        <v>3.85</v>
      </c>
      <c r="I89">
        <v>5.41597571203E-3</v>
      </c>
      <c r="J89">
        <v>4.0880280373400003E-2</v>
      </c>
      <c r="K89">
        <v>1</v>
      </c>
    </row>
    <row r="90" spans="1:11" x14ac:dyDescent="0.15">
      <c r="A90" t="s">
        <v>4363</v>
      </c>
      <c r="B90" t="s">
        <v>4364</v>
      </c>
      <c r="C90">
        <v>7</v>
      </c>
      <c r="D90">
        <v>5</v>
      </c>
      <c r="E90" t="s">
        <v>4289</v>
      </c>
      <c r="F90">
        <v>71.400000000000006</v>
      </c>
      <c r="G90">
        <v>3.44</v>
      </c>
      <c r="H90">
        <v>9.59</v>
      </c>
      <c r="I90">
        <v>5.4949859881500002E-3</v>
      </c>
      <c r="J90">
        <v>4.0880280373400003E-2</v>
      </c>
      <c r="K90">
        <v>1</v>
      </c>
    </row>
    <row r="91" spans="1:11" x14ac:dyDescent="0.15">
      <c r="A91" t="s">
        <v>4365</v>
      </c>
      <c r="B91" t="s">
        <v>4366</v>
      </c>
      <c r="C91">
        <v>7</v>
      </c>
      <c r="D91">
        <v>5</v>
      </c>
      <c r="E91" t="s">
        <v>4367</v>
      </c>
      <c r="F91">
        <v>71.400000000000006</v>
      </c>
      <c r="G91">
        <v>3.44</v>
      </c>
      <c r="H91">
        <v>9.59</v>
      </c>
      <c r="I91">
        <v>5.4949859881500002E-3</v>
      </c>
      <c r="J91">
        <v>4.0880280373400003E-2</v>
      </c>
      <c r="K91">
        <v>1</v>
      </c>
    </row>
    <row r="92" spans="1:11" x14ac:dyDescent="0.15">
      <c r="A92" t="s">
        <v>4368</v>
      </c>
      <c r="B92" t="s">
        <v>4369</v>
      </c>
      <c r="C92">
        <v>7</v>
      </c>
      <c r="D92">
        <v>5</v>
      </c>
      <c r="E92" t="s">
        <v>4367</v>
      </c>
      <c r="F92">
        <v>71.400000000000006</v>
      </c>
      <c r="G92">
        <v>3.44</v>
      </c>
      <c r="H92">
        <v>9.59</v>
      </c>
      <c r="I92">
        <v>5.4949859881500002E-3</v>
      </c>
      <c r="J92">
        <v>4.0880280373400003E-2</v>
      </c>
      <c r="K92">
        <v>1</v>
      </c>
    </row>
    <row r="93" spans="1:11" x14ac:dyDescent="0.15">
      <c r="A93" t="s">
        <v>4370</v>
      </c>
      <c r="B93" t="s">
        <v>4371</v>
      </c>
      <c r="C93">
        <v>42</v>
      </c>
      <c r="D93">
        <v>16</v>
      </c>
      <c r="E93" t="s">
        <v>4372</v>
      </c>
      <c r="F93">
        <v>38.1</v>
      </c>
      <c r="G93">
        <v>1.84</v>
      </c>
      <c r="H93">
        <v>2.37</v>
      </c>
      <c r="I93">
        <v>7.2539650073900003E-3</v>
      </c>
      <c r="J93">
        <v>5.3379720760900001E-2</v>
      </c>
      <c r="K93">
        <v>1</v>
      </c>
    </row>
    <row r="94" spans="1:11" x14ac:dyDescent="0.15">
      <c r="A94" t="s">
        <v>4373</v>
      </c>
      <c r="B94" t="s">
        <v>4374</v>
      </c>
      <c r="C94">
        <v>10</v>
      </c>
      <c r="D94">
        <v>6</v>
      </c>
      <c r="E94" t="s">
        <v>4375</v>
      </c>
      <c r="F94">
        <v>60</v>
      </c>
      <c r="G94">
        <v>2.89</v>
      </c>
      <c r="H94">
        <v>5.76</v>
      </c>
      <c r="I94">
        <v>7.6369842433000002E-3</v>
      </c>
      <c r="J94">
        <v>5.4270165406399999E-2</v>
      </c>
      <c r="K94">
        <v>1</v>
      </c>
    </row>
    <row r="95" spans="1:11" x14ac:dyDescent="0.15">
      <c r="A95" t="s">
        <v>4376</v>
      </c>
      <c r="B95" t="s">
        <v>4377</v>
      </c>
      <c r="C95">
        <v>5</v>
      </c>
      <c r="D95">
        <v>4</v>
      </c>
      <c r="E95" t="s">
        <v>4378</v>
      </c>
      <c r="F95">
        <v>80</v>
      </c>
      <c r="G95">
        <v>3.86</v>
      </c>
      <c r="H95">
        <v>15.34</v>
      </c>
      <c r="I95">
        <v>7.6956216824499999E-3</v>
      </c>
      <c r="J95">
        <v>5.4270165406399999E-2</v>
      </c>
      <c r="K95">
        <v>1</v>
      </c>
    </row>
    <row r="96" spans="1:11" x14ac:dyDescent="0.15">
      <c r="A96" t="s">
        <v>4379</v>
      </c>
      <c r="B96" t="s">
        <v>4380</v>
      </c>
      <c r="C96">
        <v>5</v>
      </c>
      <c r="D96">
        <v>4</v>
      </c>
      <c r="E96" t="s">
        <v>4381</v>
      </c>
      <c r="F96">
        <v>80</v>
      </c>
      <c r="G96">
        <v>3.86</v>
      </c>
      <c r="H96">
        <v>15.34</v>
      </c>
      <c r="I96">
        <v>7.6956216824499999E-3</v>
      </c>
      <c r="J96">
        <v>5.4270165406399999E-2</v>
      </c>
      <c r="K96">
        <v>1</v>
      </c>
    </row>
    <row r="97" spans="1:11" x14ac:dyDescent="0.15">
      <c r="A97" t="s">
        <v>4382</v>
      </c>
      <c r="B97" t="s">
        <v>4383</v>
      </c>
      <c r="C97">
        <v>5</v>
      </c>
      <c r="D97">
        <v>4</v>
      </c>
      <c r="E97" t="s">
        <v>4384</v>
      </c>
      <c r="F97">
        <v>80</v>
      </c>
      <c r="G97">
        <v>3.86</v>
      </c>
      <c r="H97">
        <v>15.34</v>
      </c>
      <c r="I97">
        <v>7.6956216824499999E-3</v>
      </c>
      <c r="J97">
        <v>5.4270165406399999E-2</v>
      </c>
      <c r="K97">
        <v>1</v>
      </c>
    </row>
    <row r="98" spans="1:11" x14ac:dyDescent="0.15">
      <c r="A98" t="s">
        <v>4385</v>
      </c>
      <c r="B98" t="s">
        <v>4386</v>
      </c>
      <c r="C98">
        <v>22</v>
      </c>
      <c r="D98">
        <v>10</v>
      </c>
      <c r="E98" t="s">
        <v>4387</v>
      </c>
      <c r="F98">
        <v>45.5</v>
      </c>
      <c r="G98">
        <v>2.19</v>
      </c>
      <c r="H98">
        <v>3.21</v>
      </c>
      <c r="I98">
        <v>7.9041565456600005E-3</v>
      </c>
      <c r="J98">
        <v>5.5166123519700003E-2</v>
      </c>
      <c r="K98">
        <v>1</v>
      </c>
    </row>
    <row r="99" spans="1:11" x14ac:dyDescent="0.15">
      <c r="A99" t="s">
        <v>4388</v>
      </c>
      <c r="B99" t="s">
        <v>4389</v>
      </c>
      <c r="C99">
        <v>13</v>
      </c>
      <c r="D99">
        <v>7</v>
      </c>
      <c r="E99" t="s">
        <v>4390</v>
      </c>
      <c r="F99">
        <v>53.8</v>
      </c>
      <c r="G99">
        <v>2.6</v>
      </c>
      <c r="H99">
        <v>4.4800000000000004</v>
      </c>
      <c r="I99">
        <v>8.5544677506800004E-3</v>
      </c>
      <c r="J99">
        <v>5.9095659869500002E-2</v>
      </c>
      <c r="K99">
        <v>1</v>
      </c>
    </row>
    <row r="100" spans="1:11" x14ac:dyDescent="0.15">
      <c r="A100" t="s">
        <v>4391</v>
      </c>
      <c r="B100" t="s">
        <v>4392</v>
      </c>
      <c r="C100">
        <v>16</v>
      </c>
      <c r="D100">
        <v>8</v>
      </c>
      <c r="E100" t="s">
        <v>4393</v>
      </c>
      <c r="F100">
        <v>50</v>
      </c>
      <c r="G100">
        <v>2.41</v>
      </c>
      <c r="H100">
        <v>3.84</v>
      </c>
      <c r="I100">
        <v>8.7094276021899997E-3</v>
      </c>
      <c r="J100">
        <v>5.9141623924100002E-2</v>
      </c>
      <c r="K100">
        <v>1</v>
      </c>
    </row>
    <row r="101" spans="1:11" x14ac:dyDescent="0.15">
      <c r="A101" t="s">
        <v>4394</v>
      </c>
      <c r="B101" t="s">
        <v>4395</v>
      </c>
      <c r="C101">
        <v>3</v>
      </c>
      <c r="D101">
        <v>3</v>
      </c>
      <c r="E101" t="s">
        <v>4396</v>
      </c>
      <c r="F101">
        <v>100</v>
      </c>
      <c r="G101">
        <v>4.82</v>
      </c>
      <c r="H101" t="s">
        <v>4290</v>
      </c>
      <c r="I101">
        <v>8.91055486006E-3</v>
      </c>
      <c r="J101">
        <v>5.9141623924100002E-2</v>
      </c>
      <c r="K101">
        <v>1</v>
      </c>
    </row>
    <row r="102" spans="1:11" x14ac:dyDescent="0.15">
      <c r="A102" t="s">
        <v>4397</v>
      </c>
      <c r="B102" t="s">
        <v>4398</v>
      </c>
      <c r="C102">
        <v>3</v>
      </c>
      <c r="D102">
        <v>3</v>
      </c>
      <c r="E102" t="s">
        <v>4399</v>
      </c>
      <c r="F102">
        <v>100</v>
      </c>
      <c r="G102">
        <v>4.82</v>
      </c>
      <c r="H102" t="s">
        <v>4290</v>
      </c>
      <c r="I102">
        <v>8.91055486006E-3</v>
      </c>
      <c r="J102">
        <v>5.9141623924100002E-2</v>
      </c>
      <c r="K102">
        <v>1</v>
      </c>
    </row>
    <row r="103" spans="1:11" x14ac:dyDescent="0.15">
      <c r="A103" t="s">
        <v>4400</v>
      </c>
      <c r="B103" t="s">
        <v>4401</v>
      </c>
      <c r="C103">
        <v>3</v>
      </c>
      <c r="D103">
        <v>3</v>
      </c>
      <c r="E103" t="s">
        <v>4402</v>
      </c>
      <c r="F103">
        <v>100</v>
      </c>
      <c r="G103">
        <v>4.82</v>
      </c>
      <c r="H103" t="s">
        <v>4290</v>
      </c>
      <c r="I103">
        <v>8.91055486006E-3</v>
      </c>
      <c r="J103">
        <v>5.9141623924100002E-2</v>
      </c>
      <c r="K103">
        <v>1</v>
      </c>
    </row>
    <row r="104" spans="1:11" x14ac:dyDescent="0.15">
      <c r="A104" t="s">
        <v>4403</v>
      </c>
      <c r="B104" t="s">
        <v>4404</v>
      </c>
      <c r="C104">
        <v>92</v>
      </c>
      <c r="D104">
        <v>29</v>
      </c>
      <c r="E104" t="s">
        <v>4405</v>
      </c>
      <c r="F104">
        <v>31.5</v>
      </c>
      <c r="G104">
        <v>1.52</v>
      </c>
      <c r="H104">
        <v>1.78</v>
      </c>
      <c r="I104">
        <v>9.43753157424E-3</v>
      </c>
      <c r="J104">
        <v>6.2031154133599997E-2</v>
      </c>
      <c r="K104">
        <v>1</v>
      </c>
    </row>
    <row r="105" spans="1:11" x14ac:dyDescent="0.15">
      <c r="A105" t="s">
        <v>4406</v>
      </c>
      <c r="B105" t="s">
        <v>4407</v>
      </c>
      <c r="C105">
        <v>8</v>
      </c>
      <c r="D105">
        <v>5</v>
      </c>
      <c r="E105" t="s">
        <v>4408</v>
      </c>
      <c r="F105">
        <v>62.5</v>
      </c>
      <c r="G105">
        <v>3.01</v>
      </c>
      <c r="H105">
        <v>6.39</v>
      </c>
      <c r="I105">
        <v>1.2159857808600001E-2</v>
      </c>
      <c r="J105">
        <v>7.8402130822899999E-2</v>
      </c>
      <c r="K105">
        <v>1</v>
      </c>
    </row>
    <row r="106" spans="1:11" x14ac:dyDescent="0.15">
      <c r="A106" t="s">
        <v>4409</v>
      </c>
      <c r="B106" t="s">
        <v>4410</v>
      </c>
      <c r="C106">
        <v>8</v>
      </c>
      <c r="D106">
        <v>5</v>
      </c>
      <c r="E106" t="s">
        <v>4411</v>
      </c>
      <c r="F106">
        <v>62.5</v>
      </c>
      <c r="G106">
        <v>3.01</v>
      </c>
      <c r="H106">
        <v>6.39</v>
      </c>
      <c r="I106">
        <v>1.2159857808600001E-2</v>
      </c>
      <c r="J106">
        <v>7.8402130822899999E-2</v>
      </c>
      <c r="K106">
        <v>1</v>
      </c>
    </row>
    <row r="107" spans="1:11" x14ac:dyDescent="0.15">
      <c r="A107" t="s">
        <v>4412</v>
      </c>
      <c r="B107" t="s">
        <v>4413</v>
      </c>
      <c r="C107">
        <v>90</v>
      </c>
      <c r="D107">
        <v>28</v>
      </c>
      <c r="E107" t="s">
        <v>4414</v>
      </c>
      <c r="F107">
        <v>31.1</v>
      </c>
      <c r="G107">
        <v>1.5</v>
      </c>
      <c r="H107">
        <v>1.75</v>
      </c>
      <c r="I107">
        <v>1.28390528851E-2</v>
      </c>
      <c r="J107">
        <v>8.2000366068299996E-2</v>
      </c>
      <c r="K107">
        <v>1</v>
      </c>
    </row>
    <row r="108" spans="1:11" x14ac:dyDescent="0.15">
      <c r="A108" t="s">
        <v>4415</v>
      </c>
      <c r="B108" t="s">
        <v>4416</v>
      </c>
      <c r="C108">
        <v>17</v>
      </c>
      <c r="D108">
        <v>8</v>
      </c>
      <c r="E108" t="s">
        <v>4417</v>
      </c>
      <c r="F108">
        <v>47.1</v>
      </c>
      <c r="G108">
        <v>2.27</v>
      </c>
      <c r="H108">
        <v>3.42</v>
      </c>
      <c r="I108">
        <v>1.35092479293E-2</v>
      </c>
      <c r="J108">
        <v>8.5474400450199994E-2</v>
      </c>
      <c r="K108">
        <v>1</v>
      </c>
    </row>
    <row r="109" spans="1:11" x14ac:dyDescent="0.15">
      <c r="A109" t="s">
        <v>4418</v>
      </c>
      <c r="B109" t="s">
        <v>4419</v>
      </c>
      <c r="C109">
        <v>60</v>
      </c>
      <c r="D109">
        <v>20</v>
      </c>
      <c r="E109" t="s">
        <v>4420</v>
      </c>
      <c r="F109">
        <v>33.299999999999997</v>
      </c>
      <c r="G109">
        <v>1.61</v>
      </c>
      <c r="H109">
        <v>1.93</v>
      </c>
      <c r="I109">
        <v>1.5253670759E-2</v>
      </c>
      <c r="J109">
        <v>9.5617917628200003E-2</v>
      </c>
      <c r="K109">
        <v>1</v>
      </c>
    </row>
    <row r="110" spans="1:11" x14ac:dyDescent="0.15">
      <c r="A110" t="s">
        <v>4421</v>
      </c>
      <c r="B110" t="s">
        <v>4422</v>
      </c>
      <c r="C110">
        <v>35</v>
      </c>
      <c r="D110">
        <v>13</v>
      </c>
      <c r="E110" t="s">
        <v>4423</v>
      </c>
      <c r="F110">
        <v>37.1</v>
      </c>
      <c r="G110">
        <v>1.79</v>
      </c>
      <c r="H110">
        <v>2.27</v>
      </c>
      <c r="I110">
        <v>1.8690441710400001E-2</v>
      </c>
      <c r="J110">
        <v>0.115618920752</v>
      </c>
      <c r="K110">
        <v>1</v>
      </c>
    </row>
    <row r="111" spans="1:11" x14ac:dyDescent="0.15">
      <c r="A111" t="s">
        <v>4424</v>
      </c>
      <c r="B111" t="s">
        <v>4425</v>
      </c>
      <c r="C111">
        <v>6</v>
      </c>
      <c r="D111">
        <v>4</v>
      </c>
      <c r="E111" t="s">
        <v>4426</v>
      </c>
      <c r="F111">
        <v>66.7</v>
      </c>
      <c r="G111">
        <v>3.21</v>
      </c>
      <c r="H111">
        <v>7.67</v>
      </c>
      <c r="I111">
        <v>1.9298283670599999E-2</v>
      </c>
      <c r="J111">
        <v>0.115618920752</v>
      </c>
      <c r="K111">
        <v>1</v>
      </c>
    </row>
    <row r="112" spans="1:11" x14ac:dyDescent="0.15">
      <c r="A112" t="s">
        <v>4427</v>
      </c>
      <c r="B112" t="s">
        <v>4428</v>
      </c>
      <c r="C112">
        <v>6</v>
      </c>
      <c r="D112">
        <v>4</v>
      </c>
      <c r="E112" t="s">
        <v>4429</v>
      </c>
      <c r="F112">
        <v>66.7</v>
      </c>
      <c r="G112">
        <v>3.21</v>
      </c>
      <c r="H112">
        <v>7.67</v>
      </c>
      <c r="I112">
        <v>1.9298283670599999E-2</v>
      </c>
      <c r="J112">
        <v>0.115618920752</v>
      </c>
      <c r="K112">
        <v>1</v>
      </c>
    </row>
    <row r="113" spans="1:11" x14ac:dyDescent="0.15">
      <c r="A113" t="s">
        <v>4430</v>
      </c>
      <c r="B113" t="s">
        <v>4431</v>
      </c>
      <c r="C113">
        <v>6</v>
      </c>
      <c r="D113">
        <v>4</v>
      </c>
      <c r="E113" t="s">
        <v>4432</v>
      </c>
      <c r="F113">
        <v>66.7</v>
      </c>
      <c r="G113">
        <v>3.21</v>
      </c>
      <c r="H113">
        <v>7.67</v>
      </c>
      <c r="I113">
        <v>1.9298283670599999E-2</v>
      </c>
      <c r="J113">
        <v>0.115618920752</v>
      </c>
      <c r="K113">
        <v>1</v>
      </c>
    </row>
    <row r="114" spans="1:11" x14ac:dyDescent="0.15">
      <c r="A114" t="s">
        <v>4433</v>
      </c>
      <c r="B114" t="s">
        <v>4434</v>
      </c>
      <c r="C114">
        <v>6</v>
      </c>
      <c r="D114">
        <v>4</v>
      </c>
      <c r="E114" t="s">
        <v>4435</v>
      </c>
      <c r="F114">
        <v>66.7</v>
      </c>
      <c r="G114">
        <v>3.21</v>
      </c>
      <c r="H114">
        <v>7.67</v>
      </c>
      <c r="I114">
        <v>1.9298283670599999E-2</v>
      </c>
      <c r="J114">
        <v>0.115618920752</v>
      </c>
      <c r="K114">
        <v>1</v>
      </c>
    </row>
    <row r="115" spans="1:11" x14ac:dyDescent="0.15">
      <c r="A115" t="s">
        <v>4436</v>
      </c>
      <c r="B115" t="s">
        <v>4437</v>
      </c>
      <c r="C115">
        <v>25</v>
      </c>
      <c r="D115">
        <v>10</v>
      </c>
      <c r="E115" t="s">
        <v>4387</v>
      </c>
      <c r="F115">
        <v>40</v>
      </c>
      <c r="G115">
        <v>1.93</v>
      </c>
      <c r="H115">
        <v>2.56</v>
      </c>
      <c r="I115">
        <v>2.18825807325E-2</v>
      </c>
      <c r="J115">
        <v>0.12995181715699999</v>
      </c>
      <c r="K115">
        <v>1</v>
      </c>
    </row>
    <row r="116" spans="1:11" x14ac:dyDescent="0.15">
      <c r="A116" t="s">
        <v>4438</v>
      </c>
      <c r="B116" t="s">
        <v>4439</v>
      </c>
      <c r="C116">
        <v>9</v>
      </c>
      <c r="D116">
        <v>5</v>
      </c>
      <c r="E116" t="s">
        <v>4440</v>
      </c>
      <c r="F116">
        <v>55.6</v>
      </c>
      <c r="G116">
        <v>2.68</v>
      </c>
      <c r="H116">
        <v>4.79</v>
      </c>
      <c r="I116">
        <v>2.2733527955299999E-2</v>
      </c>
      <c r="J116">
        <v>0.13288897287900001</v>
      </c>
      <c r="K116">
        <v>1</v>
      </c>
    </row>
    <row r="117" spans="1:11" x14ac:dyDescent="0.15">
      <c r="A117" t="s">
        <v>4441</v>
      </c>
      <c r="B117" t="s">
        <v>4442</v>
      </c>
      <c r="C117">
        <v>12</v>
      </c>
      <c r="D117">
        <v>6</v>
      </c>
      <c r="E117" t="s">
        <v>4443</v>
      </c>
      <c r="F117">
        <v>50</v>
      </c>
      <c r="G117">
        <v>2.41</v>
      </c>
      <c r="H117">
        <v>3.84</v>
      </c>
      <c r="I117">
        <v>2.29660411032E-2</v>
      </c>
      <c r="J117">
        <v>0.13288897287900001</v>
      </c>
      <c r="K117">
        <v>1</v>
      </c>
    </row>
    <row r="118" spans="1:11" x14ac:dyDescent="0.15">
      <c r="A118" t="s">
        <v>4444</v>
      </c>
      <c r="B118" t="s">
        <v>4445</v>
      </c>
      <c r="C118">
        <v>12</v>
      </c>
      <c r="D118">
        <v>6</v>
      </c>
      <c r="E118" t="s">
        <v>4446</v>
      </c>
      <c r="F118">
        <v>50</v>
      </c>
      <c r="G118">
        <v>2.41</v>
      </c>
      <c r="H118">
        <v>3.84</v>
      </c>
      <c r="I118">
        <v>2.29660411032E-2</v>
      </c>
      <c r="J118">
        <v>0.13288897287900001</v>
      </c>
      <c r="K118">
        <v>1</v>
      </c>
    </row>
    <row r="119" spans="1:11" x14ac:dyDescent="0.15">
      <c r="A119" t="s">
        <v>4447</v>
      </c>
      <c r="B119" t="s">
        <v>4448</v>
      </c>
      <c r="C119">
        <v>48</v>
      </c>
      <c r="D119">
        <v>16</v>
      </c>
      <c r="E119" t="s">
        <v>4449</v>
      </c>
      <c r="F119">
        <v>33.299999999999997</v>
      </c>
      <c r="G119">
        <v>1.61</v>
      </c>
      <c r="H119">
        <v>1.93</v>
      </c>
      <c r="I119">
        <v>2.83266143376E-2</v>
      </c>
      <c r="J119">
        <v>0.158016638599</v>
      </c>
      <c r="K119">
        <v>1</v>
      </c>
    </row>
    <row r="120" spans="1:11" x14ac:dyDescent="0.15">
      <c r="A120" t="s">
        <v>4450</v>
      </c>
      <c r="B120" t="s">
        <v>4451</v>
      </c>
      <c r="C120">
        <v>4</v>
      </c>
      <c r="D120">
        <v>3</v>
      </c>
      <c r="E120" t="s">
        <v>4452</v>
      </c>
      <c r="F120">
        <v>75</v>
      </c>
      <c r="G120">
        <v>3.61</v>
      </c>
      <c r="H120">
        <v>11.49</v>
      </c>
      <c r="I120">
        <v>3.01095219783E-2</v>
      </c>
      <c r="J120">
        <v>0.158016638599</v>
      </c>
      <c r="K120">
        <v>1</v>
      </c>
    </row>
    <row r="121" spans="1:11" x14ac:dyDescent="0.15">
      <c r="A121" t="s">
        <v>4453</v>
      </c>
      <c r="B121" t="s">
        <v>4454</v>
      </c>
      <c r="C121">
        <v>4</v>
      </c>
      <c r="D121">
        <v>3</v>
      </c>
      <c r="E121" t="s">
        <v>4455</v>
      </c>
      <c r="F121">
        <v>75</v>
      </c>
      <c r="G121">
        <v>3.61</v>
      </c>
      <c r="H121">
        <v>11.49</v>
      </c>
      <c r="I121">
        <v>3.01095219783E-2</v>
      </c>
      <c r="J121">
        <v>0.158016638599</v>
      </c>
      <c r="K121">
        <v>1</v>
      </c>
    </row>
    <row r="122" spans="1:11" x14ac:dyDescent="0.15">
      <c r="A122" t="s">
        <v>4456</v>
      </c>
      <c r="B122" t="s">
        <v>4457</v>
      </c>
      <c r="C122">
        <v>4</v>
      </c>
      <c r="D122">
        <v>3</v>
      </c>
      <c r="E122" t="s">
        <v>4458</v>
      </c>
      <c r="F122">
        <v>75</v>
      </c>
      <c r="G122">
        <v>3.61</v>
      </c>
      <c r="H122">
        <v>11.49</v>
      </c>
      <c r="I122">
        <v>3.01095219783E-2</v>
      </c>
      <c r="J122">
        <v>0.158016638599</v>
      </c>
      <c r="K122">
        <v>1</v>
      </c>
    </row>
    <row r="123" spans="1:11" x14ac:dyDescent="0.15">
      <c r="A123" t="s">
        <v>4459</v>
      </c>
      <c r="B123" t="s">
        <v>4460</v>
      </c>
      <c r="C123">
        <v>4</v>
      </c>
      <c r="D123">
        <v>3</v>
      </c>
      <c r="E123" t="s">
        <v>4461</v>
      </c>
      <c r="F123">
        <v>75</v>
      </c>
      <c r="G123">
        <v>3.61</v>
      </c>
      <c r="H123">
        <v>11.49</v>
      </c>
      <c r="I123">
        <v>3.01095219783E-2</v>
      </c>
      <c r="J123">
        <v>0.158016638599</v>
      </c>
      <c r="K123">
        <v>1</v>
      </c>
    </row>
    <row r="124" spans="1:11" x14ac:dyDescent="0.15">
      <c r="A124" t="s">
        <v>4462</v>
      </c>
      <c r="B124" t="s">
        <v>4463</v>
      </c>
      <c r="C124">
        <v>4</v>
      </c>
      <c r="D124">
        <v>3</v>
      </c>
      <c r="E124" t="s">
        <v>4464</v>
      </c>
      <c r="F124">
        <v>75</v>
      </c>
      <c r="G124">
        <v>3.61</v>
      </c>
      <c r="H124">
        <v>11.49</v>
      </c>
      <c r="I124">
        <v>3.01095219783E-2</v>
      </c>
      <c r="J124">
        <v>0.158016638599</v>
      </c>
      <c r="K124">
        <v>1</v>
      </c>
    </row>
    <row r="125" spans="1:11" x14ac:dyDescent="0.15">
      <c r="A125" t="s">
        <v>4465</v>
      </c>
      <c r="B125" t="s">
        <v>4466</v>
      </c>
      <c r="C125">
        <v>4</v>
      </c>
      <c r="D125">
        <v>3</v>
      </c>
      <c r="E125" t="s">
        <v>4467</v>
      </c>
      <c r="F125">
        <v>75</v>
      </c>
      <c r="G125">
        <v>3.61</v>
      </c>
      <c r="H125">
        <v>11.49</v>
      </c>
      <c r="I125">
        <v>3.01095219783E-2</v>
      </c>
      <c r="J125">
        <v>0.158016638599</v>
      </c>
      <c r="K125">
        <v>1</v>
      </c>
    </row>
    <row r="126" spans="1:11" x14ac:dyDescent="0.15">
      <c r="A126" t="s">
        <v>4468</v>
      </c>
      <c r="B126" t="s">
        <v>4469</v>
      </c>
      <c r="C126">
        <v>4</v>
      </c>
      <c r="D126">
        <v>3</v>
      </c>
      <c r="E126" t="s">
        <v>4470</v>
      </c>
      <c r="F126">
        <v>75</v>
      </c>
      <c r="G126">
        <v>3.61</v>
      </c>
      <c r="H126">
        <v>11.49</v>
      </c>
      <c r="I126">
        <v>3.01095219783E-2</v>
      </c>
      <c r="J126">
        <v>0.158016638599</v>
      </c>
      <c r="K126">
        <v>1</v>
      </c>
    </row>
    <row r="127" spans="1:11" x14ac:dyDescent="0.15">
      <c r="A127" t="s">
        <v>4471</v>
      </c>
      <c r="B127" t="s">
        <v>4472</v>
      </c>
      <c r="C127">
        <v>4</v>
      </c>
      <c r="D127">
        <v>3</v>
      </c>
      <c r="E127" t="s">
        <v>4473</v>
      </c>
      <c r="F127">
        <v>75</v>
      </c>
      <c r="G127">
        <v>3.61</v>
      </c>
      <c r="H127">
        <v>11.49</v>
      </c>
      <c r="I127">
        <v>3.01095219783E-2</v>
      </c>
      <c r="J127">
        <v>0.158016638599</v>
      </c>
      <c r="K127">
        <v>1</v>
      </c>
    </row>
    <row r="128" spans="1:11" x14ac:dyDescent="0.15">
      <c r="A128" t="s">
        <v>4474</v>
      </c>
      <c r="B128" t="s">
        <v>4475</v>
      </c>
      <c r="C128">
        <v>4</v>
      </c>
      <c r="D128">
        <v>3</v>
      </c>
      <c r="E128" t="s">
        <v>4476</v>
      </c>
      <c r="F128">
        <v>75</v>
      </c>
      <c r="G128">
        <v>3.61</v>
      </c>
      <c r="H128">
        <v>11.49</v>
      </c>
      <c r="I128">
        <v>3.01095219783E-2</v>
      </c>
      <c r="J128">
        <v>0.158016638599</v>
      </c>
      <c r="K128">
        <v>1</v>
      </c>
    </row>
    <row r="129" spans="1:11" x14ac:dyDescent="0.15">
      <c r="A129" t="s">
        <v>4477</v>
      </c>
      <c r="B129" t="s">
        <v>4478</v>
      </c>
      <c r="C129">
        <v>4</v>
      </c>
      <c r="D129">
        <v>3</v>
      </c>
      <c r="E129" t="s">
        <v>4467</v>
      </c>
      <c r="F129">
        <v>75</v>
      </c>
      <c r="G129">
        <v>3.61</v>
      </c>
      <c r="H129">
        <v>11.49</v>
      </c>
      <c r="I129">
        <v>3.01095219783E-2</v>
      </c>
      <c r="J129">
        <v>0.158016638599</v>
      </c>
      <c r="K129">
        <v>1</v>
      </c>
    </row>
    <row r="130" spans="1:11" x14ac:dyDescent="0.15">
      <c r="A130" t="s">
        <v>4479</v>
      </c>
      <c r="B130" t="s">
        <v>4480</v>
      </c>
      <c r="C130">
        <v>4</v>
      </c>
      <c r="D130">
        <v>3</v>
      </c>
      <c r="E130" t="s">
        <v>4452</v>
      </c>
      <c r="F130">
        <v>75</v>
      </c>
      <c r="G130">
        <v>3.61</v>
      </c>
      <c r="H130">
        <v>11.49</v>
      </c>
      <c r="I130">
        <v>3.01095219783E-2</v>
      </c>
      <c r="J130">
        <v>0.158016638599</v>
      </c>
      <c r="K130">
        <v>1</v>
      </c>
    </row>
    <row r="131" spans="1:11" x14ac:dyDescent="0.15">
      <c r="A131" t="s">
        <v>4481</v>
      </c>
      <c r="B131" t="s">
        <v>4482</v>
      </c>
      <c r="C131">
        <v>16</v>
      </c>
      <c r="D131">
        <v>7</v>
      </c>
      <c r="E131" t="s">
        <v>4483</v>
      </c>
      <c r="F131">
        <v>43.8</v>
      </c>
      <c r="G131">
        <v>2.11</v>
      </c>
      <c r="H131">
        <v>2.99</v>
      </c>
      <c r="I131">
        <v>3.1932236943900003E-2</v>
      </c>
      <c r="J131">
        <v>0.16453069284399999</v>
      </c>
      <c r="K131">
        <v>1</v>
      </c>
    </row>
    <row r="132" spans="1:11" x14ac:dyDescent="0.15">
      <c r="A132" t="s">
        <v>4484</v>
      </c>
      <c r="B132" t="s">
        <v>4485</v>
      </c>
      <c r="C132">
        <v>13</v>
      </c>
      <c r="D132">
        <v>6</v>
      </c>
      <c r="E132" t="s">
        <v>4446</v>
      </c>
      <c r="F132">
        <v>46.2</v>
      </c>
      <c r="G132">
        <v>2.2200000000000002</v>
      </c>
      <c r="H132">
        <v>3.29</v>
      </c>
      <c r="I132">
        <v>3.5318818262799999E-2</v>
      </c>
      <c r="J132">
        <v>0.16453069284399999</v>
      </c>
      <c r="K132">
        <v>1</v>
      </c>
    </row>
    <row r="133" spans="1:11" x14ac:dyDescent="0.15">
      <c r="A133" t="s">
        <v>4486</v>
      </c>
      <c r="B133" t="s">
        <v>4487</v>
      </c>
      <c r="C133">
        <v>13</v>
      </c>
      <c r="D133">
        <v>6</v>
      </c>
      <c r="E133" t="s">
        <v>4488</v>
      </c>
      <c r="F133">
        <v>46.2</v>
      </c>
      <c r="G133">
        <v>2.2200000000000002</v>
      </c>
      <c r="H133">
        <v>3.29</v>
      </c>
      <c r="I133">
        <v>3.5318818262799999E-2</v>
      </c>
      <c r="J133">
        <v>0.16453069284399999</v>
      </c>
      <c r="K133">
        <v>1</v>
      </c>
    </row>
    <row r="134" spans="1:11" x14ac:dyDescent="0.15">
      <c r="A134" t="s">
        <v>4489</v>
      </c>
      <c r="B134" t="s">
        <v>4490</v>
      </c>
      <c r="C134">
        <v>13</v>
      </c>
      <c r="D134">
        <v>6</v>
      </c>
      <c r="E134" t="s">
        <v>4491</v>
      </c>
      <c r="F134">
        <v>46.2</v>
      </c>
      <c r="G134">
        <v>2.2200000000000002</v>
      </c>
      <c r="H134">
        <v>3.29</v>
      </c>
      <c r="I134">
        <v>3.5318818262799999E-2</v>
      </c>
      <c r="J134">
        <v>0.16453069284399999</v>
      </c>
      <c r="K134">
        <v>1</v>
      </c>
    </row>
    <row r="135" spans="1:11" x14ac:dyDescent="0.15">
      <c r="A135" t="s">
        <v>4492</v>
      </c>
      <c r="B135" t="s">
        <v>4493</v>
      </c>
      <c r="C135">
        <v>10</v>
      </c>
      <c r="D135">
        <v>5</v>
      </c>
      <c r="E135" t="s">
        <v>4494</v>
      </c>
      <c r="F135">
        <v>50</v>
      </c>
      <c r="G135">
        <v>2.41</v>
      </c>
      <c r="H135">
        <v>3.83</v>
      </c>
      <c r="I135">
        <v>3.7830071666999997E-2</v>
      </c>
      <c r="J135">
        <v>0.16453069284399999</v>
      </c>
      <c r="K135">
        <v>1</v>
      </c>
    </row>
    <row r="136" spans="1:11" x14ac:dyDescent="0.15">
      <c r="A136" t="s">
        <v>4495</v>
      </c>
      <c r="B136" t="s">
        <v>4496</v>
      </c>
      <c r="C136">
        <v>10</v>
      </c>
      <c r="D136">
        <v>5</v>
      </c>
      <c r="E136" t="s">
        <v>4494</v>
      </c>
      <c r="F136">
        <v>50</v>
      </c>
      <c r="G136">
        <v>2.41</v>
      </c>
      <c r="H136">
        <v>3.83</v>
      </c>
      <c r="I136">
        <v>3.7830071666999997E-2</v>
      </c>
      <c r="J136">
        <v>0.16453069284399999</v>
      </c>
      <c r="K136">
        <v>1</v>
      </c>
    </row>
    <row r="137" spans="1:11" x14ac:dyDescent="0.15">
      <c r="A137" t="s">
        <v>4497</v>
      </c>
      <c r="B137" t="s">
        <v>4498</v>
      </c>
      <c r="C137">
        <v>54</v>
      </c>
      <c r="D137">
        <v>17</v>
      </c>
      <c r="E137" t="s">
        <v>4499</v>
      </c>
      <c r="F137">
        <v>31.5</v>
      </c>
      <c r="G137">
        <v>1.52</v>
      </c>
      <c r="H137">
        <v>1.77</v>
      </c>
      <c r="I137">
        <v>4.16125505996E-2</v>
      </c>
      <c r="J137">
        <v>0.16453069284399999</v>
      </c>
      <c r="K137">
        <v>1</v>
      </c>
    </row>
    <row r="138" spans="1:11" x14ac:dyDescent="0.15">
      <c r="A138" t="s">
        <v>4500</v>
      </c>
      <c r="B138" t="s">
        <v>4501</v>
      </c>
      <c r="C138">
        <v>2</v>
      </c>
      <c r="D138">
        <v>2</v>
      </c>
      <c r="E138" t="s">
        <v>4502</v>
      </c>
      <c r="F138">
        <v>100</v>
      </c>
      <c r="G138">
        <v>4.82</v>
      </c>
      <c r="H138" t="s">
        <v>4290</v>
      </c>
      <c r="I138">
        <v>4.3016148646099997E-2</v>
      </c>
      <c r="J138">
        <v>0.16453069284399999</v>
      </c>
      <c r="K138">
        <v>1</v>
      </c>
    </row>
    <row r="139" spans="1:11" x14ac:dyDescent="0.15">
      <c r="A139" t="s">
        <v>4503</v>
      </c>
      <c r="B139" t="s">
        <v>4504</v>
      </c>
      <c r="C139">
        <v>2</v>
      </c>
      <c r="D139">
        <v>2</v>
      </c>
      <c r="E139" t="s">
        <v>4505</v>
      </c>
      <c r="F139">
        <v>100</v>
      </c>
      <c r="G139">
        <v>4.82</v>
      </c>
      <c r="H139" t="s">
        <v>4290</v>
      </c>
      <c r="I139">
        <v>4.3016148646099997E-2</v>
      </c>
      <c r="J139">
        <v>0.16453069284399999</v>
      </c>
      <c r="K139">
        <v>1</v>
      </c>
    </row>
    <row r="140" spans="1:11" x14ac:dyDescent="0.15">
      <c r="A140" t="s">
        <v>4506</v>
      </c>
      <c r="B140" t="s">
        <v>4507</v>
      </c>
      <c r="C140">
        <v>2</v>
      </c>
      <c r="D140">
        <v>2</v>
      </c>
      <c r="E140" t="s">
        <v>4508</v>
      </c>
      <c r="F140">
        <v>100</v>
      </c>
      <c r="G140">
        <v>4.82</v>
      </c>
      <c r="H140" t="s">
        <v>4290</v>
      </c>
      <c r="I140">
        <v>4.3016148646099997E-2</v>
      </c>
      <c r="J140">
        <v>0.16453069284399999</v>
      </c>
      <c r="K140">
        <v>1</v>
      </c>
    </row>
    <row r="141" spans="1:11" x14ac:dyDescent="0.15">
      <c r="A141" t="s">
        <v>4509</v>
      </c>
      <c r="B141" t="s">
        <v>4510</v>
      </c>
      <c r="C141">
        <v>2</v>
      </c>
      <c r="D141">
        <v>2</v>
      </c>
      <c r="E141" t="s">
        <v>4511</v>
      </c>
      <c r="F141">
        <v>100</v>
      </c>
      <c r="G141">
        <v>4.82</v>
      </c>
      <c r="H141" t="s">
        <v>4290</v>
      </c>
      <c r="I141">
        <v>4.3016148646099997E-2</v>
      </c>
      <c r="J141">
        <v>0.16453069284399999</v>
      </c>
      <c r="K141">
        <v>1</v>
      </c>
    </row>
    <row r="142" spans="1:11" x14ac:dyDescent="0.15">
      <c r="A142" t="s">
        <v>4512</v>
      </c>
      <c r="B142" t="s">
        <v>4513</v>
      </c>
      <c r="C142">
        <v>2</v>
      </c>
      <c r="D142">
        <v>2</v>
      </c>
      <c r="E142" t="s">
        <v>4514</v>
      </c>
      <c r="F142">
        <v>100</v>
      </c>
      <c r="G142">
        <v>4.82</v>
      </c>
      <c r="H142" t="s">
        <v>4290</v>
      </c>
      <c r="I142">
        <v>4.3016148646099997E-2</v>
      </c>
      <c r="J142">
        <v>0.16453069284399999</v>
      </c>
      <c r="K142">
        <v>1</v>
      </c>
    </row>
    <row r="143" spans="1:11" x14ac:dyDescent="0.15">
      <c r="A143" t="s">
        <v>4515</v>
      </c>
      <c r="B143" t="s">
        <v>4516</v>
      </c>
      <c r="C143">
        <v>2</v>
      </c>
      <c r="D143">
        <v>2</v>
      </c>
      <c r="E143" t="s">
        <v>4517</v>
      </c>
      <c r="F143">
        <v>100</v>
      </c>
      <c r="G143">
        <v>4.82</v>
      </c>
      <c r="H143" t="s">
        <v>4290</v>
      </c>
      <c r="I143">
        <v>4.3016148646099997E-2</v>
      </c>
      <c r="J143">
        <v>0.16453069284399999</v>
      </c>
      <c r="K143">
        <v>1</v>
      </c>
    </row>
    <row r="144" spans="1:11" x14ac:dyDescent="0.15">
      <c r="A144" t="s">
        <v>4518</v>
      </c>
      <c r="B144" t="s">
        <v>4519</v>
      </c>
      <c r="C144">
        <v>2</v>
      </c>
      <c r="D144">
        <v>2</v>
      </c>
      <c r="E144" t="s">
        <v>4520</v>
      </c>
      <c r="F144">
        <v>100</v>
      </c>
      <c r="G144">
        <v>4.82</v>
      </c>
      <c r="H144" t="s">
        <v>4290</v>
      </c>
      <c r="I144">
        <v>4.3016148646099997E-2</v>
      </c>
      <c r="J144">
        <v>0.16453069284399999</v>
      </c>
      <c r="K144">
        <v>1</v>
      </c>
    </row>
    <row r="145" spans="1:11" x14ac:dyDescent="0.15">
      <c r="A145" t="s">
        <v>4521</v>
      </c>
      <c r="B145" t="s">
        <v>4522</v>
      </c>
      <c r="C145">
        <v>2</v>
      </c>
      <c r="D145">
        <v>2</v>
      </c>
      <c r="E145" t="s">
        <v>4523</v>
      </c>
      <c r="F145">
        <v>100</v>
      </c>
      <c r="G145">
        <v>4.82</v>
      </c>
      <c r="H145" t="s">
        <v>4290</v>
      </c>
      <c r="I145">
        <v>4.3016148646099997E-2</v>
      </c>
      <c r="J145">
        <v>0.16453069284399999</v>
      </c>
      <c r="K145">
        <v>1</v>
      </c>
    </row>
    <row r="146" spans="1:11" x14ac:dyDescent="0.15">
      <c r="A146" t="s">
        <v>4524</v>
      </c>
      <c r="B146" t="s">
        <v>4525</v>
      </c>
      <c r="C146">
        <v>2</v>
      </c>
      <c r="D146">
        <v>2</v>
      </c>
      <c r="E146" t="s">
        <v>4526</v>
      </c>
      <c r="F146">
        <v>100</v>
      </c>
      <c r="G146">
        <v>4.82</v>
      </c>
      <c r="H146" t="s">
        <v>4290</v>
      </c>
      <c r="I146">
        <v>4.3016148646099997E-2</v>
      </c>
      <c r="J146">
        <v>0.16453069284399999</v>
      </c>
      <c r="K146">
        <v>1</v>
      </c>
    </row>
    <row r="147" spans="1:11" x14ac:dyDescent="0.15">
      <c r="A147" t="s">
        <v>4527</v>
      </c>
      <c r="B147" t="s">
        <v>4528</v>
      </c>
      <c r="C147">
        <v>2</v>
      </c>
      <c r="D147">
        <v>2</v>
      </c>
      <c r="E147" t="s">
        <v>4529</v>
      </c>
      <c r="F147">
        <v>100</v>
      </c>
      <c r="G147">
        <v>4.82</v>
      </c>
      <c r="H147" t="s">
        <v>4290</v>
      </c>
      <c r="I147">
        <v>4.3016148646099997E-2</v>
      </c>
      <c r="J147">
        <v>0.16453069284399999</v>
      </c>
      <c r="K147">
        <v>1</v>
      </c>
    </row>
    <row r="148" spans="1:11" x14ac:dyDescent="0.15">
      <c r="A148" t="s">
        <v>4530</v>
      </c>
      <c r="B148" t="s">
        <v>4531</v>
      </c>
      <c r="C148">
        <v>2</v>
      </c>
      <c r="D148">
        <v>2</v>
      </c>
      <c r="E148" t="s">
        <v>4532</v>
      </c>
      <c r="F148">
        <v>100</v>
      </c>
      <c r="G148">
        <v>4.82</v>
      </c>
      <c r="H148" t="s">
        <v>4290</v>
      </c>
      <c r="I148">
        <v>4.3016148646099997E-2</v>
      </c>
      <c r="J148">
        <v>0.16453069284399999</v>
      </c>
      <c r="K148">
        <v>1</v>
      </c>
    </row>
    <row r="149" spans="1:11" x14ac:dyDescent="0.15">
      <c r="A149" t="s">
        <v>4533</v>
      </c>
      <c r="B149" t="s">
        <v>4534</v>
      </c>
      <c r="C149">
        <v>2</v>
      </c>
      <c r="D149">
        <v>2</v>
      </c>
      <c r="E149" t="s">
        <v>4535</v>
      </c>
      <c r="F149">
        <v>100</v>
      </c>
      <c r="G149">
        <v>4.82</v>
      </c>
      <c r="H149" t="s">
        <v>4290</v>
      </c>
      <c r="I149">
        <v>4.3016148646099997E-2</v>
      </c>
      <c r="J149">
        <v>0.16453069284399999</v>
      </c>
      <c r="K149">
        <v>1</v>
      </c>
    </row>
    <row r="150" spans="1:11" x14ac:dyDescent="0.15">
      <c r="A150" t="s">
        <v>4536</v>
      </c>
      <c r="B150" t="s">
        <v>4537</v>
      </c>
      <c r="C150">
        <v>2</v>
      </c>
      <c r="D150">
        <v>2</v>
      </c>
      <c r="E150" t="s">
        <v>4538</v>
      </c>
      <c r="F150">
        <v>100</v>
      </c>
      <c r="G150">
        <v>4.82</v>
      </c>
      <c r="H150" t="s">
        <v>4290</v>
      </c>
      <c r="I150">
        <v>4.3016148646099997E-2</v>
      </c>
      <c r="J150">
        <v>0.16453069284399999</v>
      </c>
      <c r="K150">
        <v>1</v>
      </c>
    </row>
    <row r="151" spans="1:11" x14ac:dyDescent="0.15">
      <c r="A151" t="s">
        <v>4539</v>
      </c>
      <c r="B151" t="s">
        <v>4540</v>
      </c>
      <c r="C151">
        <v>2</v>
      </c>
      <c r="D151">
        <v>2</v>
      </c>
      <c r="E151" t="s">
        <v>4541</v>
      </c>
      <c r="F151">
        <v>100</v>
      </c>
      <c r="G151">
        <v>4.82</v>
      </c>
      <c r="H151" t="s">
        <v>4290</v>
      </c>
      <c r="I151">
        <v>4.3016148646099997E-2</v>
      </c>
      <c r="J151">
        <v>0.16453069284399999</v>
      </c>
      <c r="K151">
        <v>1</v>
      </c>
    </row>
    <row r="152" spans="1:11" x14ac:dyDescent="0.15">
      <c r="A152" t="s">
        <v>4542</v>
      </c>
      <c r="B152" t="s">
        <v>4543</v>
      </c>
      <c r="C152">
        <v>2</v>
      </c>
      <c r="D152">
        <v>2</v>
      </c>
      <c r="E152" t="s">
        <v>4502</v>
      </c>
      <c r="F152">
        <v>100</v>
      </c>
      <c r="G152">
        <v>4.82</v>
      </c>
      <c r="H152" t="s">
        <v>4290</v>
      </c>
      <c r="I152">
        <v>4.3016148646099997E-2</v>
      </c>
      <c r="J152">
        <v>0.16453069284399999</v>
      </c>
      <c r="K152">
        <v>1</v>
      </c>
    </row>
    <row r="153" spans="1:11" x14ac:dyDescent="0.15">
      <c r="A153" t="s">
        <v>4544</v>
      </c>
      <c r="B153" t="s">
        <v>4545</v>
      </c>
      <c r="C153">
        <v>2</v>
      </c>
      <c r="D153">
        <v>2</v>
      </c>
      <c r="E153" t="s">
        <v>4514</v>
      </c>
      <c r="F153">
        <v>100</v>
      </c>
      <c r="G153">
        <v>4.82</v>
      </c>
      <c r="H153" t="s">
        <v>4290</v>
      </c>
      <c r="I153">
        <v>4.3016148646099997E-2</v>
      </c>
      <c r="J153">
        <v>0.16453069284399999</v>
      </c>
      <c r="K153">
        <v>1</v>
      </c>
    </row>
    <row r="154" spans="1:11" x14ac:dyDescent="0.15">
      <c r="A154" t="s">
        <v>4546</v>
      </c>
      <c r="B154" t="s">
        <v>4547</v>
      </c>
      <c r="C154">
        <v>2</v>
      </c>
      <c r="D154">
        <v>2</v>
      </c>
      <c r="E154" t="s">
        <v>4548</v>
      </c>
      <c r="F154">
        <v>100</v>
      </c>
      <c r="G154">
        <v>4.82</v>
      </c>
      <c r="H154" t="s">
        <v>4290</v>
      </c>
      <c r="I154">
        <v>4.3016148646099997E-2</v>
      </c>
      <c r="J154">
        <v>0.16453069284399999</v>
      </c>
      <c r="K154">
        <v>1</v>
      </c>
    </row>
    <row r="155" spans="1:11" x14ac:dyDescent="0.15">
      <c r="A155" t="s">
        <v>4549</v>
      </c>
      <c r="B155" t="s">
        <v>4550</v>
      </c>
      <c r="C155">
        <v>2</v>
      </c>
      <c r="D155">
        <v>2</v>
      </c>
      <c r="E155" t="s">
        <v>4551</v>
      </c>
      <c r="F155">
        <v>100</v>
      </c>
      <c r="G155">
        <v>4.82</v>
      </c>
      <c r="H155" t="s">
        <v>4290</v>
      </c>
      <c r="I155">
        <v>4.3016148646099997E-2</v>
      </c>
      <c r="J155">
        <v>0.16453069284399999</v>
      </c>
      <c r="K155">
        <v>1</v>
      </c>
    </row>
    <row r="156" spans="1:11" x14ac:dyDescent="0.15">
      <c r="A156" t="s">
        <v>4552</v>
      </c>
      <c r="B156" t="s">
        <v>4553</v>
      </c>
      <c r="C156">
        <v>2</v>
      </c>
      <c r="D156">
        <v>2</v>
      </c>
      <c r="E156" t="s">
        <v>4554</v>
      </c>
      <c r="F156">
        <v>100</v>
      </c>
      <c r="G156">
        <v>4.82</v>
      </c>
      <c r="H156" t="s">
        <v>4290</v>
      </c>
      <c r="I156">
        <v>4.3016148646099997E-2</v>
      </c>
      <c r="J156">
        <v>0.16453069284399999</v>
      </c>
      <c r="K156">
        <v>1</v>
      </c>
    </row>
    <row r="157" spans="1:11" x14ac:dyDescent="0.15">
      <c r="A157" t="s">
        <v>4555</v>
      </c>
      <c r="B157" t="s">
        <v>4556</v>
      </c>
      <c r="C157">
        <v>2</v>
      </c>
      <c r="D157">
        <v>2</v>
      </c>
      <c r="E157" t="s">
        <v>4557</v>
      </c>
      <c r="F157">
        <v>100</v>
      </c>
      <c r="G157">
        <v>4.82</v>
      </c>
      <c r="H157" t="s">
        <v>4290</v>
      </c>
      <c r="I157">
        <v>4.3016148646099997E-2</v>
      </c>
      <c r="J157">
        <v>0.16453069284399999</v>
      </c>
      <c r="K157">
        <v>1</v>
      </c>
    </row>
    <row r="158" spans="1:11" x14ac:dyDescent="0.15">
      <c r="A158" t="s">
        <v>4558</v>
      </c>
      <c r="B158" t="s">
        <v>4559</v>
      </c>
      <c r="C158">
        <v>2</v>
      </c>
      <c r="D158">
        <v>2</v>
      </c>
      <c r="E158" t="s">
        <v>4560</v>
      </c>
      <c r="F158">
        <v>100</v>
      </c>
      <c r="G158">
        <v>4.82</v>
      </c>
      <c r="H158" t="s">
        <v>4290</v>
      </c>
      <c r="I158">
        <v>4.3016148646099997E-2</v>
      </c>
      <c r="J158">
        <v>0.16453069284399999</v>
      </c>
      <c r="K158">
        <v>1</v>
      </c>
    </row>
    <row r="159" spans="1:11" x14ac:dyDescent="0.15">
      <c r="A159" t="s">
        <v>4561</v>
      </c>
      <c r="B159" t="s">
        <v>4562</v>
      </c>
      <c r="C159">
        <v>2</v>
      </c>
      <c r="D159">
        <v>2</v>
      </c>
      <c r="E159" t="s">
        <v>4563</v>
      </c>
      <c r="F159">
        <v>100</v>
      </c>
      <c r="G159">
        <v>4.82</v>
      </c>
      <c r="H159" t="s">
        <v>4290</v>
      </c>
      <c r="I159">
        <v>4.3016148646099997E-2</v>
      </c>
      <c r="J159">
        <v>0.16453069284399999</v>
      </c>
      <c r="K159">
        <v>1</v>
      </c>
    </row>
    <row r="160" spans="1:11" x14ac:dyDescent="0.15">
      <c r="A160" t="s">
        <v>4564</v>
      </c>
      <c r="B160" t="s">
        <v>4565</v>
      </c>
      <c r="C160">
        <v>2</v>
      </c>
      <c r="D160">
        <v>2</v>
      </c>
      <c r="E160" t="s">
        <v>4538</v>
      </c>
      <c r="F160">
        <v>100</v>
      </c>
      <c r="G160">
        <v>4.82</v>
      </c>
      <c r="H160" t="s">
        <v>4290</v>
      </c>
      <c r="I160">
        <v>4.3016148646099997E-2</v>
      </c>
      <c r="J160">
        <v>0.16453069284399999</v>
      </c>
      <c r="K160">
        <v>1</v>
      </c>
    </row>
    <row r="161" spans="1:11" x14ac:dyDescent="0.15">
      <c r="A161" t="s">
        <v>4566</v>
      </c>
      <c r="B161" t="s">
        <v>4567</v>
      </c>
      <c r="C161">
        <v>2</v>
      </c>
      <c r="D161">
        <v>2</v>
      </c>
      <c r="E161" t="s">
        <v>4568</v>
      </c>
      <c r="F161">
        <v>100</v>
      </c>
      <c r="G161">
        <v>4.82</v>
      </c>
      <c r="H161" t="s">
        <v>4290</v>
      </c>
      <c r="I161">
        <v>4.3016148646099997E-2</v>
      </c>
      <c r="J161">
        <v>0.16453069284399999</v>
      </c>
      <c r="K161">
        <v>1</v>
      </c>
    </row>
    <row r="162" spans="1:11" x14ac:dyDescent="0.15">
      <c r="A162" t="s">
        <v>4569</v>
      </c>
      <c r="B162" t="s">
        <v>4570</v>
      </c>
      <c r="C162">
        <v>2</v>
      </c>
      <c r="D162">
        <v>2</v>
      </c>
      <c r="E162" t="s">
        <v>4571</v>
      </c>
      <c r="F162">
        <v>100</v>
      </c>
      <c r="G162">
        <v>4.82</v>
      </c>
      <c r="H162" t="s">
        <v>4290</v>
      </c>
      <c r="I162">
        <v>4.3016148646099997E-2</v>
      </c>
      <c r="J162">
        <v>0.16453069284399999</v>
      </c>
      <c r="K162">
        <v>1</v>
      </c>
    </row>
    <row r="163" spans="1:11" x14ac:dyDescent="0.15">
      <c r="A163" t="s">
        <v>4572</v>
      </c>
      <c r="B163" t="s">
        <v>4573</v>
      </c>
      <c r="C163">
        <v>2</v>
      </c>
      <c r="D163">
        <v>2</v>
      </c>
      <c r="E163" t="s">
        <v>4574</v>
      </c>
      <c r="F163">
        <v>100</v>
      </c>
      <c r="G163">
        <v>4.82</v>
      </c>
      <c r="H163" t="s">
        <v>4290</v>
      </c>
      <c r="I163">
        <v>4.3016148646099997E-2</v>
      </c>
      <c r="J163">
        <v>0.16453069284399999</v>
      </c>
      <c r="K163">
        <v>1</v>
      </c>
    </row>
    <row r="164" spans="1:11" x14ac:dyDescent="0.15">
      <c r="A164" t="s">
        <v>4575</v>
      </c>
      <c r="B164" t="s">
        <v>4576</v>
      </c>
      <c r="C164">
        <v>2</v>
      </c>
      <c r="D164">
        <v>2</v>
      </c>
      <c r="E164" t="s">
        <v>4577</v>
      </c>
      <c r="F164">
        <v>100</v>
      </c>
      <c r="G164">
        <v>4.82</v>
      </c>
      <c r="H164" t="s">
        <v>4290</v>
      </c>
      <c r="I164">
        <v>4.3016148646099997E-2</v>
      </c>
      <c r="J164">
        <v>0.16453069284399999</v>
      </c>
      <c r="K164">
        <v>1</v>
      </c>
    </row>
    <row r="165" spans="1:11" x14ac:dyDescent="0.15">
      <c r="A165" t="s">
        <v>4578</v>
      </c>
      <c r="B165" t="s">
        <v>4579</v>
      </c>
      <c r="C165">
        <v>2</v>
      </c>
      <c r="D165">
        <v>2</v>
      </c>
      <c r="E165" t="s">
        <v>4580</v>
      </c>
      <c r="F165">
        <v>100</v>
      </c>
      <c r="G165">
        <v>4.82</v>
      </c>
      <c r="H165" t="s">
        <v>4290</v>
      </c>
      <c r="I165">
        <v>4.3016148646099997E-2</v>
      </c>
      <c r="J165">
        <v>0.16453069284399999</v>
      </c>
      <c r="K165">
        <v>1</v>
      </c>
    </row>
    <row r="166" spans="1:11" x14ac:dyDescent="0.15">
      <c r="A166" t="s">
        <v>4581</v>
      </c>
      <c r="B166" t="s">
        <v>4582</v>
      </c>
      <c r="C166">
        <v>2</v>
      </c>
      <c r="D166">
        <v>2</v>
      </c>
      <c r="E166" t="s">
        <v>4538</v>
      </c>
      <c r="F166">
        <v>100</v>
      </c>
      <c r="G166">
        <v>4.82</v>
      </c>
      <c r="H166" t="s">
        <v>4290</v>
      </c>
      <c r="I166">
        <v>4.3016148646099997E-2</v>
      </c>
      <c r="J166">
        <v>0.16453069284399999</v>
      </c>
      <c r="K166">
        <v>1</v>
      </c>
    </row>
    <row r="167" spans="1:11" x14ac:dyDescent="0.15">
      <c r="A167" t="s">
        <v>4583</v>
      </c>
      <c r="B167" t="s">
        <v>4584</v>
      </c>
      <c r="C167">
        <v>2</v>
      </c>
      <c r="D167">
        <v>2</v>
      </c>
      <c r="E167" t="s">
        <v>4585</v>
      </c>
      <c r="F167">
        <v>100</v>
      </c>
      <c r="G167">
        <v>4.82</v>
      </c>
      <c r="H167" t="s">
        <v>4290</v>
      </c>
      <c r="I167">
        <v>4.3016148646099997E-2</v>
      </c>
      <c r="J167">
        <v>0.16453069284399999</v>
      </c>
      <c r="K167">
        <v>1</v>
      </c>
    </row>
    <row r="168" spans="1:11" x14ac:dyDescent="0.15">
      <c r="A168" t="s">
        <v>4586</v>
      </c>
      <c r="B168" t="s">
        <v>4587</v>
      </c>
      <c r="C168">
        <v>2</v>
      </c>
      <c r="D168">
        <v>2</v>
      </c>
      <c r="E168" t="s">
        <v>4514</v>
      </c>
      <c r="F168">
        <v>100</v>
      </c>
      <c r="G168">
        <v>4.82</v>
      </c>
      <c r="H168" t="s">
        <v>4290</v>
      </c>
      <c r="I168">
        <v>4.3016148646099997E-2</v>
      </c>
      <c r="J168">
        <v>0.16453069284399999</v>
      </c>
      <c r="K168">
        <v>1</v>
      </c>
    </row>
    <row r="169" spans="1:11" x14ac:dyDescent="0.15">
      <c r="A169" t="s">
        <v>4588</v>
      </c>
      <c r="B169" t="s">
        <v>4589</v>
      </c>
      <c r="C169">
        <v>2</v>
      </c>
      <c r="D169">
        <v>2</v>
      </c>
      <c r="E169" t="s">
        <v>4590</v>
      </c>
      <c r="F169">
        <v>100</v>
      </c>
      <c r="G169">
        <v>4.82</v>
      </c>
      <c r="H169" t="s">
        <v>4290</v>
      </c>
      <c r="I169">
        <v>4.3016148646099997E-2</v>
      </c>
      <c r="J169">
        <v>0.16453069284399999</v>
      </c>
      <c r="K169">
        <v>1</v>
      </c>
    </row>
    <row r="170" spans="1:11" x14ac:dyDescent="0.15">
      <c r="A170" t="s">
        <v>4591</v>
      </c>
      <c r="B170" t="s">
        <v>4592</v>
      </c>
      <c r="C170">
        <v>2</v>
      </c>
      <c r="D170">
        <v>2</v>
      </c>
      <c r="E170" t="s">
        <v>4593</v>
      </c>
      <c r="F170">
        <v>100</v>
      </c>
      <c r="G170">
        <v>4.82</v>
      </c>
      <c r="H170" t="s">
        <v>4290</v>
      </c>
      <c r="I170">
        <v>4.3016148646099997E-2</v>
      </c>
      <c r="J170">
        <v>0.16453069284399999</v>
      </c>
      <c r="K170">
        <v>1</v>
      </c>
    </row>
    <row r="171" spans="1:11" x14ac:dyDescent="0.15">
      <c r="A171" t="s">
        <v>4594</v>
      </c>
      <c r="B171" t="s">
        <v>4595</v>
      </c>
      <c r="C171">
        <v>2</v>
      </c>
      <c r="D171">
        <v>2</v>
      </c>
      <c r="E171" t="s">
        <v>4596</v>
      </c>
      <c r="F171">
        <v>100</v>
      </c>
      <c r="G171">
        <v>4.82</v>
      </c>
      <c r="H171" t="s">
        <v>4290</v>
      </c>
      <c r="I171">
        <v>4.3016148646099997E-2</v>
      </c>
      <c r="J171">
        <v>0.16453069284399999</v>
      </c>
      <c r="K171">
        <v>1</v>
      </c>
    </row>
    <row r="172" spans="1:11" x14ac:dyDescent="0.15">
      <c r="A172" t="s">
        <v>4597</v>
      </c>
      <c r="B172" t="s">
        <v>4598</v>
      </c>
      <c r="C172">
        <v>2</v>
      </c>
      <c r="D172">
        <v>2</v>
      </c>
      <c r="E172" t="s">
        <v>4596</v>
      </c>
      <c r="F172">
        <v>100</v>
      </c>
      <c r="G172">
        <v>4.82</v>
      </c>
      <c r="H172" t="s">
        <v>4290</v>
      </c>
      <c r="I172">
        <v>4.3016148646099997E-2</v>
      </c>
      <c r="J172">
        <v>0.16453069284399999</v>
      </c>
      <c r="K172">
        <v>1</v>
      </c>
    </row>
    <row r="173" spans="1:11" x14ac:dyDescent="0.15">
      <c r="A173" t="s">
        <v>4599</v>
      </c>
      <c r="B173" t="s">
        <v>4600</v>
      </c>
      <c r="C173">
        <v>2</v>
      </c>
      <c r="D173">
        <v>2</v>
      </c>
      <c r="E173" t="s">
        <v>4514</v>
      </c>
      <c r="F173">
        <v>100</v>
      </c>
      <c r="G173">
        <v>4.82</v>
      </c>
      <c r="H173" t="s">
        <v>4290</v>
      </c>
      <c r="I173">
        <v>4.3016148646099997E-2</v>
      </c>
      <c r="J173">
        <v>0.16453069284399999</v>
      </c>
      <c r="K173">
        <v>1</v>
      </c>
    </row>
    <row r="174" spans="1:11" x14ac:dyDescent="0.15">
      <c r="A174" t="s">
        <v>4601</v>
      </c>
      <c r="B174" t="s">
        <v>4602</v>
      </c>
      <c r="C174">
        <v>2</v>
      </c>
      <c r="D174">
        <v>2</v>
      </c>
      <c r="E174" t="s">
        <v>4603</v>
      </c>
      <c r="F174">
        <v>100</v>
      </c>
      <c r="G174">
        <v>4.82</v>
      </c>
      <c r="H174" t="s">
        <v>4290</v>
      </c>
      <c r="I174">
        <v>4.3016148646099997E-2</v>
      </c>
      <c r="J174">
        <v>0.16453069284399999</v>
      </c>
      <c r="K174">
        <v>1</v>
      </c>
    </row>
    <row r="175" spans="1:11" x14ac:dyDescent="0.15">
      <c r="A175" t="s">
        <v>4604</v>
      </c>
      <c r="B175" t="s">
        <v>4605</v>
      </c>
      <c r="C175">
        <v>2</v>
      </c>
      <c r="D175">
        <v>2</v>
      </c>
      <c r="E175" t="s">
        <v>4596</v>
      </c>
      <c r="F175">
        <v>100</v>
      </c>
      <c r="G175">
        <v>4.82</v>
      </c>
      <c r="H175" t="s">
        <v>4290</v>
      </c>
      <c r="I175">
        <v>4.3016148646099997E-2</v>
      </c>
      <c r="J175">
        <v>0.16453069284399999</v>
      </c>
      <c r="K175">
        <v>1</v>
      </c>
    </row>
    <row r="176" spans="1:11" x14ac:dyDescent="0.15">
      <c r="A176" t="s">
        <v>4606</v>
      </c>
      <c r="B176" t="s">
        <v>4607</v>
      </c>
      <c r="C176">
        <v>2</v>
      </c>
      <c r="D176">
        <v>2</v>
      </c>
      <c r="E176" t="s">
        <v>4608</v>
      </c>
      <c r="F176">
        <v>100</v>
      </c>
      <c r="G176">
        <v>4.82</v>
      </c>
      <c r="H176" t="s">
        <v>4290</v>
      </c>
      <c r="I176">
        <v>4.3016148646099997E-2</v>
      </c>
      <c r="J176">
        <v>0.16453069284399999</v>
      </c>
      <c r="K176">
        <v>1</v>
      </c>
    </row>
    <row r="177" spans="1:11" x14ac:dyDescent="0.15">
      <c r="A177" t="s">
        <v>4609</v>
      </c>
      <c r="B177" t="s">
        <v>4610</v>
      </c>
      <c r="C177">
        <v>2</v>
      </c>
      <c r="D177">
        <v>2</v>
      </c>
      <c r="E177" t="s">
        <v>4611</v>
      </c>
      <c r="F177">
        <v>100</v>
      </c>
      <c r="G177">
        <v>4.82</v>
      </c>
      <c r="H177" t="s">
        <v>4290</v>
      </c>
      <c r="I177">
        <v>4.3016148646099997E-2</v>
      </c>
      <c r="J177">
        <v>0.16453069284399999</v>
      </c>
      <c r="K177">
        <v>1</v>
      </c>
    </row>
    <row r="178" spans="1:11" x14ac:dyDescent="0.15">
      <c r="A178" t="s">
        <v>4612</v>
      </c>
      <c r="B178" t="s">
        <v>4613</v>
      </c>
      <c r="C178">
        <v>2</v>
      </c>
      <c r="D178">
        <v>2</v>
      </c>
      <c r="E178" t="s">
        <v>4614</v>
      </c>
      <c r="F178">
        <v>100</v>
      </c>
      <c r="G178">
        <v>4.82</v>
      </c>
      <c r="H178" t="s">
        <v>4290</v>
      </c>
      <c r="I178">
        <v>4.3016148646099997E-2</v>
      </c>
      <c r="J178">
        <v>0.16453069284399999</v>
      </c>
      <c r="K178">
        <v>1</v>
      </c>
    </row>
    <row r="179" spans="1:11" x14ac:dyDescent="0.15">
      <c r="A179" t="s">
        <v>4615</v>
      </c>
      <c r="B179" t="s">
        <v>4616</v>
      </c>
      <c r="C179">
        <v>35</v>
      </c>
      <c r="D179">
        <v>12</v>
      </c>
      <c r="E179" t="s">
        <v>4617</v>
      </c>
      <c r="F179">
        <v>34.299999999999997</v>
      </c>
      <c r="G179">
        <v>1.65</v>
      </c>
      <c r="H179">
        <v>2.0099999999999998</v>
      </c>
      <c r="I179">
        <v>4.37185105999E-2</v>
      </c>
      <c r="J179">
        <v>0.16627770604600001</v>
      </c>
      <c r="K179">
        <v>1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2"/>
  <sheetViews>
    <sheetView workbookViewId="0">
      <selection activeCell="D12" sqref="D12"/>
    </sheetView>
  </sheetViews>
  <sheetFormatPr defaultRowHeight="13.5" x14ac:dyDescent="0.15"/>
  <sheetData>
    <row r="1" spans="1:11" x14ac:dyDescent="0.15">
      <c r="A1" t="s">
        <v>4103</v>
      </c>
      <c r="B1" t="s">
        <v>4104</v>
      </c>
      <c r="C1" t="s">
        <v>4105</v>
      </c>
      <c r="D1" t="s">
        <v>4106</v>
      </c>
      <c r="E1" t="s">
        <v>4107</v>
      </c>
      <c r="F1" t="s">
        <v>4108</v>
      </c>
      <c r="G1" t="s">
        <v>4109</v>
      </c>
      <c r="H1" t="s">
        <v>4110</v>
      </c>
      <c r="I1" t="s">
        <v>4111</v>
      </c>
      <c r="J1" t="s">
        <v>4112</v>
      </c>
      <c r="K1" t="s">
        <v>4113</v>
      </c>
    </row>
    <row r="2" spans="1:11" x14ac:dyDescent="0.15">
      <c r="A2" t="s">
        <v>4618</v>
      </c>
      <c r="B2" t="s">
        <v>4619</v>
      </c>
      <c r="C2">
        <v>884</v>
      </c>
      <c r="D2">
        <v>294</v>
      </c>
      <c r="E2" t="s">
        <v>4620</v>
      </c>
      <c r="F2">
        <v>33.299999999999997</v>
      </c>
      <c r="G2">
        <v>1.6</v>
      </c>
      <c r="H2">
        <v>2.31</v>
      </c>
      <c r="I2" s="1">
        <v>1.06318274449E-22</v>
      </c>
      <c r="J2" s="1">
        <v>3.9444079820600001E-20</v>
      </c>
      <c r="K2" s="1">
        <v>3.9444079820600001E-20</v>
      </c>
    </row>
    <row r="3" spans="1:11" x14ac:dyDescent="0.15">
      <c r="A3" t="s">
        <v>4621</v>
      </c>
      <c r="B3" t="s">
        <v>4622</v>
      </c>
      <c r="C3">
        <v>334</v>
      </c>
      <c r="D3">
        <v>124</v>
      </c>
      <c r="E3" t="s">
        <v>4623</v>
      </c>
      <c r="F3">
        <v>37.1</v>
      </c>
      <c r="G3">
        <v>1.79</v>
      </c>
      <c r="H3">
        <v>2.44</v>
      </c>
      <c r="I3" s="1">
        <v>5.5216901612299998E-13</v>
      </c>
      <c r="J3" s="1">
        <v>1.02427352491E-10</v>
      </c>
      <c r="K3" s="1">
        <v>2.04854704982E-10</v>
      </c>
    </row>
    <row r="4" spans="1:11" x14ac:dyDescent="0.15">
      <c r="A4" t="s">
        <v>4624</v>
      </c>
      <c r="B4" t="s">
        <v>4625</v>
      </c>
      <c r="C4">
        <v>168</v>
      </c>
      <c r="D4">
        <v>75</v>
      </c>
      <c r="E4" t="s">
        <v>4626</v>
      </c>
      <c r="F4">
        <v>44.6</v>
      </c>
      <c r="G4">
        <v>2.15</v>
      </c>
      <c r="H4">
        <v>3.26</v>
      </c>
      <c r="I4" s="1">
        <v>1.0247568735800001E-12</v>
      </c>
      <c r="J4" s="1">
        <v>1.267282667E-10</v>
      </c>
      <c r="K4" s="1">
        <v>3.8018480009899998E-10</v>
      </c>
    </row>
    <row r="5" spans="1:11" x14ac:dyDescent="0.15">
      <c r="A5" t="s">
        <v>4627</v>
      </c>
      <c r="B5" t="s">
        <v>4628</v>
      </c>
      <c r="C5">
        <v>317</v>
      </c>
      <c r="D5">
        <v>117</v>
      </c>
      <c r="E5" t="s">
        <v>4629</v>
      </c>
      <c r="F5">
        <v>36.9</v>
      </c>
      <c r="G5">
        <v>1.78</v>
      </c>
      <c r="H5">
        <v>2.41</v>
      </c>
      <c r="I5" s="1">
        <v>4.3493990032500002E-12</v>
      </c>
      <c r="J5" s="1">
        <v>4.0340675755100001E-10</v>
      </c>
      <c r="K5" s="1">
        <v>1.61362703021E-9</v>
      </c>
    </row>
    <row r="6" spans="1:11" x14ac:dyDescent="0.15">
      <c r="A6" t="s">
        <v>4630</v>
      </c>
      <c r="B6" t="s">
        <v>4631</v>
      </c>
      <c r="C6">
        <v>318</v>
      </c>
      <c r="D6">
        <v>117</v>
      </c>
      <c r="E6" t="s">
        <v>4629</v>
      </c>
      <c r="F6">
        <v>36.799999999999997</v>
      </c>
      <c r="G6">
        <v>1.77</v>
      </c>
      <c r="H6">
        <v>2.39</v>
      </c>
      <c r="I6" s="1">
        <v>5.5557799292299996E-12</v>
      </c>
      <c r="J6" s="1">
        <v>4.12238870749E-10</v>
      </c>
      <c r="K6" s="1">
        <v>2.0611943537400001E-9</v>
      </c>
    </row>
    <row r="7" spans="1:11" x14ac:dyDescent="0.15">
      <c r="A7" t="s">
        <v>4632</v>
      </c>
      <c r="B7" t="s">
        <v>4633</v>
      </c>
      <c r="C7">
        <v>323</v>
      </c>
      <c r="D7">
        <v>115</v>
      </c>
      <c r="E7" t="s">
        <v>4634</v>
      </c>
      <c r="F7">
        <v>35.6</v>
      </c>
      <c r="G7">
        <v>1.72</v>
      </c>
      <c r="H7">
        <v>2.2599999999999998</v>
      </c>
      <c r="I7" s="1">
        <v>9.9501537383999995E-11</v>
      </c>
      <c r="J7" s="1">
        <v>6.1525117282400003E-9</v>
      </c>
      <c r="K7" s="1">
        <v>3.6915070369499997E-8</v>
      </c>
    </row>
    <row r="8" spans="1:11" x14ac:dyDescent="0.15">
      <c r="A8" t="s">
        <v>4635</v>
      </c>
      <c r="B8" t="s">
        <v>4636</v>
      </c>
      <c r="C8">
        <v>153</v>
      </c>
      <c r="D8">
        <v>66</v>
      </c>
      <c r="E8" t="s">
        <v>4637</v>
      </c>
      <c r="F8">
        <v>43.1</v>
      </c>
      <c r="G8">
        <v>2.08</v>
      </c>
      <c r="H8">
        <v>3.04</v>
      </c>
      <c r="I8" s="1">
        <v>1.60937746881E-10</v>
      </c>
      <c r="J8" s="1">
        <v>8.52970058469E-9</v>
      </c>
      <c r="K8" s="1">
        <v>5.9707904092899996E-8</v>
      </c>
    </row>
    <row r="9" spans="1:11" x14ac:dyDescent="0.15">
      <c r="A9" t="s">
        <v>4638</v>
      </c>
      <c r="B9" t="s">
        <v>4639</v>
      </c>
      <c r="C9">
        <v>101</v>
      </c>
      <c r="D9">
        <v>47</v>
      </c>
      <c r="E9" t="s">
        <v>4640</v>
      </c>
      <c r="F9">
        <v>46.5</v>
      </c>
      <c r="G9">
        <v>2.2400000000000002</v>
      </c>
      <c r="H9">
        <v>3.44</v>
      </c>
      <c r="I9" s="1">
        <v>3.93237853722E-9</v>
      </c>
      <c r="J9" s="1">
        <v>1.8236405466399999E-7</v>
      </c>
      <c r="K9" s="1">
        <v>1.4589124373099999E-6</v>
      </c>
    </row>
    <row r="10" spans="1:11" x14ac:dyDescent="0.15">
      <c r="A10" t="s">
        <v>4641</v>
      </c>
      <c r="B10" t="s">
        <v>4642</v>
      </c>
      <c r="C10">
        <v>125</v>
      </c>
      <c r="D10">
        <v>54</v>
      </c>
      <c r="E10" t="s">
        <v>4643</v>
      </c>
      <c r="F10">
        <v>43.2</v>
      </c>
      <c r="G10">
        <v>2.08</v>
      </c>
      <c r="H10">
        <v>3.02</v>
      </c>
      <c r="I10" s="1">
        <v>7.4642714614899998E-9</v>
      </c>
      <c r="J10" s="1">
        <v>2.5174951929200001E-7</v>
      </c>
      <c r="K10" s="1">
        <v>2.7692447122099999E-6</v>
      </c>
    </row>
    <row r="11" spans="1:11" x14ac:dyDescent="0.15">
      <c r="A11" t="s">
        <v>4644</v>
      </c>
      <c r="B11" t="s">
        <v>4645</v>
      </c>
      <c r="C11">
        <v>125</v>
      </c>
      <c r="D11">
        <v>54</v>
      </c>
      <c r="E11" t="s">
        <v>4643</v>
      </c>
      <c r="F11">
        <v>43.2</v>
      </c>
      <c r="G11">
        <v>2.08</v>
      </c>
      <c r="H11">
        <v>3.02</v>
      </c>
      <c r="I11" s="1">
        <v>7.4642714614899998E-9</v>
      </c>
      <c r="J11" s="1">
        <v>2.5174951929200001E-7</v>
      </c>
      <c r="K11" s="1">
        <v>2.7692447122099999E-6</v>
      </c>
    </row>
    <row r="12" spans="1:11" x14ac:dyDescent="0.15">
      <c r="A12" t="s">
        <v>4646</v>
      </c>
      <c r="B12" t="s">
        <v>4647</v>
      </c>
      <c r="C12">
        <v>125</v>
      </c>
      <c r="D12">
        <v>54</v>
      </c>
      <c r="E12" t="s">
        <v>4643</v>
      </c>
      <c r="F12">
        <v>43.2</v>
      </c>
      <c r="G12">
        <v>2.08</v>
      </c>
      <c r="H12">
        <v>3.02</v>
      </c>
      <c r="I12" s="1">
        <v>7.4642714614899998E-9</v>
      </c>
      <c r="J12" s="1">
        <v>2.5174951929200001E-7</v>
      </c>
      <c r="K12" s="1">
        <v>2.7692447122099999E-6</v>
      </c>
    </row>
    <row r="13" spans="1:11" x14ac:dyDescent="0.15">
      <c r="A13" t="s">
        <v>4648</v>
      </c>
      <c r="B13" t="s">
        <v>4649</v>
      </c>
      <c r="C13">
        <v>156</v>
      </c>
      <c r="D13">
        <v>61</v>
      </c>
      <c r="E13" t="s">
        <v>4650</v>
      </c>
      <c r="F13">
        <v>39.1</v>
      </c>
      <c r="G13">
        <v>1.88</v>
      </c>
      <c r="H13">
        <v>2.5499999999999998</v>
      </c>
      <c r="I13" s="1">
        <v>7.4098632548800001E-8</v>
      </c>
      <c r="J13" s="1">
        <v>2.2908827229699999E-6</v>
      </c>
      <c r="K13" s="1">
        <v>2.74905926756E-5</v>
      </c>
    </row>
    <row r="14" spans="1:11" x14ac:dyDescent="0.15">
      <c r="A14" t="s">
        <v>4651</v>
      </c>
      <c r="B14" t="s">
        <v>4652</v>
      </c>
      <c r="C14">
        <v>142</v>
      </c>
      <c r="D14">
        <v>56</v>
      </c>
      <c r="E14" t="s">
        <v>4653</v>
      </c>
      <c r="F14">
        <v>39.4</v>
      </c>
      <c r="G14">
        <v>1.9</v>
      </c>
      <c r="H14">
        <v>2.58</v>
      </c>
      <c r="I14" s="1">
        <v>1.8420849219199999E-7</v>
      </c>
      <c r="J14" s="1">
        <v>5.1812647069E-6</v>
      </c>
      <c r="K14" s="1">
        <v>6.8341350603300002E-5</v>
      </c>
    </row>
    <row r="15" spans="1:11" x14ac:dyDescent="0.15">
      <c r="A15" t="s">
        <v>4654</v>
      </c>
      <c r="B15" t="s">
        <v>4655</v>
      </c>
      <c r="C15">
        <v>281</v>
      </c>
      <c r="D15">
        <v>94</v>
      </c>
      <c r="E15" t="s">
        <v>4656</v>
      </c>
      <c r="F15">
        <v>33.5</v>
      </c>
      <c r="G15">
        <v>1.61</v>
      </c>
      <c r="H15">
        <v>2.02</v>
      </c>
      <c r="I15" s="1">
        <v>2.01325202632E-7</v>
      </c>
      <c r="J15" s="1">
        <v>5.1812647069E-6</v>
      </c>
      <c r="K15" s="1">
        <v>7.4691650176499994E-5</v>
      </c>
    </row>
    <row r="16" spans="1:11" x14ac:dyDescent="0.15">
      <c r="A16" t="s">
        <v>4657</v>
      </c>
      <c r="B16" t="s">
        <v>4658</v>
      </c>
      <c r="C16">
        <v>112</v>
      </c>
      <c r="D16">
        <v>47</v>
      </c>
      <c r="E16" t="s">
        <v>4659</v>
      </c>
      <c r="F16">
        <v>42</v>
      </c>
      <c r="G16">
        <v>2.02</v>
      </c>
      <c r="H16">
        <v>2.85</v>
      </c>
      <c r="I16" s="1">
        <v>2.09485095966E-7</v>
      </c>
      <c r="J16" s="1">
        <v>5.1812647069E-6</v>
      </c>
      <c r="K16" s="1">
        <v>7.7718970603600005E-5</v>
      </c>
    </row>
    <row r="17" spans="1:11" x14ac:dyDescent="0.15">
      <c r="A17" t="s">
        <v>4660</v>
      </c>
      <c r="B17" t="s">
        <v>4661</v>
      </c>
      <c r="C17">
        <v>48</v>
      </c>
      <c r="D17">
        <v>25</v>
      </c>
      <c r="E17" t="s">
        <v>4662</v>
      </c>
      <c r="F17">
        <v>52.1</v>
      </c>
      <c r="G17">
        <v>2.5099999999999998</v>
      </c>
      <c r="H17">
        <v>4.24</v>
      </c>
      <c r="I17" s="1">
        <v>1.38248114545E-6</v>
      </c>
      <c r="J17" s="1">
        <v>3.2056281560100002E-5</v>
      </c>
      <c r="K17">
        <v>5.1290050496100004E-4</v>
      </c>
    </row>
    <row r="18" spans="1:11" x14ac:dyDescent="0.15">
      <c r="A18" t="s">
        <v>4663</v>
      </c>
      <c r="B18" t="s">
        <v>4664</v>
      </c>
      <c r="C18">
        <v>40</v>
      </c>
      <c r="D18">
        <v>22</v>
      </c>
      <c r="E18" t="s">
        <v>4665</v>
      </c>
      <c r="F18">
        <v>55</v>
      </c>
      <c r="G18">
        <v>2.65</v>
      </c>
      <c r="H18">
        <v>4.75</v>
      </c>
      <c r="I18" s="1">
        <v>1.7997666970899999E-6</v>
      </c>
      <c r="J18" s="1">
        <v>3.9277261448299998E-5</v>
      </c>
      <c r="K18">
        <v>6.6771344462099997E-4</v>
      </c>
    </row>
    <row r="19" spans="1:11" x14ac:dyDescent="0.15">
      <c r="A19" t="s">
        <v>4666</v>
      </c>
      <c r="B19" t="s">
        <v>4667</v>
      </c>
      <c r="C19">
        <v>94</v>
      </c>
      <c r="D19">
        <v>39</v>
      </c>
      <c r="E19" t="s">
        <v>4668</v>
      </c>
      <c r="F19">
        <v>41.5</v>
      </c>
      <c r="G19">
        <v>2</v>
      </c>
      <c r="H19">
        <v>2.78</v>
      </c>
      <c r="I19" s="1">
        <v>3.2312593699500002E-6</v>
      </c>
      <c r="J19" s="1">
        <v>6.6141552022199994E-5</v>
      </c>
      <c r="K19">
        <v>1.19879722625E-3</v>
      </c>
    </row>
    <row r="20" spans="1:11" x14ac:dyDescent="0.15">
      <c r="A20" t="s">
        <v>4669</v>
      </c>
      <c r="B20" t="s">
        <v>4670</v>
      </c>
      <c r="C20">
        <v>44</v>
      </c>
      <c r="D20">
        <v>23</v>
      </c>
      <c r="E20" t="s">
        <v>4671</v>
      </c>
      <c r="F20">
        <v>52.3</v>
      </c>
      <c r="G20">
        <v>2.52</v>
      </c>
      <c r="H20">
        <v>4.26</v>
      </c>
      <c r="I20" s="1">
        <v>3.38730320329E-6</v>
      </c>
      <c r="J20" s="1">
        <v>6.6141552022199994E-5</v>
      </c>
      <c r="K20">
        <v>1.25668948842E-3</v>
      </c>
    </row>
    <row r="21" spans="1:11" x14ac:dyDescent="0.15">
      <c r="A21" t="s">
        <v>4672</v>
      </c>
      <c r="B21" t="s">
        <v>4673</v>
      </c>
      <c r="C21">
        <v>40</v>
      </c>
      <c r="D21">
        <v>21</v>
      </c>
      <c r="E21" t="s">
        <v>4674</v>
      </c>
      <c r="F21">
        <v>52.5</v>
      </c>
      <c r="G21">
        <v>2.5299999999999998</v>
      </c>
      <c r="H21">
        <v>4.29</v>
      </c>
      <c r="I21" s="1">
        <v>8.30647572358E-6</v>
      </c>
      <c r="J21">
        <v>1.54085124672E-4</v>
      </c>
      <c r="K21">
        <v>3.08170249345E-3</v>
      </c>
    </row>
    <row r="22" spans="1:11" x14ac:dyDescent="0.15">
      <c r="A22" t="s">
        <v>4675</v>
      </c>
      <c r="B22" t="s">
        <v>4676</v>
      </c>
      <c r="C22">
        <v>20</v>
      </c>
      <c r="D22">
        <v>13</v>
      </c>
      <c r="E22" t="s">
        <v>4677</v>
      </c>
      <c r="F22">
        <v>65</v>
      </c>
      <c r="G22">
        <v>3.13</v>
      </c>
      <c r="H22">
        <v>7.18</v>
      </c>
      <c r="I22" s="1">
        <v>2.1955880369799998E-5</v>
      </c>
      <c r="J22">
        <v>3.8788721986599998E-4</v>
      </c>
      <c r="K22">
        <v>8.1456316171800002E-3</v>
      </c>
    </row>
    <row r="23" spans="1:11" x14ac:dyDescent="0.15">
      <c r="A23" t="s">
        <v>4678</v>
      </c>
      <c r="B23" t="s">
        <v>4679</v>
      </c>
      <c r="C23">
        <v>9</v>
      </c>
      <c r="D23">
        <v>8</v>
      </c>
      <c r="E23" t="s">
        <v>4680</v>
      </c>
      <c r="F23">
        <v>88.9</v>
      </c>
      <c r="G23">
        <v>4.28</v>
      </c>
      <c r="H23">
        <v>30.81</v>
      </c>
      <c r="I23" s="1">
        <v>2.4670733806200001E-5</v>
      </c>
      <c r="J23">
        <v>4.0746345434799998E-4</v>
      </c>
      <c r="K23">
        <v>9.1528422420900004E-3</v>
      </c>
    </row>
    <row r="24" spans="1:11" x14ac:dyDescent="0.15">
      <c r="A24" t="s">
        <v>4681</v>
      </c>
      <c r="B24" t="s">
        <v>4682</v>
      </c>
      <c r="C24">
        <v>11</v>
      </c>
      <c r="D24">
        <v>9</v>
      </c>
      <c r="E24" t="s">
        <v>4683</v>
      </c>
      <c r="F24">
        <v>81.8</v>
      </c>
      <c r="G24">
        <v>3.94</v>
      </c>
      <c r="H24">
        <v>17.34</v>
      </c>
      <c r="I24" s="1">
        <v>2.5260537601099998E-5</v>
      </c>
      <c r="J24">
        <v>4.0746345434799998E-4</v>
      </c>
      <c r="K24">
        <v>9.37165945E-3</v>
      </c>
    </row>
    <row r="25" spans="1:11" x14ac:dyDescent="0.15">
      <c r="A25" t="s">
        <v>4684</v>
      </c>
      <c r="B25" t="s">
        <v>4685</v>
      </c>
      <c r="C25">
        <v>18</v>
      </c>
      <c r="D25">
        <v>12</v>
      </c>
      <c r="E25" t="s">
        <v>4686</v>
      </c>
      <c r="F25">
        <v>66.7</v>
      </c>
      <c r="G25">
        <v>3.21</v>
      </c>
      <c r="H25">
        <v>7.72</v>
      </c>
      <c r="I25" s="1">
        <v>3.1822606110299999E-5</v>
      </c>
      <c r="J25">
        <v>4.7224747467699998E-4</v>
      </c>
      <c r="K25">
        <v>1.1806186866899999E-2</v>
      </c>
    </row>
    <row r="26" spans="1:11" x14ac:dyDescent="0.15">
      <c r="A26" t="s">
        <v>4687</v>
      </c>
      <c r="B26" t="s">
        <v>4688</v>
      </c>
      <c r="C26">
        <v>18</v>
      </c>
      <c r="D26">
        <v>12</v>
      </c>
      <c r="E26" t="s">
        <v>4689</v>
      </c>
      <c r="F26">
        <v>66.7</v>
      </c>
      <c r="G26">
        <v>3.21</v>
      </c>
      <c r="H26">
        <v>7.72</v>
      </c>
      <c r="I26" s="1">
        <v>3.1822606110299999E-5</v>
      </c>
      <c r="J26">
        <v>4.7224747467699998E-4</v>
      </c>
      <c r="K26">
        <v>1.1806186866899999E-2</v>
      </c>
    </row>
    <row r="27" spans="1:11" x14ac:dyDescent="0.15">
      <c r="A27" t="s">
        <v>4690</v>
      </c>
      <c r="B27" t="s">
        <v>4691</v>
      </c>
      <c r="C27">
        <v>29</v>
      </c>
      <c r="D27">
        <v>16</v>
      </c>
      <c r="E27" t="s">
        <v>4692</v>
      </c>
      <c r="F27">
        <v>55.2</v>
      </c>
      <c r="G27">
        <v>2.66</v>
      </c>
      <c r="H27">
        <v>4.76</v>
      </c>
      <c r="I27" s="1">
        <v>4.54227157978E-5</v>
      </c>
      <c r="J27">
        <v>6.2414176151799996E-4</v>
      </c>
      <c r="K27">
        <v>1.6851827561E-2</v>
      </c>
    </row>
    <row r="28" spans="1:11" x14ac:dyDescent="0.15">
      <c r="A28" t="s">
        <v>4693</v>
      </c>
      <c r="B28" t="s">
        <v>4694</v>
      </c>
      <c r="C28">
        <v>29</v>
      </c>
      <c r="D28">
        <v>16</v>
      </c>
      <c r="E28" t="s">
        <v>4692</v>
      </c>
      <c r="F28">
        <v>55.2</v>
      </c>
      <c r="G28">
        <v>2.66</v>
      </c>
      <c r="H28">
        <v>4.76</v>
      </c>
      <c r="I28" s="1">
        <v>4.54227157978E-5</v>
      </c>
      <c r="J28">
        <v>6.2414176151799996E-4</v>
      </c>
      <c r="K28">
        <v>1.6851827561E-2</v>
      </c>
    </row>
    <row r="29" spans="1:11" x14ac:dyDescent="0.15">
      <c r="A29" t="s">
        <v>4695</v>
      </c>
      <c r="B29" t="s">
        <v>4696</v>
      </c>
      <c r="C29">
        <v>50</v>
      </c>
      <c r="D29">
        <v>23</v>
      </c>
      <c r="E29" t="s">
        <v>4697</v>
      </c>
      <c r="F29">
        <v>46</v>
      </c>
      <c r="G29">
        <v>2.2200000000000002</v>
      </c>
      <c r="H29">
        <v>3.31</v>
      </c>
      <c r="I29" s="1">
        <v>5.00230735606E-5</v>
      </c>
      <c r="J29">
        <v>6.6280572467699997E-4</v>
      </c>
      <c r="K29">
        <v>1.8558560291E-2</v>
      </c>
    </row>
    <row r="30" spans="1:11" x14ac:dyDescent="0.15">
      <c r="A30" t="s">
        <v>4698</v>
      </c>
      <c r="B30" t="s">
        <v>4699</v>
      </c>
      <c r="C30">
        <v>19</v>
      </c>
      <c r="D30">
        <v>12</v>
      </c>
      <c r="E30" t="s">
        <v>4700</v>
      </c>
      <c r="F30">
        <v>63.2</v>
      </c>
      <c r="G30">
        <v>3.04</v>
      </c>
      <c r="H30">
        <v>6.62</v>
      </c>
      <c r="I30" s="1">
        <v>7.0125515966299996E-5</v>
      </c>
      <c r="J30">
        <v>8.6721888078399999E-4</v>
      </c>
      <c r="K30">
        <v>2.60165664235E-2</v>
      </c>
    </row>
    <row r="31" spans="1:11" x14ac:dyDescent="0.15">
      <c r="A31" t="s">
        <v>4701</v>
      </c>
      <c r="B31" t="s">
        <v>4702</v>
      </c>
      <c r="C31">
        <v>19</v>
      </c>
      <c r="D31">
        <v>12</v>
      </c>
      <c r="E31" t="s">
        <v>4700</v>
      </c>
      <c r="F31">
        <v>63.2</v>
      </c>
      <c r="G31">
        <v>3.04</v>
      </c>
      <c r="H31">
        <v>6.62</v>
      </c>
      <c r="I31" s="1">
        <v>7.0125515966299996E-5</v>
      </c>
      <c r="J31">
        <v>8.6721888078399999E-4</v>
      </c>
      <c r="K31">
        <v>2.60165664235E-2</v>
      </c>
    </row>
    <row r="32" spans="1:11" x14ac:dyDescent="0.15">
      <c r="A32" t="s">
        <v>4703</v>
      </c>
      <c r="B32" t="s">
        <v>4704</v>
      </c>
      <c r="C32">
        <v>45</v>
      </c>
      <c r="D32">
        <v>21</v>
      </c>
      <c r="E32" t="s">
        <v>4705</v>
      </c>
      <c r="F32">
        <v>46.7</v>
      </c>
      <c r="G32">
        <v>2.25</v>
      </c>
      <c r="H32">
        <v>3.39</v>
      </c>
      <c r="I32" s="1">
        <v>8.1777783302700006E-5</v>
      </c>
      <c r="J32">
        <v>9.7869540662299994E-4</v>
      </c>
      <c r="K32">
        <v>3.0339557605300001E-2</v>
      </c>
    </row>
    <row r="33" spans="1:11" x14ac:dyDescent="0.15">
      <c r="A33" t="s">
        <v>4706</v>
      </c>
      <c r="B33" t="s">
        <v>4707</v>
      </c>
      <c r="C33">
        <v>136</v>
      </c>
      <c r="D33">
        <v>47</v>
      </c>
      <c r="E33" t="s">
        <v>4708</v>
      </c>
      <c r="F33">
        <v>34.6</v>
      </c>
      <c r="G33">
        <v>1.67</v>
      </c>
      <c r="H33">
        <v>2.0699999999999998</v>
      </c>
      <c r="I33">
        <v>1.03800430028E-4</v>
      </c>
      <c r="J33">
        <v>1.0992158991600001E-3</v>
      </c>
      <c r="K33">
        <v>3.8509959540199999E-2</v>
      </c>
    </row>
    <row r="34" spans="1:11" x14ac:dyDescent="0.15">
      <c r="A34" t="s">
        <v>4709</v>
      </c>
      <c r="B34" t="s">
        <v>4710</v>
      </c>
      <c r="C34">
        <v>17</v>
      </c>
      <c r="D34">
        <v>11</v>
      </c>
      <c r="E34" t="s">
        <v>4711</v>
      </c>
      <c r="F34">
        <v>64.7</v>
      </c>
      <c r="G34">
        <v>3.12</v>
      </c>
      <c r="H34">
        <v>7.07</v>
      </c>
      <c r="I34">
        <v>1.04165770072E-4</v>
      </c>
      <c r="J34">
        <v>1.0992158991600001E-3</v>
      </c>
      <c r="K34">
        <v>3.8645500696599999E-2</v>
      </c>
    </row>
    <row r="35" spans="1:11" x14ac:dyDescent="0.15">
      <c r="A35" t="s">
        <v>4712</v>
      </c>
      <c r="B35" t="s">
        <v>4713</v>
      </c>
      <c r="C35">
        <v>17</v>
      </c>
      <c r="D35">
        <v>11</v>
      </c>
      <c r="E35" t="s">
        <v>4711</v>
      </c>
      <c r="F35">
        <v>64.7</v>
      </c>
      <c r="G35">
        <v>3.12</v>
      </c>
      <c r="H35">
        <v>7.07</v>
      </c>
      <c r="I35">
        <v>1.04165770072E-4</v>
      </c>
      <c r="J35">
        <v>1.0992158991600001E-3</v>
      </c>
      <c r="K35">
        <v>3.8645500696599999E-2</v>
      </c>
    </row>
    <row r="36" spans="1:11" x14ac:dyDescent="0.15">
      <c r="A36" t="s">
        <v>4714</v>
      </c>
      <c r="B36" t="s">
        <v>4715</v>
      </c>
      <c r="C36">
        <v>8</v>
      </c>
      <c r="D36">
        <v>7</v>
      </c>
      <c r="E36" t="s">
        <v>4716</v>
      </c>
      <c r="F36">
        <v>87.5</v>
      </c>
      <c r="G36">
        <v>4.22</v>
      </c>
      <c r="H36">
        <v>26.93</v>
      </c>
      <c r="I36">
        <v>1.06662459217E-4</v>
      </c>
      <c r="J36">
        <v>1.0992158991600001E-3</v>
      </c>
      <c r="K36">
        <v>3.9571772369600001E-2</v>
      </c>
    </row>
    <row r="37" spans="1:11" x14ac:dyDescent="0.15">
      <c r="A37" t="s">
        <v>4717</v>
      </c>
      <c r="B37" t="s">
        <v>4718</v>
      </c>
      <c r="C37">
        <v>8</v>
      </c>
      <c r="D37">
        <v>7</v>
      </c>
      <c r="E37" t="s">
        <v>4716</v>
      </c>
      <c r="F37">
        <v>87.5</v>
      </c>
      <c r="G37">
        <v>4.22</v>
      </c>
      <c r="H37">
        <v>26.93</v>
      </c>
      <c r="I37">
        <v>1.06662459217E-4</v>
      </c>
      <c r="J37">
        <v>1.0992158991600001E-3</v>
      </c>
      <c r="K37">
        <v>3.9571772369600001E-2</v>
      </c>
    </row>
    <row r="38" spans="1:11" x14ac:dyDescent="0.15">
      <c r="A38" t="s">
        <v>4719</v>
      </c>
      <c r="B38" t="s">
        <v>4720</v>
      </c>
      <c r="C38">
        <v>20</v>
      </c>
      <c r="D38">
        <v>12</v>
      </c>
      <c r="E38" t="s">
        <v>4721</v>
      </c>
      <c r="F38">
        <v>60</v>
      </c>
      <c r="G38">
        <v>2.89</v>
      </c>
      <c r="H38">
        <v>5.79</v>
      </c>
      <c r="I38">
        <v>1.4237996935900001E-4</v>
      </c>
      <c r="J38">
        <v>1.4276478008700001E-3</v>
      </c>
      <c r="K38">
        <v>5.2822968632300002E-2</v>
      </c>
    </row>
    <row r="39" spans="1:11" x14ac:dyDescent="0.15">
      <c r="A39" t="s">
        <v>4722</v>
      </c>
      <c r="B39" t="s">
        <v>4723</v>
      </c>
      <c r="C39">
        <v>47</v>
      </c>
      <c r="D39">
        <v>21</v>
      </c>
      <c r="E39" t="s">
        <v>4724</v>
      </c>
      <c r="F39">
        <v>44.7</v>
      </c>
      <c r="G39">
        <v>2.15</v>
      </c>
      <c r="H39">
        <v>3.13</v>
      </c>
      <c r="I39">
        <v>1.7736841800700001E-4</v>
      </c>
      <c r="J39">
        <v>1.7316758705399999E-3</v>
      </c>
      <c r="K39">
        <v>6.5803683080499997E-2</v>
      </c>
    </row>
    <row r="40" spans="1:11" x14ac:dyDescent="0.15">
      <c r="A40" t="s">
        <v>4725</v>
      </c>
      <c r="B40" t="s">
        <v>4726</v>
      </c>
      <c r="C40">
        <v>18</v>
      </c>
      <c r="D40">
        <v>11</v>
      </c>
      <c r="E40" t="s">
        <v>4711</v>
      </c>
      <c r="F40">
        <v>61.1</v>
      </c>
      <c r="G40">
        <v>2.95</v>
      </c>
      <c r="H40">
        <v>6.06</v>
      </c>
      <c r="I40">
        <v>2.1784788486799999E-4</v>
      </c>
      <c r="J40">
        <v>2.0723478278499999E-3</v>
      </c>
      <c r="K40">
        <v>8.0821565286100003E-2</v>
      </c>
    </row>
    <row r="41" spans="1:11" x14ac:dyDescent="0.15">
      <c r="A41" t="s">
        <v>4727</v>
      </c>
      <c r="B41" t="s">
        <v>4728</v>
      </c>
      <c r="C41">
        <v>5</v>
      </c>
      <c r="D41">
        <v>5</v>
      </c>
      <c r="E41" t="s">
        <v>4729</v>
      </c>
      <c r="F41">
        <v>100</v>
      </c>
      <c r="G41">
        <v>4.82</v>
      </c>
      <c r="H41" t="s">
        <v>4290</v>
      </c>
      <c r="I41">
        <v>3.8138518860599999E-4</v>
      </c>
      <c r="J41">
        <v>3.5373476243199999E-3</v>
      </c>
      <c r="K41">
        <v>0.14149390497299999</v>
      </c>
    </row>
    <row r="42" spans="1:11" x14ac:dyDescent="0.15">
      <c r="A42" t="s">
        <v>4730</v>
      </c>
      <c r="B42" t="s">
        <v>4731</v>
      </c>
      <c r="C42">
        <v>31</v>
      </c>
      <c r="D42">
        <v>15</v>
      </c>
      <c r="E42" t="s">
        <v>4732</v>
      </c>
      <c r="F42">
        <v>48.4</v>
      </c>
      <c r="G42">
        <v>2.33</v>
      </c>
      <c r="H42">
        <v>3.62</v>
      </c>
      <c r="I42">
        <v>5.2855004287200003E-4</v>
      </c>
      <c r="J42">
        <v>4.7827333147699999E-3</v>
      </c>
      <c r="K42">
        <v>0.19609206590600001</v>
      </c>
    </row>
    <row r="43" spans="1:11" x14ac:dyDescent="0.15">
      <c r="A43" t="s">
        <v>4733</v>
      </c>
      <c r="B43" t="s">
        <v>4734</v>
      </c>
      <c r="C43">
        <v>41</v>
      </c>
      <c r="D43">
        <v>18</v>
      </c>
      <c r="E43" t="s">
        <v>4735</v>
      </c>
      <c r="F43">
        <v>43.9</v>
      </c>
      <c r="G43">
        <v>2.12</v>
      </c>
      <c r="H43">
        <v>3.03</v>
      </c>
      <c r="I43">
        <v>6.6333647255800005E-4</v>
      </c>
      <c r="J43">
        <v>5.8594721742599998E-3</v>
      </c>
      <c r="K43">
        <v>0.24609783131900001</v>
      </c>
    </row>
    <row r="44" spans="1:11" x14ac:dyDescent="0.15">
      <c r="A44" t="s">
        <v>4736</v>
      </c>
      <c r="B44" t="s">
        <v>4737</v>
      </c>
      <c r="C44">
        <v>15</v>
      </c>
      <c r="D44">
        <v>9</v>
      </c>
      <c r="E44" t="s">
        <v>4308</v>
      </c>
      <c r="F44">
        <v>60</v>
      </c>
      <c r="G44">
        <v>2.89</v>
      </c>
      <c r="H44">
        <v>5.77</v>
      </c>
      <c r="I44">
        <v>1.01965965707E-3</v>
      </c>
      <c r="J44">
        <v>8.7975286691300003E-3</v>
      </c>
      <c r="K44">
        <v>0.37829373277299999</v>
      </c>
    </row>
    <row r="45" spans="1:11" x14ac:dyDescent="0.15">
      <c r="A45" t="s">
        <v>4738</v>
      </c>
      <c r="B45" t="s">
        <v>4739</v>
      </c>
      <c r="C45">
        <v>10</v>
      </c>
      <c r="D45">
        <v>7</v>
      </c>
      <c r="E45" t="s">
        <v>4740</v>
      </c>
      <c r="F45">
        <v>70</v>
      </c>
      <c r="G45">
        <v>3.37</v>
      </c>
      <c r="H45">
        <v>8.9700000000000006</v>
      </c>
      <c r="I45">
        <v>1.07687999008E-3</v>
      </c>
      <c r="J45">
        <v>9.0800562800000002E-3</v>
      </c>
      <c r="K45">
        <v>0.39952247631999999</v>
      </c>
    </row>
    <row r="46" spans="1:11" x14ac:dyDescent="0.15">
      <c r="A46" t="s">
        <v>4741</v>
      </c>
      <c r="B46" t="s">
        <v>4742</v>
      </c>
      <c r="C46">
        <v>8</v>
      </c>
      <c r="D46">
        <v>6</v>
      </c>
      <c r="E46" t="s">
        <v>4743</v>
      </c>
      <c r="F46">
        <v>75</v>
      </c>
      <c r="G46">
        <v>3.61</v>
      </c>
      <c r="H46">
        <v>11.52</v>
      </c>
      <c r="I46">
        <v>1.49606289589E-3</v>
      </c>
      <c r="J46">
        <v>1.23342074305E-2</v>
      </c>
      <c r="K46">
        <v>0.55503933437399999</v>
      </c>
    </row>
    <row r="47" spans="1:11" x14ac:dyDescent="0.15">
      <c r="A47" t="s">
        <v>4744</v>
      </c>
      <c r="B47" t="s">
        <v>4745</v>
      </c>
      <c r="C47">
        <v>13</v>
      </c>
      <c r="D47">
        <v>8</v>
      </c>
      <c r="E47" t="s">
        <v>4746</v>
      </c>
      <c r="F47">
        <v>61.5</v>
      </c>
      <c r="G47">
        <v>2.97</v>
      </c>
      <c r="H47">
        <v>6.15</v>
      </c>
      <c r="I47">
        <v>1.57982825293E-3</v>
      </c>
      <c r="J47">
        <v>1.2741658300800001E-2</v>
      </c>
      <c r="K47">
        <v>0.58611628183599995</v>
      </c>
    </row>
    <row r="48" spans="1:11" x14ac:dyDescent="0.15">
      <c r="A48" t="s">
        <v>4747</v>
      </c>
      <c r="B48" t="s">
        <v>4748</v>
      </c>
      <c r="C48">
        <v>141</v>
      </c>
      <c r="D48">
        <v>44</v>
      </c>
      <c r="E48" t="s">
        <v>4749</v>
      </c>
      <c r="F48">
        <v>31.2</v>
      </c>
      <c r="G48">
        <v>1.5</v>
      </c>
      <c r="H48">
        <v>1.77</v>
      </c>
      <c r="I48">
        <v>1.98663846412E-3</v>
      </c>
      <c r="J48">
        <v>1.5681763195499999E-2</v>
      </c>
      <c r="K48">
        <v>0.73704287018699999</v>
      </c>
    </row>
    <row r="49" spans="1:11" x14ac:dyDescent="0.15">
      <c r="A49" t="s">
        <v>4750</v>
      </c>
      <c r="B49" t="s">
        <v>4751</v>
      </c>
      <c r="C49">
        <v>11</v>
      </c>
      <c r="D49">
        <v>7</v>
      </c>
      <c r="E49" t="s">
        <v>4752</v>
      </c>
      <c r="F49">
        <v>63.6</v>
      </c>
      <c r="G49">
        <v>3.07</v>
      </c>
      <c r="H49">
        <v>6.73</v>
      </c>
      <c r="I49">
        <v>2.4324153878199999E-3</v>
      </c>
      <c r="J49">
        <v>1.8048522177600002E-2</v>
      </c>
      <c r="K49">
        <v>0.90242610887999997</v>
      </c>
    </row>
    <row r="50" spans="1:11" x14ac:dyDescent="0.15">
      <c r="A50" t="s">
        <v>4753</v>
      </c>
      <c r="B50" t="s">
        <v>4754</v>
      </c>
      <c r="C50">
        <v>11</v>
      </c>
      <c r="D50">
        <v>7</v>
      </c>
      <c r="E50" t="s">
        <v>4752</v>
      </c>
      <c r="F50">
        <v>63.6</v>
      </c>
      <c r="G50">
        <v>3.07</v>
      </c>
      <c r="H50">
        <v>6.73</v>
      </c>
      <c r="I50">
        <v>2.4324153878199999E-3</v>
      </c>
      <c r="J50">
        <v>1.8048522177600002E-2</v>
      </c>
      <c r="K50">
        <v>0.90242610887999997</v>
      </c>
    </row>
    <row r="51" spans="1:11" x14ac:dyDescent="0.15">
      <c r="A51" t="s">
        <v>4755</v>
      </c>
      <c r="B51" t="s">
        <v>4756</v>
      </c>
      <c r="C51">
        <v>11</v>
      </c>
      <c r="D51">
        <v>7</v>
      </c>
      <c r="E51" t="s">
        <v>4757</v>
      </c>
      <c r="F51">
        <v>63.6</v>
      </c>
      <c r="G51">
        <v>3.07</v>
      </c>
      <c r="H51">
        <v>6.73</v>
      </c>
      <c r="I51">
        <v>2.4324153878199999E-3</v>
      </c>
      <c r="J51">
        <v>1.8048522177600002E-2</v>
      </c>
      <c r="K51">
        <v>0.90242610887999997</v>
      </c>
    </row>
    <row r="52" spans="1:11" x14ac:dyDescent="0.15">
      <c r="A52" t="s">
        <v>4758</v>
      </c>
      <c r="B52" t="s">
        <v>4759</v>
      </c>
      <c r="C52">
        <v>163</v>
      </c>
      <c r="D52">
        <v>49</v>
      </c>
      <c r="E52" t="s">
        <v>4760</v>
      </c>
      <c r="F52">
        <v>30.1</v>
      </c>
      <c r="G52">
        <v>1.45</v>
      </c>
      <c r="H52">
        <v>1.68</v>
      </c>
      <c r="I52">
        <v>2.7179498324600001E-3</v>
      </c>
      <c r="J52">
        <v>1.9771752702799999E-2</v>
      </c>
      <c r="K52">
        <v>1</v>
      </c>
    </row>
    <row r="53" spans="1:11" x14ac:dyDescent="0.15">
      <c r="A53" t="s">
        <v>4761</v>
      </c>
      <c r="B53" t="s">
        <v>4762</v>
      </c>
      <c r="C53">
        <v>49</v>
      </c>
      <c r="D53">
        <v>19</v>
      </c>
      <c r="E53" t="s">
        <v>4763</v>
      </c>
      <c r="F53">
        <v>38.799999999999997</v>
      </c>
      <c r="G53">
        <v>1.87</v>
      </c>
      <c r="H53">
        <v>2.4500000000000002</v>
      </c>
      <c r="I53">
        <v>2.8256799138199999E-3</v>
      </c>
      <c r="J53">
        <v>1.97797593967E-2</v>
      </c>
      <c r="K53">
        <v>1</v>
      </c>
    </row>
    <row r="54" spans="1:11" x14ac:dyDescent="0.15">
      <c r="A54" t="s">
        <v>4764</v>
      </c>
      <c r="B54" t="s">
        <v>4765</v>
      </c>
      <c r="C54">
        <v>49</v>
      </c>
      <c r="D54">
        <v>19</v>
      </c>
      <c r="E54" t="s">
        <v>4763</v>
      </c>
      <c r="F54">
        <v>38.799999999999997</v>
      </c>
      <c r="G54">
        <v>1.87</v>
      </c>
      <c r="H54">
        <v>2.4500000000000002</v>
      </c>
      <c r="I54">
        <v>2.8256799138199999E-3</v>
      </c>
      <c r="J54">
        <v>1.97797593967E-2</v>
      </c>
      <c r="K54">
        <v>1</v>
      </c>
    </row>
    <row r="55" spans="1:11" x14ac:dyDescent="0.15">
      <c r="A55" t="s">
        <v>4766</v>
      </c>
      <c r="B55" t="s">
        <v>4767</v>
      </c>
      <c r="C55">
        <v>14</v>
      </c>
      <c r="D55">
        <v>8</v>
      </c>
      <c r="E55" t="s">
        <v>4746</v>
      </c>
      <c r="F55">
        <v>57.1</v>
      </c>
      <c r="G55">
        <v>2.75</v>
      </c>
      <c r="H55">
        <v>5.13</v>
      </c>
      <c r="I55">
        <v>3.0204415640499999E-3</v>
      </c>
      <c r="J55">
        <v>2.0751552227100001E-2</v>
      </c>
      <c r="K55">
        <v>1</v>
      </c>
    </row>
    <row r="56" spans="1:11" x14ac:dyDescent="0.15">
      <c r="A56" t="s">
        <v>4768</v>
      </c>
      <c r="B56" t="s">
        <v>4769</v>
      </c>
      <c r="C56">
        <v>157</v>
      </c>
      <c r="D56">
        <v>47</v>
      </c>
      <c r="E56" t="s">
        <v>4770</v>
      </c>
      <c r="F56">
        <v>29.9</v>
      </c>
      <c r="G56">
        <v>1.44</v>
      </c>
      <c r="H56">
        <v>1.66</v>
      </c>
      <c r="I56">
        <v>3.6013568250199998E-3</v>
      </c>
      <c r="J56">
        <v>2.42927887651E-2</v>
      </c>
      <c r="K56">
        <v>1</v>
      </c>
    </row>
    <row r="57" spans="1:11" x14ac:dyDescent="0.15">
      <c r="A57" t="s">
        <v>4771</v>
      </c>
      <c r="B57" t="s">
        <v>4772</v>
      </c>
      <c r="C57">
        <v>9</v>
      </c>
      <c r="D57">
        <v>6</v>
      </c>
      <c r="E57" t="s">
        <v>4773</v>
      </c>
      <c r="F57">
        <v>66.7</v>
      </c>
      <c r="G57">
        <v>3.21</v>
      </c>
      <c r="H57">
        <v>7.68</v>
      </c>
      <c r="I57">
        <v>3.7009216913900002E-3</v>
      </c>
      <c r="J57">
        <v>2.4518606205500001E-2</v>
      </c>
      <c r="K57">
        <v>1</v>
      </c>
    </row>
    <row r="58" spans="1:11" x14ac:dyDescent="0.15">
      <c r="A58" t="s">
        <v>4774</v>
      </c>
      <c r="B58" t="s">
        <v>4775</v>
      </c>
      <c r="C58">
        <v>24</v>
      </c>
      <c r="D58">
        <v>11</v>
      </c>
      <c r="E58" t="s">
        <v>4776</v>
      </c>
      <c r="F58">
        <v>45.8</v>
      </c>
      <c r="G58">
        <v>2.21</v>
      </c>
      <c r="H58">
        <v>3.26</v>
      </c>
      <c r="I58">
        <v>4.99016557776E-3</v>
      </c>
      <c r="J58">
        <v>3.2479849637700002E-2</v>
      </c>
      <c r="K58">
        <v>1</v>
      </c>
    </row>
    <row r="59" spans="1:11" x14ac:dyDescent="0.15">
      <c r="A59" t="s">
        <v>4777</v>
      </c>
      <c r="B59" t="s">
        <v>4778</v>
      </c>
      <c r="C59">
        <v>104</v>
      </c>
      <c r="D59">
        <v>33</v>
      </c>
      <c r="E59" t="s">
        <v>4779</v>
      </c>
      <c r="F59">
        <v>31.7</v>
      </c>
      <c r="G59">
        <v>1.53</v>
      </c>
      <c r="H59">
        <v>1.8</v>
      </c>
      <c r="I59">
        <v>5.2276908601599998E-3</v>
      </c>
      <c r="J59">
        <v>3.3439194984799997E-2</v>
      </c>
      <c r="K59">
        <v>1</v>
      </c>
    </row>
    <row r="60" spans="1:11" x14ac:dyDescent="0.15">
      <c r="A60" t="s">
        <v>4780</v>
      </c>
      <c r="B60" t="s">
        <v>4781</v>
      </c>
      <c r="C60">
        <v>7</v>
      </c>
      <c r="D60">
        <v>5</v>
      </c>
      <c r="E60" t="s">
        <v>4782</v>
      </c>
      <c r="F60">
        <v>71.400000000000006</v>
      </c>
      <c r="G60">
        <v>3.44</v>
      </c>
      <c r="H60">
        <v>9.59</v>
      </c>
      <c r="I60">
        <v>5.4949859881500002E-3</v>
      </c>
      <c r="J60">
        <v>3.3977330026700003E-2</v>
      </c>
      <c r="K60">
        <v>1</v>
      </c>
    </row>
    <row r="61" spans="1:11" x14ac:dyDescent="0.15">
      <c r="A61" t="s">
        <v>4783</v>
      </c>
      <c r="B61" t="s">
        <v>4784</v>
      </c>
      <c r="C61">
        <v>7</v>
      </c>
      <c r="D61">
        <v>5</v>
      </c>
      <c r="E61" t="s">
        <v>4785</v>
      </c>
      <c r="F61">
        <v>71.400000000000006</v>
      </c>
      <c r="G61">
        <v>3.44</v>
      </c>
      <c r="H61">
        <v>9.59</v>
      </c>
      <c r="I61">
        <v>5.4949859881500002E-3</v>
      </c>
      <c r="J61">
        <v>3.3977330026700003E-2</v>
      </c>
      <c r="K61">
        <v>1</v>
      </c>
    </row>
    <row r="62" spans="1:11" x14ac:dyDescent="0.15">
      <c r="A62" t="s">
        <v>4786</v>
      </c>
      <c r="B62" t="s">
        <v>4787</v>
      </c>
      <c r="C62">
        <v>25</v>
      </c>
      <c r="D62">
        <v>11</v>
      </c>
      <c r="E62" t="s">
        <v>4788</v>
      </c>
      <c r="F62">
        <v>44</v>
      </c>
      <c r="G62">
        <v>2.12</v>
      </c>
      <c r="H62">
        <v>3.02</v>
      </c>
      <c r="I62">
        <v>7.2702668456499997E-3</v>
      </c>
      <c r="J62">
        <v>4.3124148212299998E-2</v>
      </c>
      <c r="K62">
        <v>1</v>
      </c>
    </row>
    <row r="63" spans="1:11" x14ac:dyDescent="0.15">
      <c r="A63" t="s">
        <v>4789</v>
      </c>
      <c r="B63" t="s">
        <v>4790</v>
      </c>
      <c r="C63">
        <v>10</v>
      </c>
      <c r="D63">
        <v>6</v>
      </c>
      <c r="E63" t="s">
        <v>4773</v>
      </c>
      <c r="F63">
        <v>60</v>
      </c>
      <c r="G63">
        <v>2.89</v>
      </c>
      <c r="H63">
        <v>5.76</v>
      </c>
      <c r="I63">
        <v>7.6369842433000002E-3</v>
      </c>
      <c r="J63">
        <v>4.3124148212299998E-2</v>
      </c>
      <c r="K63">
        <v>1</v>
      </c>
    </row>
    <row r="64" spans="1:11" x14ac:dyDescent="0.15">
      <c r="A64" t="s">
        <v>4791</v>
      </c>
      <c r="B64" t="s">
        <v>4792</v>
      </c>
      <c r="C64">
        <v>5</v>
      </c>
      <c r="D64">
        <v>4</v>
      </c>
      <c r="E64" t="s">
        <v>4793</v>
      </c>
      <c r="F64">
        <v>80</v>
      </c>
      <c r="G64">
        <v>3.86</v>
      </c>
      <c r="H64">
        <v>15.34</v>
      </c>
      <c r="I64">
        <v>7.6956216824499999E-3</v>
      </c>
      <c r="J64">
        <v>4.3124148212299998E-2</v>
      </c>
      <c r="K64">
        <v>1</v>
      </c>
    </row>
    <row r="65" spans="1:11" x14ac:dyDescent="0.15">
      <c r="A65" t="s">
        <v>4794</v>
      </c>
      <c r="B65" t="s">
        <v>4795</v>
      </c>
      <c r="C65">
        <v>5</v>
      </c>
      <c r="D65">
        <v>4</v>
      </c>
      <c r="E65" t="s">
        <v>4796</v>
      </c>
      <c r="F65">
        <v>80</v>
      </c>
      <c r="G65">
        <v>3.86</v>
      </c>
      <c r="H65">
        <v>15.34</v>
      </c>
      <c r="I65">
        <v>7.6956216824499999E-3</v>
      </c>
      <c r="J65">
        <v>4.3124148212299998E-2</v>
      </c>
      <c r="K65">
        <v>1</v>
      </c>
    </row>
    <row r="66" spans="1:11" x14ac:dyDescent="0.15">
      <c r="A66" t="s">
        <v>4797</v>
      </c>
      <c r="B66" t="s">
        <v>4798</v>
      </c>
      <c r="C66">
        <v>5</v>
      </c>
      <c r="D66">
        <v>4</v>
      </c>
      <c r="E66" t="s">
        <v>4796</v>
      </c>
      <c r="F66">
        <v>80</v>
      </c>
      <c r="G66">
        <v>3.86</v>
      </c>
      <c r="H66">
        <v>15.34</v>
      </c>
      <c r="I66">
        <v>7.6956216824499999E-3</v>
      </c>
      <c r="J66">
        <v>4.3124148212299998E-2</v>
      </c>
      <c r="K66">
        <v>1</v>
      </c>
    </row>
    <row r="67" spans="1:11" x14ac:dyDescent="0.15">
      <c r="A67" t="s">
        <v>4799</v>
      </c>
      <c r="B67" t="s">
        <v>4800</v>
      </c>
      <c r="C67">
        <v>5</v>
      </c>
      <c r="D67">
        <v>4</v>
      </c>
      <c r="E67" t="s">
        <v>4796</v>
      </c>
      <c r="F67">
        <v>80</v>
      </c>
      <c r="G67">
        <v>3.86</v>
      </c>
      <c r="H67">
        <v>15.34</v>
      </c>
      <c r="I67">
        <v>7.6956216824499999E-3</v>
      </c>
      <c r="J67">
        <v>4.3124148212299998E-2</v>
      </c>
      <c r="K67">
        <v>1</v>
      </c>
    </row>
    <row r="68" spans="1:11" x14ac:dyDescent="0.15">
      <c r="A68" t="s">
        <v>4801</v>
      </c>
      <c r="B68" t="s">
        <v>4802</v>
      </c>
      <c r="C68">
        <v>22</v>
      </c>
      <c r="D68">
        <v>10</v>
      </c>
      <c r="E68" t="s">
        <v>4803</v>
      </c>
      <c r="F68">
        <v>45.5</v>
      </c>
      <c r="G68">
        <v>2.19</v>
      </c>
      <c r="H68">
        <v>3.21</v>
      </c>
      <c r="I68">
        <v>7.9041565456600005E-3</v>
      </c>
      <c r="J68">
        <v>4.3124148212299998E-2</v>
      </c>
      <c r="K68">
        <v>1</v>
      </c>
    </row>
    <row r="69" spans="1:11" x14ac:dyDescent="0.15">
      <c r="A69" t="s">
        <v>4804</v>
      </c>
      <c r="B69" t="s">
        <v>4805</v>
      </c>
      <c r="C69">
        <v>22</v>
      </c>
      <c r="D69">
        <v>10</v>
      </c>
      <c r="E69" t="s">
        <v>4803</v>
      </c>
      <c r="F69">
        <v>45.5</v>
      </c>
      <c r="G69">
        <v>2.19</v>
      </c>
      <c r="H69">
        <v>3.21</v>
      </c>
      <c r="I69">
        <v>7.9041565456600005E-3</v>
      </c>
      <c r="J69">
        <v>4.3124148212299998E-2</v>
      </c>
      <c r="K69">
        <v>1</v>
      </c>
    </row>
    <row r="70" spans="1:11" x14ac:dyDescent="0.15">
      <c r="A70" t="s">
        <v>4806</v>
      </c>
      <c r="B70" t="s">
        <v>4807</v>
      </c>
      <c r="C70">
        <v>3</v>
      </c>
      <c r="D70">
        <v>3</v>
      </c>
      <c r="E70" t="s">
        <v>4808</v>
      </c>
      <c r="F70">
        <v>100</v>
      </c>
      <c r="G70">
        <v>4.82</v>
      </c>
      <c r="H70" t="s">
        <v>4290</v>
      </c>
      <c r="I70">
        <v>8.91055486006E-3</v>
      </c>
      <c r="J70">
        <v>4.72259407583E-2</v>
      </c>
      <c r="K70">
        <v>1</v>
      </c>
    </row>
    <row r="71" spans="1:11" x14ac:dyDescent="0.15">
      <c r="A71" t="s">
        <v>4809</v>
      </c>
      <c r="B71" t="s">
        <v>4810</v>
      </c>
      <c r="C71">
        <v>3</v>
      </c>
      <c r="D71">
        <v>3</v>
      </c>
      <c r="E71" t="s">
        <v>4811</v>
      </c>
      <c r="F71">
        <v>100</v>
      </c>
      <c r="G71">
        <v>4.82</v>
      </c>
      <c r="H71" t="s">
        <v>4290</v>
      </c>
      <c r="I71">
        <v>8.91055486006E-3</v>
      </c>
      <c r="J71">
        <v>4.72259407583E-2</v>
      </c>
      <c r="K71">
        <v>1</v>
      </c>
    </row>
    <row r="72" spans="1:11" x14ac:dyDescent="0.15">
      <c r="A72" t="s">
        <v>4812</v>
      </c>
      <c r="B72" t="s">
        <v>4813</v>
      </c>
      <c r="C72">
        <v>54</v>
      </c>
      <c r="D72">
        <v>19</v>
      </c>
      <c r="E72" t="s">
        <v>4763</v>
      </c>
      <c r="F72">
        <v>35.200000000000003</v>
      </c>
      <c r="G72">
        <v>1.7</v>
      </c>
      <c r="H72">
        <v>2.1</v>
      </c>
      <c r="I72">
        <v>9.6096198098900003E-3</v>
      </c>
      <c r="J72">
        <v>5.02136471756E-2</v>
      </c>
      <c r="K72">
        <v>1</v>
      </c>
    </row>
    <row r="73" spans="1:11" x14ac:dyDescent="0.15">
      <c r="A73" t="s">
        <v>4814</v>
      </c>
      <c r="B73" t="s">
        <v>4815</v>
      </c>
      <c r="C73">
        <v>26</v>
      </c>
      <c r="D73">
        <v>11</v>
      </c>
      <c r="E73" t="s">
        <v>4776</v>
      </c>
      <c r="F73">
        <v>42.3</v>
      </c>
      <c r="G73">
        <v>2.04</v>
      </c>
      <c r="H73">
        <v>2.82</v>
      </c>
      <c r="I73">
        <v>1.0286775601099999E-2</v>
      </c>
      <c r="J73">
        <v>5.3005468722400001E-2</v>
      </c>
      <c r="K73">
        <v>1</v>
      </c>
    </row>
    <row r="74" spans="1:11" x14ac:dyDescent="0.15">
      <c r="A74" t="s">
        <v>4816</v>
      </c>
      <c r="B74" t="s">
        <v>4817</v>
      </c>
      <c r="C74">
        <v>133</v>
      </c>
      <c r="D74">
        <v>39</v>
      </c>
      <c r="E74" t="s">
        <v>4818</v>
      </c>
      <c r="F74">
        <v>29.3</v>
      </c>
      <c r="G74">
        <v>1.41</v>
      </c>
      <c r="H74">
        <v>1.61</v>
      </c>
      <c r="I74">
        <v>1.10048610116E-2</v>
      </c>
      <c r="J74">
        <v>5.5928814182100002E-2</v>
      </c>
      <c r="K74">
        <v>1</v>
      </c>
    </row>
    <row r="75" spans="1:11" x14ac:dyDescent="0.15">
      <c r="A75" t="s">
        <v>4819</v>
      </c>
      <c r="B75" t="s">
        <v>4820</v>
      </c>
      <c r="C75">
        <v>8</v>
      </c>
      <c r="D75">
        <v>5</v>
      </c>
      <c r="E75" t="s">
        <v>4821</v>
      </c>
      <c r="F75">
        <v>62.5</v>
      </c>
      <c r="G75">
        <v>3.01</v>
      </c>
      <c r="H75">
        <v>6.39</v>
      </c>
      <c r="I75">
        <v>1.2159857808600001E-2</v>
      </c>
      <c r="J75">
        <v>6.0150763293099999E-2</v>
      </c>
      <c r="K75">
        <v>1</v>
      </c>
    </row>
    <row r="76" spans="1:11" x14ac:dyDescent="0.15">
      <c r="A76" t="s">
        <v>4822</v>
      </c>
      <c r="B76" t="s">
        <v>4823</v>
      </c>
      <c r="C76">
        <v>8</v>
      </c>
      <c r="D76">
        <v>5</v>
      </c>
      <c r="E76" t="s">
        <v>4824</v>
      </c>
      <c r="F76">
        <v>62.5</v>
      </c>
      <c r="G76">
        <v>3.01</v>
      </c>
      <c r="H76">
        <v>6.39</v>
      </c>
      <c r="I76">
        <v>1.2159857808600001E-2</v>
      </c>
      <c r="J76">
        <v>6.0150763293099999E-2</v>
      </c>
      <c r="K76">
        <v>1</v>
      </c>
    </row>
    <row r="77" spans="1:11" x14ac:dyDescent="0.15">
      <c r="A77" t="s">
        <v>4825</v>
      </c>
      <c r="B77" t="s">
        <v>4826</v>
      </c>
      <c r="C77">
        <v>20</v>
      </c>
      <c r="D77">
        <v>9</v>
      </c>
      <c r="E77" t="s">
        <v>4827</v>
      </c>
      <c r="F77">
        <v>45</v>
      </c>
      <c r="G77">
        <v>2.17</v>
      </c>
      <c r="H77">
        <v>3.15</v>
      </c>
      <c r="I77">
        <v>1.2549936402899999E-2</v>
      </c>
      <c r="J77">
        <v>6.1263505335200003E-2</v>
      </c>
      <c r="K77">
        <v>1</v>
      </c>
    </row>
    <row r="78" spans="1:11" x14ac:dyDescent="0.15">
      <c r="A78" t="s">
        <v>4828</v>
      </c>
      <c r="B78" t="s">
        <v>4829</v>
      </c>
      <c r="C78">
        <v>17</v>
      </c>
      <c r="D78">
        <v>8</v>
      </c>
      <c r="E78" t="s">
        <v>4830</v>
      </c>
      <c r="F78">
        <v>47.1</v>
      </c>
      <c r="G78">
        <v>2.27</v>
      </c>
      <c r="H78">
        <v>3.42</v>
      </c>
      <c r="I78">
        <v>1.35092479293E-2</v>
      </c>
      <c r="J78">
        <v>6.42555254075E-2</v>
      </c>
      <c r="K78">
        <v>1</v>
      </c>
    </row>
    <row r="79" spans="1:11" x14ac:dyDescent="0.15">
      <c r="A79" t="s">
        <v>4831</v>
      </c>
      <c r="B79" t="s">
        <v>4832</v>
      </c>
      <c r="C79">
        <v>17</v>
      </c>
      <c r="D79">
        <v>8</v>
      </c>
      <c r="E79" t="s">
        <v>4833</v>
      </c>
      <c r="F79">
        <v>47.1</v>
      </c>
      <c r="G79">
        <v>2.27</v>
      </c>
      <c r="H79">
        <v>3.42</v>
      </c>
      <c r="I79">
        <v>1.35092479293E-2</v>
      </c>
      <c r="J79">
        <v>6.42555254075E-2</v>
      </c>
      <c r="K79">
        <v>1</v>
      </c>
    </row>
    <row r="80" spans="1:11" x14ac:dyDescent="0.15">
      <c r="A80" t="s">
        <v>4834</v>
      </c>
      <c r="B80" t="s">
        <v>4835</v>
      </c>
      <c r="C80">
        <v>14</v>
      </c>
      <c r="D80">
        <v>7</v>
      </c>
      <c r="E80" t="s">
        <v>4836</v>
      </c>
      <c r="F80">
        <v>50</v>
      </c>
      <c r="G80">
        <v>2.41</v>
      </c>
      <c r="H80">
        <v>3.84</v>
      </c>
      <c r="I80">
        <v>1.40884939374E-2</v>
      </c>
      <c r="J80">
        <v>6.5335390634799997E-2</v>
      </c>
      <c r="K80">
        <v>1</v>
      </c>
    </row>
    <row r="81" spans="1:11" x14ac:dyDescent="0.15">
      <c r="A81" t="s">
        <v>4837</v>
      </c>
      <c r="B81" t="s">
        <v>4838</v>
      </c>
      <c r="C81">
        <v>14</v>
      </c>
      <c r="D81">
        <v>7</v>
      </c>
      <c r="E81" t="s">
        <v>4839</v>
      </c>
      <c r="F81">
        <v>50</v>
      </c>
      <c r="G81">
        <v>2.41</v>
      </c>
      <c r="H81">
        <v>3.84</v>
      </c>
      <c r="I81">
        <v>1.40884939374E-2</v>
      </c>
      <c r="J81">
        <v>6.5335390634799997E-2</v>
      </c>
      <c r="K81">
        <v>1</v>
      </c>
    </row>
    <row r="82" spans="1:11" x14ac:dyDescent="0.15">
      <c r="A82" t="s">
        <v>4840</v>
      </c>
      <c r="B82" t="s">
        <v>4841</v>
      </c>
      <c r="C82">
        <v>31</v>
      </c>
      <c r="D82">
        <v>12</v>
      </c>
      <c r="E82" t="s">
        <v>4842</v>
      </c>
      <c r="F82">
        <v>38.700000000000003</v>
      </c>
      <c r="G82">
        <v>1.87</v>
      </c>
      <c r="H82">
        <v>2.4300000000000002</v>
      </c>
      <c r="I82">
        <v>1.6598135017300002E-2</v>
      </c>
      <c r="J82">
        <v>7.6023556684000002E-2</v>
      </c>
      <c r="K82">
        <v>1</v>
      </c>
    </row>
    <row r="83" spans="1:11" x14ac:dyDescent="0.15">
      <c r="A83" t="s">
        <v>4843</v>
      </c>
      <c r="B83" t="s">
        <v>4844</v>
      </c>
      <c r="C83">
        <v>6</v>
      </c>
      <c r="D83">
        <v>4</v>
      </c>
      <c r="E83" t="s">
        <v>4845</v>
      </c>
      <c r="F83">
        <v>66.7</v>
      </c>
      <c r="G83">
        <v>3.21</v>
      </c>
      <c r="H83">
        <v>7.67</v>
      </c>
      <c r="I83">
        <v>1.9298283670599999E-2</v>
      </c>
      <c r="J83">
        <v>8.2294979790799999E-2</v>
      </c>
      <c r="K83">
        <v>1</v>
      </c>
    </row>
    <row r="84" spans="1:11" x14ac:dyDescent="0.15">
      <c r="A84" t="s">
        <v>4846</v>
      </c>
      <c r="B84" t="s">
        <v>4847</v>
      </c>
      <c r="C84">
        <v>6</v>
      </c>
      <c r="D84">
        <v>4</v>
      </c>
      <c r="E84" t="s">
        <v>4848</v>
      </c>
      <c r="F84">
        <v>66.7</v>
      </c>
      <c r="G84">
        <v>3.21</v>
      </c>
      <c r="H84">
        <v>7.67</v>
      </c>
      <c r="I84">
        <v>1.9298283670599999E-2</v>
      </c>
      <c r="J84">
        <v>8.2294979790799999E-2</v>
      </c>
      <c r="K84">
        <v>1</v>
      </c>
    </row>
    <row r="85" spans="1:11" x14ac:dyDescent="0.15">
      <c r="A85" t="s">
        <v>4849</v>
      </c>
      <c r="B85" t="s">
        <v>4850</v>
      </c>
      <c r="C85">
        <v>6</v>
      </c>
      <c r="D85">
        <v>4</v>
      </c>
      <c r="E85" t="s">
        <v>4851</v>
      </c>
      <c r="F85">
        <v>66.7</v>
      </c>
      <c r="G85">
        <v>3.21</v>
      </c>
      <c r="H85">
        <v>7.67</v>
      </c>
      <c r="I85">
        <v>1.9298283670599999E-2</v>
      </c>
      <c r="J85">
        <v>8.2294979790799999E-2</v>
      </c>
      <c r="K85">
        <v>1</v>
      </c>
    </row>
    <row r="86" spans="1:11" x14ac:dyDescent="0.15">
      <c r="A86" t="s">
        <v>4852</v>
      </c>
      <c r="B86" t="s">
        <v>4853</v>
      </c>
      <c r="C86">
        <v>6</v>
      </c>
      <c r="D86">
        <v>4</v>
      </c>
      <c r="E86" t="s">
        <v>4851</v>
      </c>
      <c r="F86">
        <v>66.7</v>
      </c>
      <c r="G86">
        <v>3.21</v>
      </c>
      <c r="H86">
        <v>7.67</v>
      </c>
      <c r="I86">
        <v>1.9298283670599999E-2</v>
      </c>
      <c r="J86">
        <v>8.2294979790799999E-2</v>
      </c>
      <c r="K86">
        <v>1</v>
      </c>
    </row>
    <row r="87" spans="1:11" x14ac:dyDescent="0.15">
      <c r="A87" t="s">
        <v>4854</v>
      </c>
      <c r="B87" t="s">
        <v>4855</v>
      </c>
      <c r="C87">
        <v>6</v>
      </c>
      <c r="D87">
        <v>4</v>
      </c>
      <c r="E87" t="s">
        <v>4851</v>
      </c>
      <c r="F87">
        <v>66.7</v>
      </c>
      <c r="G87">
        <v>3.21</v>
      </c>
      <c r="H87">
        <v>7.67</v>
      </c>
      <c r="I87">
        <v>1.9298283670599999E-2</v>
      </c>
      <c r="J87">
        <v>8.2294979790799999E-2</v>
      </c>
      <c r="K87">
        <v>1</v>
      </c>
    </row>
    <row r="88" spans="1:11" x14ac:dyDescent="0.15">
      <c r="A88" t="s">
        <v>4856</v>
      </c>
      <c r="B88" t="s">
        <v>4857</v>
      </c>
      <c r="C88">
        <v>6</v>
      </c>
      <c r="D88">
        <v>4</v>
      </c>
      <c r="E88" t="s">
        <v>4848</v>
      </c>
      <c r="F88">
        <v>66.7</v>
      </c>
      <c r="G88">
        <v>3.21</v>
      </c>
      <c r="H88">
        <v>7.67</v>
      </c>
      <c r="I88">
        <v>1.9298283670599999E-2</v>
      </c>
      <c r="J88">
        <v>8.2294979790799999E-2</v>
      </c>
      <c r="K88">
        <v>1</v>
      </c>
    </row>
    <row r="89" spans="1:11" x14ac:dyDescent="0.15">
      <c r="A89" t="s">
        <v>4858</v>
      </c>
      <c r="B89" t="s">
        <v>4859</v>
      </c>
      <c r="C89">
        <v>9</v>
      </c>
      <c r="D89">
        <v>5</v>
      </c>
      <c r="E89" t="s">
        <v>4860</v>
      </c>
      <c r="F89">
        <v>55.6</v>
      </c>
      <c r="G89">
        <v>2.68</v>
      </c>
      <c r="H89">
        <v>4.79</v>
      </c>
      <c r="I89">
        <v>2.2733527955299999E-2</v>
      </c>
      <c r="J89">
        <v>9.5842487175099994E-2</v>
      </c>
      <c r="K89">
        <v>1</v>
      </c>
    </row>
    <row r="90" spans="1:11" x14ac:dyDescent="0.15">
      <c r="A90" t="s">
        <v>4861</v>
      </c>
      <c r="B90" t="s">
        <v>4862</v>
      </c>
      <c r="C90">
        <v>44</v>
      </c>
      <c r="D90">
        <v>15</v>
      </c>
      <c r="E90" t="s">
        <v>4863</v>
      </c>
      <c r="F90">
        <v>34.1</v>
      </c>
      <c r="G90">
        <v>1.64</v>
      </c>
      <c r="H90">
        <v>1.99</v>
      </c>
      <c r="I90">
        <v>2.71376172467E-2</v>
      </c>
      <c r="J90">
        <v>0.113124224702</v>
      </c>
      <c r="K90">
        <v>1</v>
      </c>
    </row>
    <row r="91" spans="1:11" x14ac:dyDescent="0.15">
      <c r="A91" t="s">
        <v>4864</v>
      </c>
      <c r="B91" t="s">
        <v>4865</v>
      </c>
      <c r="C91">
        <v>4</v>
      </c>
      <c r="D91">
        <v>3</v>
      </c>
      <c r="E91" t="s">
        <v>4866</v>
      </c>
      <c r="F91">
        <v>75</v>
      </c>
      <c r="G91">
        <v>3.61</v>
      </c>
      <c r="H91">
        <v>11.49</v>
      </c>
      <c r="I91">
        <v>3.01095219783E-2</v>
      </c>
      <c r="J91">
        <v>0.118836517595</v>
      </c>
      <c r="K91">
        <v>1</v>
      </c>
    </row>
    <row r="92" spans="1:11" x14ac:dyDescent="0.15">
      <c r="A92" t="s">
        <v>4867</v>
      </c>
      <c r="B92" t="s">
        <v>4868</v>
      </c>
      <c r="C92">
        <v>4</v>
      </c>
      <c r="D92">
        <v>3</v>
      </c>
      <c r="E92" t="s">
        <v>4869</v>
      </c>
      <c r="F92">
        <v>75</v>
      </c>
      <c r="G92">
        <v>3.61</v>
      </c>
      <c r="H92">
        <v>11.49</v>
      </c>
      <c r="I92">
        <v>3.01095219783E-2</v>
      </c>
      <c r="J92">
        <v>0.118836517595</v>
      </c>
      <c r="K92">
        <v>1</v>
      </c>
    </row>
    <row r="93" spans="1:11" x14ac:dyDescent="0.15">
      <c r="A93" t="s">
        <v>4870</v>
      </c>
      <c r="B93" t="s">
        <v>4871</v>
      </c>
      <c r="C93">
        <v>4</v>
      </c>
      <c r="D93">
        <v>3</v>
      </c>
      <c r="E93" t="s">
        <v>4869</v>
      </c>
      <c r="F93">
        <v>75</v>
      </c>
      <c r="G93">
        <v>3.61</v>
      </c>
      <c r="H93">
        <v>11.49</v>
      </c>
      <c r="I93">
        <v>3.01095219783E-2</v>
      </c>
      <c r="J93">
        <v>0.118836517595</v>
      </c>
      <c r="K93">
        <v>1</v>
      </c>
    </row>
    <row r="94" spans="1:11" x14ac:dyDescent="0.15">
      <c r="A94" t="s">
        <v>4872</v>
      </c>
      <c r="B94" t="s">
        <v>4873</v>
      </c>
      <c r="C94">
        <v>4</v>
      </c>
      <c r="D94">
        <v>3</v>
      </c>
      <c r="E94" t="s">
        <v>4866</v>
      </c>
      <c r="F94">
        <v>75</v>
      </c>
      <c r="G94">
        <v>3.61</v>
      </c>
      <c r="H94">
        <v>11.49</v>
      </c>
      <c r="I94">
        <v>3.01095219783E-2</v>
      </c>
      <c r="J94">
        <v>0.118836517595</v>
      </c>
      <c r="K94">
        <v>1</v>
      </c>
    </row>
    <row r="95" spans="1:11" x14ac:dyDescent="0.15">
      <c r="A95" t="s">
        <v>4874</v>
      </c>
      <c r="B95" t="s">
        <v>4875</v>
      </c>
      <c r="C95">
        <v>4</v>
      </c>
      <c r="D95">
        <v>3</v>
      </c>
      <c r="E95" t="s">
        <v>4866</v>
      </c>
      <c r="F95">
        <v>75</v>
      </c>
      <c r="G95">
        <v>3.61</v>
      </c>
      <c r="H95">
        <v>11.49</v>
      </c>
      <c r="I95">
        <v>3.01095219783E-2</v>
      </c>
      <c r="J95">
        <v>0.118836517595</v>
      </c>
      <c r="K95">
        <v>1</v>
      </c>
    </row>
    <row r="96" spans="1:11" x14ac:dyDescent="0.15">
      <c r="A96" t="s">
        <v>4876</v>
      </c>
      <c r="B96" t="s">
        <v>4877</v>
      </c>
      <c r="C96">
        <v>13</v>
      </c>
      <c r="D96">
        <v>6</v>
      </c>
      <c r="E96" t="s">
        <v>4878</v>
      </c>
      <c r="F96">
        <v>46.2</v>
      </c>
      <c r="G96">
        <v>2.2200000000000002</v>
      </c>
      <c r="H96">
        <v>3.29</v>
      </c>
      <c r="I96">
        <v>3.5318818262799999E-2</v>
      </c>
      <c r="J96">
        <v>0.137929279742</v>
      </c>
      <c r="K96">
        <v>1</v>
      </c>
    </row>
    <row r="97" spans="1:11" x14ac:dyDescent="0.15">
      <c r="A97" t="s">
        <v>4879</v>
      </c>
      <c r="B97" t="s">
        <v>4880</v>
      </c>
      <c r="C97">
        <v>7</v>
      </c>
      <c r="D97">
        <v>4</v>
      </c>
      <c r="E97" t="s">
        <v>4851</v>
      </c>
      <c r="F97">
        <v>57.1</v>
      </c>
      <c r="G97">
        <v>2.75</v>
      </c>
      <c r="H97">
        <v>5.1100000000000003</v>
      </c>
      <c r="I97">
        <v>3.7702680580899997E-2</v>
      </c>
      <c r="J97">
        <v>0.141289843389</v>
      </c>
      <c r="K97">
        <v>1</v>
      </c>
    </row>
    <row r="98" spans="1:11" x14ac:dyDescent="0.15">
      <c r="A98" t="s">
        <v>4881</v>
      </c>
      <c r="B98" t="s">
        <v>4882</v>
      </c>
      <c r="C98">
        <v>7</v>
      </c>
      <c r="D98">
        <v>4</v>
      </c>
      <c r="E98" t="s">
        <v>4883</v>
      </c>
      <c r="F98">
        <v>57.1</v>
      </c>
      <c r="G98">
        <v>2.75</v>
      </c>
      <c r="H98">
        <v>5.1100000000000003</v>
      </c>
      <c r="I98">
        <v>3.7702680580899997E-2</v>
      </c>
      <c r="J98">
        <v>0.141289843389</v>
      </c>
      <c r="K98">
        <v>1</v>
      </c>
    </row>
    <row r="99" spans="1:11" x14ac:dyDescent="0.15">
      <c r="A99" t="s">
        <v>4884</v>
      </c>
      <c r="B99" t="s">
        <v>4885</v>
      </c>
      <c r="C99">
        <v>7</v>
      </c>
      <c r="D99">
        <v>4</v>
      </c>
      <c r="E99" t="s">
        <v>4883</v>
      </c>
      <c r="F99">
        <v>57.1</v>
      </c>
      <c r="G99">
        <v>2.75</v>
      </c>
      <c r="H99">
        <v>5.1100000000000003</v>
      </c>
      <c r="I99">
        <v>3.7702680580899997E-2</v>
      </c>
      <c r="J99">
        <v>0.141289843389</v>
      </c>
      <c r="K99">
        <v>1</v>
      </c>
    </row>
    <row r="100" spans="1:11" x14ac:dyDescent="0.15">
      <c r="A100" t="s">
        <v>4886</v>
      </c>
      <c r="B100" t="s">
        <v>4887</v>
      </c>
      <c r="C100">
        <v>7</v>
      </c>
      <c r="D100">
        <v>4</v>
      </c>
      <c r="E100" t="s">
        <v>4883</v>
      </c>
      <c r="F100">
        <v>57.1</v>
      </c>
      <c r="G100">
        <v>2.75</v>
      </c>
      <c r="H100">
        <v>5.1100000000000003</v>
      </c>
      <c r="I100">
        <v>3.7702680580899997E-2</v>
      </c>
      <c r="J100">
        <v>0.141289843389</v>
      </c>
      <c r="K100">
        <v>1</v>
      </c>
    </row>
    <row r="101" spans="1:11" x14ac:dyDescent="0.15">
      <c r="A101" t="s">
        <v>4888</v>
      </c>
      <c r="B101" t="s">
        <v>4889</v>
      </c>
      <c r="C101">
        <v>2</v>
      </c>
      <c r="D101">
        <v>2</v>
      </c>
      <c r="E101" t="s">
        <v>4890</v>
      </c>
      <c r="F101">
        <v>100</v>
      </c>
      <c r="G101">
        <v>4.82</v>
      </c>
      <c r="H101" t="s">
        <v>4290</v>
      </c>
      <c r="I101">
        <v>4.3016148646099997E-2</v>
      </c>
      <c r="J101">
        <v>0.143774695024</v>
      </c>
      <c r="K101">
        <v>1</v>
      </c>
    </row>
    <row r="102" spans="1:11" x14ac:dyDescent="0.15">
      <c r="A102" t="s">
        <v>4891</v>
      </c>
      <c r="B102" t="s">
        <v>4892</v>
      </c>
      <c r="C102">
        <v>2</v>
      </c>
      <c r="D102">
        <v>2</v>
      </c>
      <c r="E102" t="s">
        <v>4893</v>
      </c>
      <c r="F102">
        <v>100</v>
      </c>
      <c r="G102">
        <v>4.82</v>
      </c>
      <c r="H102" t="s">
        <v>4290</v>
      </c>
      <c r="I102">
        <v>4.3016148646099997E-2</v>
      </c>
      <c r="J102">
        <v>0.143774695024</v>
      </c>
      <c r="K102">
        <v>1</v>
      </c>
    </row>
    <row r="103" spans="1:11" x14ac:dyDescent="0.15">
      <c r="A103" t="s">
        <v>4894</v>
      </c>
      <c r="B103" t="s">
        <v>4895</v>
      </c>
      <c r="C103">
        <v>2</v>
      </c>
      <c r="D103">
        <v>2</v>
      </c>
      <c r="E103" t="s">
        <v>4896</v>
      </c>
      <c r="F103">
        <v>100</v>
      </c>
      <c r="G103">
        <v>4.82</v>
      </c>
      <c r="H103" t="s">
        <v>4290</v>
      </c>
      <c r="I103">
        <v>4.3016148646099997E-2</v>
      </c>
      <c r="J103">
        <v>0.143774695024</v>
      </c>
      <c r="K103">
        <v>1</v>
      </c>
    </row>
    <row r="104" spans="1:11" x14ac:dyDescent="0.15">
      <c r="A104" t="s">
        <v>4897</v>
      </c>
      <c r="B104" t="s">
        <v>4898</v>
      </c>
      <c r="C104">
        <v>2</v>
      </c>
      <c r="D104">
        <v>2</v>
      </c>
      <c r="E104" t="s">
        <v>4899</v>
      </c>
      <c r="F104">
        <v>100</v>
      </c>
      <c r="G104">
        <v>4.82</v>
      </c>
      <c r="H104" t="s">
        <v>4290</v>
      </c>
      <c r="I104">
        <v>4.3016148646099997E-2</v>
      </c>
      <c r="J104">
        <v>0.143774695024</v>
      </c>
      <c r="K104">
        <v>1</v>
      </c>
    </row>
    <row r="105" spans="1:11" x14ac:dyDescent="0.15">
      <c r="A105" t="s">
        <v>4900</v>
      </c>
      <c r="B105" t="s">
        <v>4901</v>
      </c>
      <c r="C105">
        <v>2</v>
      </c>
      <c r="D105">
        <v>2</v>
      </c>
      <c r="E105" t="s">
        <v>4896</v>
      </c>
      <c r="F105">
        <v>100</v>
      </c>
      <c r="G105">
        <v>4.82</v>
      </c>
      <c r="H105" t="s">
        <v>4290</v>
      </c>
      <c r="I105">
        <v>4.3016148646099997E-2</v>
      </c>
      <c r="J105">
        <v>0.143774695024</v>
      </c>
      <c r="K105">
        <v>1</v>
      </c>
    </row>
    <row r="106" spans="1:11" x14ac:dyDescent="0.15">
      <c r="A106" t="s">
        <v>4902</v>
      </c>
      <c r="B106" t="s">
        <v>4903</v>
      </c>
      <c r="C106">
        <v>2</v>
      </c>
      <c r="D106">
        <v>2</v>
      </c>
      <c r="E106" t="s">
        <v>4896</v>
      </c>
      <c r="F106">
        <v>100</v>
      </c>
      <c r="G106">
        <v>4.82</v>
      </c>
      <c r="H106" t="s">
        <v>4290</v>
      </c>
      <c r="I106">
        <v>4.3016148646099997E-2</v>
      </c>
      <c r="J106">
        <v>0.143774695024</v>
      </c>
      <c r="K106">
        <v>1</v>
      </c>
    </row>
    <row r="107" spans="1:11" x14ac:dyDescent="0.15">
      <c r="A107" t="s">
        <v>4904</v>
      </c>
      <c r="B107" t="s">
        <v>4905</v>
      </c>
      <c r="C107">
        <v>2</v>
      </c>
      <c r="D107">
        <v>2</v>
      </c>
      <c r="E107" t="s">
        <v>4896</v>
      </c>
      <c r="F107">
        <v>100</v>
      </c>
      <c r="G107">
        <v>4.82</v>
      </c>
      <c r="H107" t="s">
        <v>4290</v>
      </c>
      <c r="I107">
        <v>4.3016148646099997E-2</v>
      </c>
      <c r="J107">
        <v>0.143774695024</v>
      </c>
      <c r="K107">
        <v>1</v>
      </c>
    </row>
    <row r="108" spans="1:11" x14ac:dyDescent="0.15">
      <c r="A108" t="s">
        <v>4906</v>
      </c>
      <c r="B108" t="s">
        <v>4907</v>
      </c>
      <c r="C108">
        <v>2</v>
      </c>
      <c r="D108">
        <v>2</v>
      </c>
      <c r="E108" t="s">
        <v>4508</v>
      </c>
      <c r="F108">
        <v>100</v>
      </c>
      <c r="G108">
        <v>4.82</v>
      </c>
      <c r="H108" t="s">
        <v>4290</v>
      </c>
      <c r="I108">
        <v>4.3016148646099997E-2</v>
      </c>
      <c r="J108">
        <v>0.143774695024</v>
      </c>
      <c r="K108">
        <v>1</v>
      </c>
    </row>
    <row r="109" spans="1:11" x14ac:dyDescent="0.15">
      <c r="A109" t="s">
        <v>4908</v>
      </c>
      <c r="B109" t="s">
        <v>4909</v>
      </c>
      <c r="C109">
        <v>2</v>
      </c>
      <c r="D109">
        <v>2</v>
      </c>
      <c r="E109" t="s">
        <v>4910</v>
      </c>
      <c r="F109">
        <v>100</v>
      </c>
      <c r="G109">
        <v>4.82</v>
      </c>
      <c r="H109" t="s">
        <v>4290</v>
      </c>
      <c r="I109">
        <v>4.3016148646099997E-2</v>
      </c>
      <c r="J109">
        <v>0.143774695024</v>
      </c>
      <c r="K109">
        <v>1</v>
      </c>
    </row>
    <row r="110" spans="1:11" x14ac:dyDescent="0.15">
      <c r="A110" t="s">
        <v>4911</v>
      </c>
      <c r="B110" t="s">
        <v>4912</v>
      </c>
      <c r="C110">
        <v>2</v>
      </c>
      <c r="D110">
        <v>2</v>
      </c>
      <c r="E110" t="s">
        <v>4913</v>
      </c>
      <c r="F110">
        <v>100</v>
      </c>
      <c r="G110">
        <v>4.82</v>
      </c>
      <c r="H110" t="s">
        <v>4290</v>
      </c>
      <c r="I110">
        <v>4.3016148646099997E-2</v>
      </c>
      <c r="J110">
        <v>0.143774695024</v>
      </c>
      <c r="K110">
        <v>1</v>
      </c>
    </row>
    <row r="111" spans="1:11" x14ac:dyDescent="0.15">
      <c r="A111" t="s">
        <v>4914</v>
      </c>
      <c r="B111" t="s">
        <v>4915</v>
      </c>
      <c r="C111">
        <v>2</v>
      </c>
      <c r="D111">
        <v>2</v>
      </c>
      <c r="E111" t="s">
        <v>4916</v>
      </c>
      <c r="F111">
        <v>100</v>
      </c>
      <c r="G111">
        <v>4.82</v>
      </c>
      <c r="H111" t="s">
        <v>4290</v>
      </c>
      <c r="I111">
        <v>4.3016148646099997E-2</v>
      </c>
      <c r="J111">
        <v>0.143774695024</v>
      </c>
      <c r="K111">
        <v>1</v>
      </c>
    </row>
    <row r="112" spans="1:11" x14ac:dyDescent="0.15">
      <c r="A112" t="s">
        <v>4917</v>
      </c>
      <c r="B112" t="s">
        <v>4918</v>
      </c>
      <c r="C112">
        <v>2</v>
      </c>
      <c r="D112">
        <v>2</v>
      </c>
      <c r="E112" t="s">
        <v>4919</v>
      </c>
      <c r="F112">
        <v>100</v>
      </c>
      <c r="G112">
        <v>4.82</v>
      </c>
      <c r="H112" t="s">
        <v>4290</v>
      </c>
      <c r="I112">
        <v>4.3016148646099997E-2</v>
      </c>
      <c r="J112">
        <v>0.143774695024</v>
      </c>
      <c r="K112">
        <v>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query</vt:lpstr>
      <vt:lpstr>KEGG</vt:lpstr>
      <vt:lpstr>Biological Process</vt:lpstr>
      <vt:lpstr>Molecular Function</vt:lpstr>
      <vt:lpstr>Cellular Compon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TZJ</cp:lastModifiedBy>
  <dcterms:created xsi:type="dcterms:W3CDTF">2022-07-10T02:08:00Z</dcterms:created>
  <dcterms:modified xsi:type="dcterms:W3CDTF">2022-07-25T07:05:00Z</dcterms:modified>
</cp:coreProperties>
</file>